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ER_TRIAL_DATA_ORIGINAL_FINA" sheetId="1" state="visible" r:id="rId2"/>
    <sheet name="Cod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" uniqueCount="352">
  <si>
    <t xml:space="preserve">Study ID</t>
  </si>
  <si>
    <t xml:space="preserve">Time_pt</t>
  </si>
  <si>
    <t xml:space="preserve">GROUP</t>
  </si>
  <si>
    <t xml:space="preserve">age_group</t>
  </si>
  <si>
    <t xml:space="preserve">sex</t>
  </si>
  <si>
    <t xml:space="preserve">Ageyr</t>
  </si>
  <si>
    <t xml:space="preserve">Ethnicity</t>
  </si>
  <si>
    <t xml:space="preserve">Race</t>
  </si>
  <si>
    <t xml:space="preserve">Smoker</t>
  </si>
  <si>
    <t xml:space="preserve">Allergies</t>
  </si>
  <si>
    <t xml:space="preserve">Medications</t>
  </si>
  <si>
    <t xml:space="preserve">FmHxCa</t>
  </si>
  <si>
    <t xml:space="preserve">FmHxStroke</t>
  </si>
  <si>
    <t xml:space="preserve">FmHXCVD</t>
  </si>
  <si>
    <t xml:space="preserve">FmHxT2DM</t>
  </si>
  <si>
    <t xml:space="preserve">GrpAttendance</t>
  </si>
  <si>
    <t xml:space="preserve">PA</t>
  </si>
  <si>
    <t xml:space="preserve">Wt</t>
  </si>
  <si>
    <t xml:space="preserve">HT</t>
  </si>
  <si>
    <t xml:space="preserve">WCmean</t>
  </si>
  <si>
    <t xml:space="preserve">BMI</t>
  </si>
  <si>
    <t xml:space="preserve">WHtR</t>
  </si>
  <si>
    <t xml:space="preserve">SBP</t>
  </si>
  <si>
    <t xml:space="preserve">DBP</t>
  </si>
  <si>
    <t xml:space="preserve">HR</t>
  </si>
  <si>
    <t xml:space="preserve">Tchol</t>
  </si>
  <si>
    <t xml:space="preserve">Tg</t>
  </si>
  <si>
    <t xml:space="preserve">HDL</t>
  </si>
  <si>
    <t xml:space="preserve">LDL</t>
  </si>
  <si>
    <t xml:space="preserve">Adipo</t>
  </si>
  <si>
    <t xml:space="preserve">FBG</t>
  </si>
  <si>
    <t xml:space="preserve">INS</t>
  </si>
  <si>
    <t xml:space="preserve">HOMA</t>
  </si>
  <si>
    <t xml:space="preserve">hsCRP</t>
  </si>
  <si>
    <t xml:space="preserve">VitD</t>
  </si>
  <si>
    <t xml:space="preserve">HDL32a</t>
  </si>
  <si>
    <t xml:space="preserve">HDL2b</t>
  </si>
  <si>
    <t xml:space="preserve">MidZone</t>
  </si>
  <si>
    <t xml:space="preserve">LDL_IVc</t>
  </si>
  <si>
    <t xml:space="preserve">LDL_IVb</t>
  </si>
  <si>
    <t xml:space="preserve">LDL_IVa</t>
  </si>
  <si>
    <t xml:space="preserve">LDL_IIIb</t>
  </si>
  <si>
    <t xml:space="preserve">LDL_IIIa</t>
  </si>
  <si>
    <t xml:space="preserve">LDL_IIb</t>
  </si>
  <si>
    <t xml:space="preserve">LDL_IIa</t>
  </si>
  <si>
    <t xml:space="preserve">LDL_I</t>
  </si>
  <si>
    <t xml:space="preserve">IDL_II</t>
  </si>
  <si>
    <t xml:space="preserve">IDL_1</t>
  </si>
  <si>
    <t xml:space="preserve">vLDL_sm</t>
  </si>
  <si>
    <t xml:space="preserve">vLDL_Int</t>
  </si>
  <si>
    <t xml:space="preserve">vLDL_Lg</t>
  </si>
  <si>
    <t xml:space="preserve">LDL_PDiam</t>
  </si>
  <si>
    <t xml:space="preserve">LDL_particle</t>
  </si>
  <si>
    <t xml:space="preserve">Hcy</t>
  </si>
  <si>
    <t xml:space="preserve">GSH</t>
  </si>
  <si>
    <t xml:space="preserve">Cys</t>
  </si>
  <si>
    <t xml:space="preserve">Cysgly</t>
  </si>
  <si>
    <t xml:space="preserve">Arg</t>
  </si>
  <si>
    <t xml:space="preserve">Gln</t>
  </si>
  <si>
    <t xml:space="preserve">Cit</t>
  </si>
  <si>
    <t xml:space="preserve">Asn</t>
  </si>
  <si>
    <t xml:space="preserve">Ser</t>
  </si>
  <si>
    <t xml:space="preserve">Thr</t>
  </si>
  <si>
    <t xml:space="preserve">Gly</t>
  </si>
  <si>
    <t xml:space="preserve">Ala</t>
  </si>
  <si>
    <t xml:space="preserve">Orn</t>
  </si>
  <si>
    <t xml:space="preserve">Met</t>
  </si>
  <si>
    <t xml:space="preserve">Pro</t>
  </si>
  <si>
    <t xml:space="preserve">His</t>
  </si>
  <si>
    <t xml:space="preserve">Lys</t>
  </si>
  <si>
    <t xml:space="preserve">Trp</t>
  </si>
  <si>
    <t xml:space="preserve">Glu</t>
  </si>
  <si>
    <t xml:space="preserve">Asp</t>
  </si>
  <si>
    <t xml:space="preserve">Val</t>
  </si>
  <si>
    <t xml:space="preserve">Tyr</t>
  </si>
  <si>
    <t xml:space="preserve">Phe</t>
  </si>
  <si>
    <t xml:space="preserve">Ile</t>
  </si>
  <si>
    <t xml:space="preserve">Leu</t>
  </si>
  <si>
    <t xml:space="preserve">Cysth</t>
  </si>
  <si>
    <t xml:space="preserve">AAAA</t>
  </si>
  <si>
    <t xml:space="preserve">Erg</t>
  </si>
  <si>
    <t xml:space="preserve">MH3</t>
  </si>
  <si>
    <t xml:space="preserve">MH1</t>
  </si>
  <si>
    <t xml:space="preserve">Put</t>
  </si>
  <si>
    <t xml:space="preserve">Sar</t>
  </si>
  <si>
    <t xml:space="preserve">bAla</t>
  </si>
  <si>
    <t xml:space="preserve">DHCer_C14</t>
  </si>
  <si>
    <t xml:space="preserve">DHCer_C16</t>
  </si>
  <si>
    <t xml:space="preserve">DHCer_C18</t>
  </si>
  <si>
    <t xml:space="preserve">DHCer_C20</t>
  </si>
  <si>
    <t xml:space="preserve">DHCer_C22</t>
  </si>
  <si>
    <t xml:space="preserve">DHCer_C24</t>
  </si>
  <si>
    <t xml:space="preserve">DHCer_C26</t>
  </si>
  <si>
    <t xml:space="preserve">Cer_C12</t>
  </si>
  <si>
    <t xml:space="preserve">Cer_C14</t>
  </si>
  <si>
    <t xml:space="preserve">Cer_C16</t>
  </si>
  <si>
    <t xml:space="preserve">Cer_C18</t>
  </si>
  <si>
    <t xml:space="preserve">Cer_C18_1</t>
  </si>
  <si>
    <t xml:space="preserve">Cer_C20</t>
  </si>
  <si>
    <t xml:space="preserve">Cer_C20_1</t>
  </si>
  <si>
    <t xml:space="preserve">Cer_C20_4</t>
  </si>
  <si>
    <t xml:space="preserve">Cer_C22</t>
  </si>
  <si>
    <t xml:space="preserve">Cer_C22_1</t>
  </si>
  <si>
    <t xml:space="preserve">Cer_C24</t>
  </si>
  <si>
    <t xml:space="preserve">Cer_C24_1</t>
  </si>
  <si>
    <t xml:space="preserve">Cer_C26</t>
  </si>
  <si>
    <t xml:space="preserve">Cer_C26_1</t>
  </si>
  <si>
    <t xml:space="preserve">T_Cer</t>
  </si>
  <si>
    <t xml:space="preserve">Cer1P_C16</t>
  </si>
  <si>
    <t xml:space="preserve">Cer1P_C18_1</t>
  </si>
  <si>
    <t xml:space="preserve">T_C1P</t>
  </si>
  <si>
    <t xml:space="preserve">S1P</t>
  </si>
  <si>
    <t xml:space="preserve">Sph</t>
  </si>
  <si>
    <t xml:space="preserve">DHS1P</t>
  </si>
  <si>
    <t xml:space="preserve">Spa</t>
  </si>
  <si>
    <t xml:space="preserve">SPM_C12</t>
  </si>
  <si>
    <t xml:space="preserve">SPM_C14</t>
  </si>
  <si>
    <t xml:space="preserve">SPM_C16</t>
  </si>
  <si>
    <t xml:space="preserve">SPM_C18</t>
  </si>
  <si>
    <t xml:space="preserve">SPM_C18_1</t>
  </si>
  <si>
    <t xml:space="preserve">SPM_C20</t>
  </si>
  <si>
    <t xml:space="preserve">SPM_C20_1</t>
  </si>
  <si>
    <t xml:space="preserve">SPM_C20_4</t>
  </si>
  <si>
    <t xml:space="preserve">SPM_C22</t>
  </si>
  <si>
    <t xml:space="preserve">SPM_C22_1</t>
  </si>
  <si>
    <t xml:space="preserve">SPM_C24</t>
  </si>
  <si>
    <t xml:space="preserve">SPM_C24_1</t>
  </si>
  <si>
    <t xml:space="preserve">T_SPM</t>
  </si>
  <si>
    <t xml:space="preserve">GlucosylCer</t>
  </si>
  <si>
    <t xml:space="preserve">ZWt</t>
  </si>
  <si>
    <t xml:space="preserve">ZHT</t>
  </si>
  <si>
    <t xml:space="preserve">ZWCmp</t>
  </si>
  <si>
    <t xml:space="preserve">ZBMI</t>
  </si>
  <si>
    <t xml:space="preserve">ZWHtR</t>
  </si>
  <si>
    <t xml:space="preserve">ZSBP</t>
  </si>
  <si>
    <t xml:space="preserve">ZDBP</t>
  </si>
  <si>
    <t xml:space="preserve">ZHR</t>
  </si>
  <si>
    <t xml:space="preserve">ZTchol</t>
  </si>
  <si>
    <t xml:space="preserve">ZTg</t>
  </si>
  <si>
    <t xml:space="preserve">ZHDL</t>
  </si>
  <si>
    <t xml:space="preserve">ZLDL</t>
  </si>
  <si>
    <t xml:space="preserve">ZTg_HDL_R</t>
  </si>
  <si>
    <t xml:space="preserve">ZAdipo</t>
  </si>
  <si>
    <t xml:space="preserve">ZFBG</t>
  </si>
  <si>
    <t xml:space="preserve">ZINS</t>
  </si>
  <si>
    <t xml:space="preserve">ZHOMA</t>
  </si>
  <si>
    <t xml:space="preserve">ZhsCRP</t>
  </si>
  <si>
    <t xml:space="preserve">ZVitD</t>
  </si>
  <si>
    <t xml:space="preserve">ZTelomerase</t>
  </si>
  <si>
    <t xml:space="preserve">ZHDL32a</t>
  </si>
  <si>
    <t xml:space="preserve">ZHDL2b</t>
  </si>
  <si>
    <t xml:space="preserve">ZMidZone</t>
  </si>
  <si>
    <t xml:space="preserve">ZLDL_IVc</t>
  </si>
  <si>
    <t xml:space="preserve">ZLDL_IVb</t>
  </si>
  <si>
    <t xml:space="preserve">ZLDL_IVa</t>
  </si>
  <si>
    <t xml:space="preserve">ZLDL_IIIb</t>
  </si>
  <si>
    <t xml:space="preserve">ZLDL_IIIa</t>
  </si>
  <si>
    <t xml:space="preserve">ZLDL_IIb</t>
  </si>
  <si>
    <t xml:space="preserve">ZLDL_IIa</t>
  </si>
  <si>
    <t xml:space="preserve">ZLDL_I</t>
  </si>
  <si>
    <t xml:space="preserve">ZIDL_II</t>
  </si>
  <si>
    <t xml:space="preserve">ZIDL_1</t>
  </si>
  <si>
    <t xml:space="preserve">ZvLDL_sm</t>
  </si>
  <si>
    <t xml:space="preserve">ZvLDL_Int</t>
  </si>
  <si>
    <t xml:space="preserve">ZvLDL_Lg</t>
  </si>
  <si>
    <t xml:space="preserve">ZLDL_PDiam</t>
  </si>
  <si>
    <t xml:space="preserve">ZLDL_particle</t>
  </si>
  <si>
    <t xml:space="preserve">ZHcy</t>
  </si>
  <si>
    <t xml:space="preserve">ZGSH</t>
  </si>
  <si>
    <t xml:space="preserve">ZCys</t>
  </si>
  <si>
    <t xml:space="preserve">ZCysgly</t>
  </si>
  <si>
    <t xml:space="preserve">ZArg</t>
  </si>
  <si>
    <t xml:space="preserve">ZGln</t>
  </si>
  <si>
    <t xml:space="preserve">ZCit</t>
  </si>
  <si>
    <t xml:space="preserve">ZAsn</t>
  </si>
  <si>
    <t xml:space="preserve">ZSer</t>
  </si>
  <si>
    <t xml:space="preserve">ZThr</t>
  </si>
  <si>
    <t xml:space="preserve">ZGly</t>
  </si>
  <si>
    <t xml:space="preserve">ZAla</t>
  </si>
  <si>
    <t xml:space="preserve">ZOrn</t>
  </si>
  <si>
    <t xml:space="preserve">ZMet</t>
  </si>
  <si>
    <t xml:space="preserve">ZPro</t>
  </si>
  <si>
    <t xml:space="preserve">ZHis</t>
  </si>
  <si>
    <t xml:space="preserve">ZLys</t>
  </si>
  <si>
    <t xml:space="preserve">ZTrp</t>
  </si>
  <si>
    <t xml:space="preserve">ZGlu</t>
  </si>
  <si>
    <t xml:space="preserve">ZAsp</t>
  </si>
  <si>
    <t xml:space="preserve">ZVal</t>
  </si>
  <si>
    <t xml:space="preserve">ZTyr</t>
  </si>
  <si>
    <t xml:space="preserve">ZPhe</t>
  </si>
  <si>
    <t xml:space="preserve">ZIle</t>
  </si>
  <si>
    <t xml:space="preserve">ZLeu</t>
  </si>
  <si>
    <t xml:space="preserve">ZCysth</t>
  </si>
  <si>
    <t xml:space="preserve">ZAAAA</t>
  </si>
  <si>
    <t xml:space="preserve">ZErg</t>
  </si>
  <si>
    <t xml:space="preserve">ZMH3</t>
  </si>
  <si>
    <t xml:space="preserve">ZMH1</t>
  </si>
  <si>
    <t xml:space="preserve">ZPut</t>
  </si>
  <si>
    <t xml:space="preserve">ZSar</t>
  </si>
  <si>
    <t xml:space="preserve">ZbAla</t>
  </si>
  <si>
    <t xml:space="preserve">ZCer_C12</t>
  </si>
  <si>
    <t xml:space="preserve">ZCer_C14</t>
  </si>
  <si>
    <t xml:space="preserve">ZCer_C16</t>
  </si>
  <si>
    <t xml:space="preserve">ZCer_C18</t>
  </si>
  <si>
    <t xml:space="preserve">ZCer_C18_1</t>
  </si>
  <si>
    <t xml:space="preserve">ZCer_C20</t>
  </si>
  <si>
    <t xml:space="preserve">ZCer_C20_1</t>
  </si>
  <si>
    <t xml:space="preserve">ZCer_C20_4</t>
  </si>
  <si>
    <t xml:space="preserve">ZCer_C22</t>
  </si>
  <si>
    <t xml:space="preserve">ZCer_C22_1</t>
  </si>
  <si>
    <t xml:space="preserve">ZCer_C24</t>
  </si>
  <si>
    <t xml:space="preserve">ZCer_C24_1</t>
  </si>
  <si>
    <t xml:space="preserve">ZCer_C26</t>
  </si>
  <si>
    <t xml:space="preserve">ZCer_C26_1</t>
  </si>
  <si>
    <t xml:space="preserve">ZT_Cer</t>
  </si>
  <si>
    <t xml:space="preserve">ZCer1P_C16</t>
  </si>
  <si>
    <t xml:space="preserve">ZCer1P_C18_1</t>
  </si>
  <si>
    <t xml:space="preserve">ZT_C1P</t>
  </si>
  <si>
    <t xml:space="preserve">ZS1P</t>
  </si>
  <si>
    <t xml:space="preserve">ZSph</t>
  </si>
  <si>
    <t xml:space="preserve">ZDHS1P</t>
  </si>
  <si>
    <t xml:space="preserve">ZSpa</t>
  </si>
  <si>
    <t xml:space="preserve">ZDHCer_C14</t>
  </si>
  <si>
    <t xml:space="preserve">ZDHCer_C16</t>
  </si>
  <si>
    <t xml:space="preserve">ZDHCer_C18</t>
  </si>
  <si>
    <t xml:space="preserve">ZDHCer_C20</t>
  </si>
  <si>
    <t xml:space="preserve">ZDHCer_C22</t>
  </si>
  <si>
    <t xml:space="preserve">ZDHCer_C24</t>
  </si>
  <si>
    <t xml:space="preserve">ZDHCer_C26</t>
  </si>
  <si>
    <t xml:space="preserve">ZSPM_C12</t>
  </si>
  <si>
    <t xml:space="preserve">ZSPM_C14</t>
  </si>
  <si>
    <t xml:space="preserve">ZSPM_C16</t>
  </si>
  <si>
    <t xml:space="preserve">ZSPM_C18</t>
  </si>
  <si>
    <t xml:space="preserve">ZSPM_C18_1</t>
  </si>
  <si>
    <t xml:space="preserve">ZSPM_C20</t>
  </si>
  <si>
    <t xml:space="preserve">ZSPM_C20_1</t>
  </si>
  <si>
    <t xml:space="preserve">ZSPM_C20_4</t>
  </si>
  <si>
    <t xml:space="preserve">ZSPM_C22</t>
  </si>
  <si>
    <t xml:space="preserve">ZSPM_C22_1</t>
  </si>
  <si>
    <t xml:space="preserve">ZSPM_C24</t>
  </si>
  <si>
    <t xml:space="preserve">ZSPM_C24_1</t>
  </si>
  <si>
    <t xml:space="preserve">ZT_SPM</t>
  </si>
  <si>
    <t xml:space="preserve">ZGlucosylCer</t>
  </si>
  <si>
    <t xml:space="preserve">P01</t>
  </si>
  <si>
    <t xml:space="preserve">P02</t>
  </si>
  <si>
    <t xml:space="preserve">P03</t>
  </si>
  <si>
    <t xml:space="preserve">PO4</t>
  </si>
  <si>
    <t xml:space="preserve">PO6</t>
  </si>
  <si>
    <t xml:space="preserve">PO7</t>
  </si>
  <si>
    <t xml:space="preserve">PO8</t>
  </si>
  <si>
    <t xml:space="preserve">PO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 </t>
  </si>
  <si>
    <t xml:space="preserve">P18</t>
  </si>
  <si>
    <t xml:space="preserve">P19</t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Sample ID's </t>
  </si>
  <si>
    <t xml:space="preserve">P = Parent; A= Adolescent</t>
  </si>
  <si>
    <t xml:space="preserve"> Control = 0; Intervention = 1</t>
  </si>
  <si>
    <t xml:space="preserve">1 = baseline; 2 = study completion</t>
  </si>
  <si>
    <t xml:space="preserve">PAC = 0; Teen = 1</t>
  </si>
  <si>
    <t xml:space="preserve">Sex</t>
  </si>
  <si>
    <t xml:space="preserve">F = 0; M = 1</t>
  </si>
  <si>
    <t xml:space="preserve">Age in years</t>
  </si>
  <si>
    <t xml:space="preserve">0 = NonHispanic; 1 = Hispanic</t>
  </si>
  <si>
    <t xml:space="preserve">Race </t>
  </si>
  <si>
    <t xml:space="preserve">0 = unknown; 1 = White; 2 = Black; 3 = American/Native Indian</t>
  </si>
  <si>
    <t xml:space="preserve">0 = No; 1 = Yes</t>
  </si>
  <si>
    <t xml:space="preserve">(Allergies, Fm HX Cancer, stroke, CVD, T2DM all binary 0 = No; 1 = Yes)</t>
  </si>
  <si>
    <t xml:space="preserve">Grp Attendance</t>
  </si>
  <si>
    <t xml:space="preserve">percent of weekly sessions attended</t>
  </si>
  <si>
    <t xml:space="preserve">PA </t>
  </si>
  <si>
    <t xml:space="preserve">Physical Activity Score (range 0-20, Higher = more active)</t>
  </si>
  <si>
    <t xml:space="preserve">Weight (kg)</t>
  </si>
  <si>
    <t xml:space="preserve">Ht</t>
  </si>
  <si>
    <t xml:space="preserve">Height (meters)</t>
  </si>
  <si>
    <t xml:space="preserve">Body Mass Index</t>
  </si>
  <si>
    <t xml:space="preserve">Wasit to Height Ratio</t>
  </si>
  <si>
    <t xml:space="preserve">systolic blood pressure</t>
  </si>
  <si>
    <t xml:space="preserve">diastolic blood pressure</t>
  </si>
  <si>
    <t xml:space="preserve">resting heart rate</t>
  </si>
  <si>
    <t xml:space="preserve">total cholesterol (mg/dl)</t>
  </si>
  <si>
    <t xml:space="preserve">high density lipoprotein cholesterol</t>
  </si>
  <si>
    <t xml:space="preserve">low density lipoprotein cholesterol</t>
  </si>
  <si>
    <t xml:space="preserve">adiponectin</t>
  </si>
  <si>
    <t xml:space="preserve">fasting blood glucose</t>
  </si>
  <si>
    <t xml:space="preserve">Ins</t>
  </si>
  <si>
    <t xml:space="preserve">fasting insulin</t>
  </si>
  <si>
    <t xml:space="preserve">Homeostatic Model of Insulin Resistance</t>
  </si>
  <si>
    <t xml:space="preserve">highsensitivity C Reacive Protein</t>
  </si>
  <si>
    <t xml:space="preserve">25OHVitD level ng/ml</t>
  </si>
  <si>
    <t xml:space="preserve">telomerase</t>
  </si>
  <si>
    <t xml:space="preserve">enzymatic kevel</t>
  </si>
  <si>
    <t xml:space="preserve">Table 2. Lipoprotein Subclass Concentrations by Ion Mobility</t>
  </si>
  <si>
    <t xml:space="preserve">See table to the right for breakdown of ion mobility subclasses</t>
  </si>
  <si>
    <t xml:space="preserve">Variable</t>
  </si>
  <si>
    <t xml:space="preserve">Definition</t>
  </si>
  <si>
    <t xml:space="preserve">Size intervals - Min and Max (Å)</t>
  </si>
  <si>
    <t xml:space="preserve">Units</t>
  </si>
  <si>
    <t xml:space="preserve">amino acid abbreviations are standard (and included within figure legends)</t>
  </si>
  <si>
    <t xml:space="preserve">S HDL</t>
  </si>
  <si>
    <t xml:space="preserve">HDL_3_2a_IM</t>
  </si>
  <si>
    <t xml:space="preserve">High density lipoproteins 3 and 2a</t>
  </si>
  <si>
    <t xml:space="preserve">nmol/L</t>
  </si>
  <si>
    <t xml:space="preserve">L HDL</t>
  </si>
  <si>
    <t xml:space="preserve">HDL_2b_IM</t>
  </si>
  <si>
    <t xml:space="preserve">High density lipoproteins 2b</t>
  </si>
  <si>
    <t xml:space="preserve">VS LDL</t>
  </si>
  <si>
    <t xml:space="preserve">LDL_IVc_IM</t>
  </si>
  <si>
    <t xml:space="preserve">Low density lipoproteins IVc</t>
  </si>
  <si>
    <t xml:space="preserve">LDL_IVb_IM</t>
  </si>
  <si>
    <t xml:space="preserve">Low density lipoproteins IVb</t>
  </si>
  <si>
    <t xml:space="preserve">LDL_IVa_IM</t>
  </si>
  <si>
    <t xml:space="preserve">Low density lipoproteins IVa</t>
  </si>
  <si>
    <t xml:space="preserve">LDL_IIIb_IM</t>
  </si>
  <si>
    <t xml:space="preserve">Low density lipoproteins IIIb</t>
  </si>
  <si>
    <t xml:space="preserve">S LDL</t>
  </si>
  <si>
    <t xml:space="preserve">LDL_IIIa_IM</t>
  </si>
  <si>
    <t xml:space="preserve">Low density lipoproteins IIIa</t>
  </si>
  <si>
    <t xml:space="preserve">M LDL</t>
  </si>
  <si>
    <t xml:space="preserve">LDL_IIb_IM</t>
  </si>
  <si>
    <t xml:space="preserve">Low density lipoproteins IIb</t>
  </si>
  <si>
    <t xml:space="preserve">L LDL</t>
  </si>
  <si>
    <t xml:space="preserve">LDL_IIa_IM</t>
  </si>
  <si>
    <t xml:space="preserve">Low density lipoproteins IIa</t>
  </si>
  <si>
    <t xml:space="preserve">LDL_I_IM</t>
  </si>
  <si>
    <t xml:space="preserve">Low density lipoproteins I</t>
  </si>
  <si>
    <t xml:space="preserve">Family dyads not always genetically re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Times New Roman"/>
      <family val="1"/>
    </font>
    <font>
      <b val="true"/>
      <sz val="8"/>
      <color rgb="FF000000"/>
      <name val="Arial"/>
      <family val="2"/>
    </font>
    <font>
      <b val="true"/>
      <sz val="8"/>
      <color rgb="FF000000"/>
      <name val="Verdana"/>
      <family val="2"/>
    </font>
    <font>
      <sz val="8"/>
      <color rgb="FF000000"/>
      <name val="Arial"/>
      <family val="2"/>
    </font>
    <font>
      <i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I74"/>
  <sheetViews>
    <sheetView showFormulas="false" showGridLines="true" showRowColHeaders="true" showZeros="true" rightToLeft="false" tabSelected="true" showOutlineSymbols="true" defaultGridColor="true" view="normal" topLeftCell="S1" colorId="64" zoomScale="99" zoomScaleNormal="99" zoomScalePageLayoutView="100" workbookViewId="0">
      <selection pane="topLeft" activeCell="AJ1" activeCellId="0" sqref="AJ1:AJ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0.83"/>
  </cols>
  <sheetData>
    <row r="1" customFormat="false" ht="19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2" t="s">
        <v>239</v>
      </c>
      <c r="IG1" s="2" t="s">
        <v>240</v>
      </c>
      <c r="IH1" s="2" t="s">
        <v>241</v>
      </c>
      <c r="II1" s="2" t="s">
        <v>242</v>
      </c>
    </row>
    <row r="2" s="4" customFormat="true" ht="17" hidden="false" customHeight="true" outlineLevel="0" collapsed="false">
      <c r="A2" s="3" t="s">
        <v>243</v>
      </c>
      <c r="B2" s="4" t="n">
        <v>1</v>
      </c>
      <c r="C2" s="4" t="n">
        <v>1</v>
      </c>
      <c r="D2" s="4" t="n">
        <v>0</v>
      </c>
      <c r="E2" s="4" t="n">
        <v>0</v>
      </c>
      <c r="F2" s="5" t="n">
        <v>35.0833333333333</v>
      </c>
      <c r="G2" s="4" t="n">
        <v>1</v>
      </c>
      <c r="H2" s="4" t="n">
        <v>1</v>
      </c>
      <c r="I2" s="4" t="n">
        <v>0</v>
      </c>
      <c r="J2" s="4" t="n">
        <v>0</v>
      </c>
      <c r="K2" s="4" t="n">
        <v>0</v>
      </c>
      <c r="L2" s="4" t="n">
        <v>0</v>
      </c>
      <c r="M2" s="4" t="n">
        <v>1</v>
      </c>
      <c r="N2" s="4" t="n">
        <v>1</v>
      </c>
      <c r="O2" s="4" t="n">
        <v>1</v>
      </c>
      <c r="P2" s="4" t="n">
        <v>87.5</v>
      </c>
      <c r="Q2" s="4" t="n">
        <v>11</v>
      </c>
      <c r="R2" s="4" t="n">
        <v>82.4</v>
      </c>
      <c r="S2" s="4" t="n">
        <v>1.555</v>
      </c>
      <c r="T2" s="4" t="n">
        <v>109.4</v>
      </c>
      <c r="U2" s="6" t="n">
        <v>34.077397876366</v>
      </c>
      <c r="V2" s="6" t="n">
        <v>70.3536977491961</v>
      </c>
      <c r="W2" s="7" t="n">
        <v>113</v>
      </c>
      <c r="X2" s="7" t="n">
        <v>77.3333333333333</v>
      </c>
      <c r="Y2" s="7" t="n">
        <v>72.3333333333333</v>
      </c>
      <c r="Z2" s="4" t="n">
        <v>168</v>
      </c>
      <c r="AA2" s="4" t="n">
        <v>55</v>
      </c>
      <c r="AB2" s="4" t="n">
        <v>47</v>
      </c>
      <c r="AC2" s="4" t="n">
        <v>110</v>
      </c>
      <c r="AD2" s="4" t="n">
        <v>2069.3</v>
      </c>
      <c r="AE2" s="4" t="n">
        <v>90</v>
      </c>
      <c r="AF2" s="4" t="n">
        <v>15</v>
      </c>
      <c r="AG2" s="6" t="n">
        <v>3.33333333333333</v>
      </c>
      <c r="AH2" s="4" t="n">
        <v>2.4</v>
      </c>
      <c r="AI2" s="4" t="n">
        <v>28</v>
      </c>
      <c r="AJ2" s="4" t="n">
        <v>4665.41705654404</v>
      </c>
      <c r="AK2" s="4" t="n">
        <v>1820.84821118758</v>
      </c>
      <c r="AL2" s="4" t="n">
        <v>193.086787984267</v>
      </c>
      <c r="AM2" s="4" t="n">
        <v>13.8432410107794</v>
      </c>
      <c r="AN2" s="4" t="n">
        <v>19.7852746999342</v>
      </c>
      <c r="AO2" s="4" t="n">
        <v>28.960358333896</v>
      </c>
      <c r="AP2" s="4" t="n">
        <v>24.5479490842123</v>
      </c>
      <c r="AQ2" s="4" t="n">
        <v>64.1143560204673</v>
      </c>
      <c r="AR2" s="4" t="n">
        <v>106.559472551227</v>
      </c>
      <c r="AS2" s="4" t="n">
        <v>143.202196358798</v>
      </c>
      <c r="AT2" s="4" t="n">
        <v>370.165814808763</v>
      </c>
      <c r="AU2" s="4" t="n">
        <v>388.294223036513</v>
      </c>
      <c r="AV2" s="4" t="n">
        <v>96.9686188302442</v>
      </c>
      <c r="AW2" s="4" t="n">
        <v>31.3277163536996</v>
      </c>
      <c r="AX2" s="4" t="n">
        <v>15.0533582196171</v>
      </c>
      <c r="AY2" s="4" t="n">
        <v>3.22082230941254</v>
      </c>
      <c r="AZ2" s="4" t="n">
        <v>233.61689567566</v>
      </c>
      <c r="BA2" s="4" t="n">
        <v>771.178662868078</v>
      </c>
      <c r="BB2" s="4" t="n">
        <v>2.74712326719323</v>
      </c>
      <c r="BC2" s="4" t="n">
        <v>1.85252024394508</v>
      </c>
      <c r="BD2" s="4" t="n">
        <v>22.9643089062253</v>
      </c>
      <c r="BE2" s="4" t="n">
        <v>2.45852917941547</v>
      </c>
      <c r="BF2" s="4" t="n">
        <v>80.5772</v>
      </c>
      <c r="BG2" s="4" t="n">
        <v>698.832230430938</v>
      </c>
      <c r="BH2" s="4" t="n">
        <v>131.869573133496</v>
      </c>
      <c r="BI2" s="4" t="n">
        <v>78.9298432515965</v>
      </c>
      <c r="BJ2" s="4" t="n">
        <v>250.779731939539</v>
      </c>
      <c r="BK2" s="4" t="n">
        <v>235.631318867882</v>
      </c>
      <c r="BL2" s="4" t="n">
        <v>654.561871500145</v>
      </c>
      <c r="BM2" s="4" t="n">
        <v>349.872215199278</v>
      </c>
      <c r="BN2" s="4" t="n">
        <v>141.241743152119</v>
      </c>
      <c r="BO2" s="4" t="n">
        <v>31.4208</v>
      </c>
      <c r="BP2" s="4" t="n">
        <v>271.503444323162</v>
      </c>
      <c r="BQ2" s="4" t="n">
        <v>21.7963747392761</v>
      </c>
      <c r="BR2" s="4" t="n">
        <v>326.766541896266</v>
      </c>
      <c r="BS2" s="4" t="n">
        <v>51.9182198692143</v>
      </c>
      <c r="BT2" s="4" t="n">
        <v>30.2970281715285</v>
      </c>
      <c r="BU2" s="4" t="n">
        <v>45.6504185472271</v>
      </c>
      <c r="BV2" s="4" t="n">
        <v>151.298812</v>
      </c>
      <c r="BW2" s="4" t="n">
        <v>163.865704322156</v>
      </c>
      <c r="BX2" s="4" t="n">
        <v>33.6244990469883</v>
      </c>
      <c r="BY2" s="4" t="n">
        <v>16.0594283749321</v>
      </c>
      <c r="BZ2" s="4" t="n">
        <v>65.0623229059143</v>
      </c>
      <c r="CA2" s="4" t="n">
        <v>0.738685128033867</v>
      </c>
      <c r="CB2" s="4" t="n">
        <v>1.2508</v>
      </c>
      <c r="CC2" s="4" t="n">
        <v>0.8432</v>
      </c>
      <c r="CD2" s="4" t="n">
        <v>8.9753325587332</v>
      </c>
      <c r="CE2" s="4" t="n">
        <v>7.59097357045758</v>
      </c>
      <c r="CF2" s="4" t="n">
        <v>8.34718423068609</v>
      </c>
      <c r="CG2" s="4" t="n">
        <v>30.9861733885434</v>
      </c>
      <c r="CH2" s="4" t="n">
        <v>10.4933409706859</v>
      </c>
      <c r="CI2" s="4" t="n">
        <v>0.0034</v>
      </c>
      <c r="CJ2" s="4" t="n">
        <v>0.0109</v>
      </c>
      <c r="CK2" s="4" t="n">
        <v>0.0022</v>
      </c>
      <c r="CL2" s="4" t="n">
        <v>0.0126</v>
      </c>
      <c r="CM2" s="4" t="n">
        <v>0.0274</v>
      </c>
      <c r="CN2" s="4" t="n">
        <v>0.178</v>
      </c>
      <c r="CO2" s="4" t="n">
        <v>0.0145</v>
      </c>
      <c r="CP2" s="4" t="n">
        <v>0.012</v>
      </c>
      <c r="CQ2" s="4" t="n">
        <v>0.068382622</v>
      </c>
      <c r="CR2" s="4" t="n">
        <v>0.087963694</v>
      </c>
      <c r="CS2" s="4" t="n">
        <v>0.123161897</v>
      </c>
      <c r="CT2" s="4" t="n">
        <v>0.018289262</v>
      </c>
      <c r="CU2" s="4" t="n">
        <v>0.787663377</v>
      </c>
      <c r="CV2" s="4" t="n">
        <v>0.006669668</v>
      </c>
      <c r="CW2" s="4" t="n">
        <v>0.063903213</v>
      </c>
      <c r="CX2" s="4" t="n">
        <v>1.41</v>
      </c>
      <c r="CY2" s="4" t="n">
        <v>0.022</v>
      </c>
      <c r="CZ2" s="4" t="n">
        <v>7.659</v>
      </c>
      <c r="DA2" s="4" t="n">
        <v>0.857</v>
      </c>
      <c r="DB2" s="4" t="n">
        <v>0.236</v>
      </c>
      <c r="DC2" s="4" t="n">
        <v>0.037</v>
      </c>
      <c r="DD2" s="4" t="n">
        <v>11.377033733</v>
      </c>
      <c r="DE2" s="4" t="n">
        <v>2.924059048</v>
      </c>
      <c r="DF2" s="4" t="n">
        <v>0.113156104</v>
      </c>
      <c r="DG2" s="4" t="n">
        <v>3.037215152</v>
      </c>
      <c r="DH2" s="4" t="n">
        <v>0.43849665</v>
      </c>
      <c r="DI2" s="4" t="n">
        <v>0.693165309</v>
      </c>
      <c r="DJ2" s="4" t="n">
        <v>0.005431154</v>
      </c>
      <c r="DK2" s="4" t="n">
        <v>0.236243218</v>
      </c>
      <c r="DL2" s="4" t="n">
        <v>0.107989224</v>
      </c>
      <c r="DM2" s="4" t="n">
        <v>1.183060216</v>
      </c>
      <c r="DN2" s="4" t="n">
        <v>12.71498109</v>
      </c>
      <c r="DO2" s="4" t="n">
        <v>2.517559112</v>
      </c>
      <c r="DP2" s="4" t="n">
        <v>1.460603754</v>
      </c>
      <c r="DQ2" s="4" t="n">
        <v>0.876608351</v>
      </c>
      <c r="DR2" s="4" t="n">
        <v>0.76632831</v>
      </c>
      <c r="DS2" s="4" t="n">
        <v>0.019277822</v>
      </c>
      <c r="DT2" s="4" t="n">
        <v>3.951304908</v>
      </c>
      <c r="DU2" s="4" t="n">
        <v>3.03237781</v>
      </c>
      <c r="DV2" s="4" t="n">
        <v>1.596729171</v>
      </c>
      <c r="DW2" s="4" t="n">
        <v>5.992881478</v>
      </c>
      <c r="DX2" s="4" t="n">
        <v>39.776684907</v>
      </c>
      <c r="DY2" s="4" t="n">
        <v>0.351839626</v>
      </c>
      <c r="DZ2" s="4" t="n">
        <v>-0.522165449307112</v>
      </c>
      <c r="EA2" s="4" t="n">
        <v>-1.12554375901885</v>
      </c>
      <c r="EB2" s="4" t="n">
        <v>0.260332179645737</v>
      </c>
      <c r="EC2" s="4" t="n">
        <v>-0.0504084246770744</v>
      </c>
      <c r="ED2" s="4" t="n">
        <v>0.681922655398031</v>
      </c>
      <c r="EE2" s="4" t="n">
        <v>-0.417955353123488</v>
      </c>
      <c r="EF2" s="4" t="n">
        <v>0.544228774218831</v>
      </c>
      <c r="EG2" s="4" t="n">
        <v>0.127684092864345</v>
      </c>
      <c r="EH2" s="4" t="n">
        <v>-0.413612076323213</v>
      </c>
      <c r="EI2" s="4" t="n">
        <v>-0.886603933562352</v>
      </c>
      <c r="EJ2" s="4" t="n">
        <v>-0.179192664853041</v>
      </c>
      <c r="EK2" s="4" t="n">
        <v>0.00855154960248883</v>
      </c>
      <c r="EL2" s="4" t="n">
        <v>-0.636646711091191</v>
      </c>
      <c r="EM2" s="4" t="n">
        <v>0.290023454627816</v>
      </c>
      <c r="EN2" s="4" t="n">
        <v>-0.869782561846829</v>
      </c>
      <c r="EO2" s="4" t="n">
        <v>-0.469101057188927</v>
      </c>
      <c r="EP2" s="4" t="n">
        <v>-0.526581817673751</v>
      </c>
      <c r="EQ2" s="4" t="n">
        <v>-0.591189632806496</v>
      </c>
      <c r="ER2" s="4" t="n">
        <v>0.64880895849346</v>
      </c>
      <c r="ES2" s="4" t="n">
        <v>-0.203468066337004</v>
      </c>
      <c r="ET2" s="4" t="n">
        <v>-0.0741412190933691</v>
      </c>
      <c r="EU2" s="4" t="n">
        <v>0.23093566270304</v>
      </c>
      <c r="EV2" s="4" t="n">
        <v>-0.357978720210557</v>
      </c>
      <c r="EW2" s="4" t="n">
        <v>-1.48463474469637</v>
      </c>
      <c r="EX2" s="4" t="n">
        <v>-0.841970933168582</v>
      </c>
      <c r="EY2" s="4" t="n">
        <v>-0.526880284185913</v>
      </c>
      <c r="EZ2" s="4" t="n">
        <v>-0.448364119987802</v>
      </c>
      <c r="FA2" s="4" t="n">
        <v>-0.681659184694219</v>
      </c>
      <c r="FB2" s="4" t="n">
        <v>-0.987862560707934</v>
      </c>
      <c r="FC2" s="4" t="n">
        <v>-0.996906152932397</v>
      </c>
      <c r="FD2" s="4" t="n">
        <v>0.125347807828581</v>
      </c>
      <c r="FE2" s="4" t="n">
        <v>1.80740561543019</v>
      </c>
      <c r="FF2" s="4" t="n">
        <v>-0.822190807005877</v>
      </c>
      <c r="FG2" s="4" t="n">
        <v>-0.774619593962573</v>
      </c>
      <c r="FH2" s="4" t="n">
        <v>-1.13736623480963</v>
      </c>
      <c r="FI2" s="4" t="n">
        <v>-1.16043145696415</v>
      </c>
      <c r="FJ2" s="4" t="n">
        <v>1.80343316543492</v>
      </c>
      <c r="FK2" s="4" t="n">
        <v>-0.979707433639575</v>
      </c>
      <c r="FL2" s="4" t="n">
        <v>-0.687981797610123</v>
      </c>
      <c r="FM2" s="4" t="n">
        <v>-1.46339168733202</v>
      </c>
      <c r="FN2" s="4" t="n">
        <v>-2.27115694579244</v>
      </c>
      <c r="FO2" s="4" t="n">
        <v>-1.7844418768066</v>
      </c>
      <c r="FP2" s="4" t="n">
        <v>-0.13417900090211</v>
      </c>
      <c r="FQ2" s="4" t="n">
        <v>1.47789216537199</v>
      </c>
      <c r="FR2" s="4" t="n">
        <v>1.53231556362064</v>
      </c>
      <c r="FS2" s="4" t="n">
        <v>1.34755699950738</v>
      </c>
      <c r="FT2" s="4" t="n">
        <v>3.2140089819122</v>
      </c>
      <c r="FU2" s="4" t="n">
        <v>1.14071487067962</v>
      </c>
      <c r="FV2" s="4" t="n">
        <v>3.6801691069968</v>
      </c>
      <c r="FW2" s="4" t="n">
        <v>1.48605712462573</v>
      </c>
      <c r="FX2" s="4" t="n">
        <v>0.372988550545318</v>
      </c>
      <c r="FY2" s="4" t="n">
        <v>1.18114900682916</v>
      </c>
      <c r="FZ2" s="4" t="n">
        <v>1.12102749778207</v>
      </c>
      <c r="GA2" s="4" t="n">
        <v>0.208215702061976</v>
      </c>
      <c r="GB2" s="4" t="n">
        <v>0.752712085258841</v>
      </c>
      <c r="GC2" s="4" t="n">
        <v>0.464119713691114</v>
      </c>
      <c r="GD2" s="4" t="n">
        <v>-0.559995817093519</v>
      </c>
      <c r="GE2" s="4" t="n">
        <v>1.59129336946019</v>
      </c>
      <c r="GF2" s="4" t="n">
        <v>-0.230466486150674</v>
      </c>
      <c r="GG2" s="4" t="n">
        <v>2.38775306119371</v>
      </c>
      <c r="GH2" s="4" t="n">
        <v>0.0921065127608005</v>
      </c>
      <c r="GI2" s="4" t="n">
        <v>0.158196634957114</v>
      </c>
      <c r="GJ2" s="4" t="n">
        <v>-0.430664214576516</v>
      </c>
      <c r="GK2" s="4" t="n">
        <v>-0.0840548611693922</v>
      </c>
      <c r="GL2" s="4" t="n">
        <v>0.317666524494284</v>
      </c>
      <c r="GM2" s="4" t="n">
        <v>-0.508358162643673</v>
      </c>
      <c r="GN2" s="4" t="n">
        <v>-0.490113781603175</v>
      </c>
      <c r="GO2" s="4" t="n">
        <v>-0.465253032426562</v>
      </c>
      <c r="GP2" s="4" t="n">
        <v>0.0171609196531601</v>
      </c>
      <c r="GQ2" s="4" t="n">
        <v>1.08793154685681</v>
      </c>
      <c r="GR2" s="4" t="n">
        <v>0.519420636597794</v>
      </c>
      <c r="GS2" s="4" t="n">
        <v>-0.893913574278666</v>
      </c>
      <c r="GT2" s="4" t="n">
        <v>0.167329019526624</v>
      </c>
      <c r="GU2" s="4" t="n">
        <v>-1.0033720624244</v>
      </c>
      <c r="GV2" s="4" t="n">
        <v>-1.32340525321672</v>
      </c>
      <c r="GW2" s="4" t="n">
        <v>-1.53899951376661</v>
      </c>
      <c r="GX2" s="4" t="n">
        <v>-0.95848624933561</v>
      </c>
      <c r="GY2" s="4" t="n">
        <v>-0.721493653264692</v>
      </c>
      <c r="GZ2" s="4" t="n">
        <v>-0.529701226287262</v>
      </c>
      <c r="HA2" s="4" t="n">
        <v>-0.354119366749969</v>
      </c>
      <c r="HB2" s="4" t="n">
        <v>0.323296933670803</v>
      </c>
      <c r="HC2" s="4" t="n">
        <v>0.244640181074901</v>
      </c>
      <c r="HD2" s="4" t="n">
        <v>-0.0450187273919625</v>
      </c>
      <c r="HE2" s="4" t="n">
        <v>2.92691979622784</v>
      </c>
      <c r="HF2" s="4" t="n">
        <v>1.40264416564338</v>
      </c>
      <c r="HG2" s="4" t="n">
        <v>-0.0441586691177385</v>
      </c>
      <c r="HH2" s="4" t="n">
        <v>2.5834954808381</v>
      </c>
      <c r="HI2" s="4" t="n">
        <v>3.49278803982733</v>
      </c>
      <c r="HJ2" s="4" t="n">
        <v>2.62799149617605</v>
      </c>
      <c r="HK2" s="4" t="n">
        <v>0.736104705218805</v>
      </c>
      <c r="HL2" s="4" t="n">
        <v>1.85521587922312</v>
      </c>
      <c r="HM2" s="4" t="n">
        <v>-0.0200403199063333</v>
      </c>
      <c r="HN2" s="4" t="n">
        <v>3.14055033250012</v>
      </c>
      <c r="HO2" s="4" t="n">
        <v>-0.949502637681222</v>
      </c>
      <c r="HP2" s="4" t="n">
        <v>1.27161910754853</v>
      </c>
      <c r="HQ2" s="4" t="n">
        <v>-1.21303770118507</v>
      </c>
      <c r="HR2" s="4" t="n">
        <v>-1.01081109569811</v>
      </c>
      <c r="HS2" s="4" t="n">
        <v>-0.916840062223112</v>
      </c>
      <c r="HT2" s="4" t="n">
        <v>-0.632485260252059</v>
      </c>
      <c r="HU2" s="4" t="n">
        <v>0.116945088485653</v>
      </c>
      <c r="HV2" s="4" t="n">
        <v>-0.359665966447701</v>
      </c>
      <c r="HW2" s="4" t="n">
        <v>-0.40650257792681</v>
      </c>
      <c r="HX2" s="4" t="n">
        <v>0.265671181086057</v>
      </c>
      <c r="HY2" s="4" t="n">
        <v>-0.422782829342363</v>
      </c>
      <c r="HZ2" s="4" t="n">
        <v>-0.954392721295717</v>
      </c>
      <c r="IA2" s="4" t="n">
        <v>-0.343680822833388</v>
      </c>
      <c r="IB2" s="4" t="n">
        <v>-0.00136515656562432</v>
      </c>
      <c r="IC2" s="4" t="n">
        <v>-0.522369717877145</v>
      </c>
      <c r="ID2" s="4" t="n">
        <v>-0.105403103597727</v>
      </c>
      <c r="IE2" s="4" t="n">
        <v>0.159811300309091</v>
      </c>
      <c r="IF2" s="4" t="n">
        <v>-0.412252013817873</v>
      </c>
      <c r="IG2" s="4" t="n">
        <v>0.120737812595433</v>
      </c>
      <c r="IH2" s="4" t="n">
        <v>-0.0120341781866512</v>
      </c>
      <c r="II2" s="4" t="n">
        <v>-0.481380038701445</v>
      </c>
    </row>
    <row r="3" s="4" customFormat="true" ht="16" hidden="false" customHeight="false" outlineLevel="0" collapsed="false">
      <c r="A3" s="3" t="s">
        <v>244</v>
      </c>
      <c r="B3" s="4" t="n">
        <v>1</v>
      </c>
      <c r="C3" s="4" t="n">
        <v>1</v>
      </c>
      <c r="D3" s="4" t="n">
        <v>0</v>
      </c>
      <c r="E3" s="4" t="n">
        <v>0</v>
      </c>
      <c r="F3" s="5" t="n">
        <v>43.8333333333333</v>
      </c>
      <c r="G3" s="4" t="n">
        <v>1</v>
      </c>
      <c r="H3" s="4" t="n">
        <v>1</v>
      </c>
      <c r="I3" s="4" t="n">
        <v>0</v>
      </c>
      <c r="J3" s="4" t="n">
        <v>0</v>
      </c>
      <c r="K3" s="4" t="n">
        <v>1</v>
      </c>
      <c r="L3" s="4" t="n">
        <v>1</v>
      </c>
      <c r="M3" s="4" t="n">
        <v>0</v>
      </c>
      <c r="N3" s="4" t="n">
        <v>0</v>
      </c>
      <c r="O3" s="4" t="n">
        <v>1</v>
      </c>
      <c r="P3" s="4" t="n">
        <v>75</v>
      </c>
      <c r="Q3" s="4" t="n">
        <v>8</v>
      </c>
      <c r="R3" s="4" t="n">
        <v>66.5</v>
      </c>
      <c r="S3" s="4" t="n">
        <v>1.52</v>
      </c>
      <c r="T3" s="4" t="n">
        <v>81.6</v>
      </c>
      <c r="U3" s="6" t="n">
        <v>28.7828947368421</v>
      </c>
      <c r="V3" s="6" t="n">
        <v>53.6842105263158</v>
      </c>
      <c r="W3" s="7" t="n">
        <v>107</v>
      </c>
      <c r="X3" s="7" t="n">
        <v>67.3333333333333</v>
      </c>
      <c r="Y3" s="7" t="n">
        <v>59.6666666666667</v>
      </c>
      <c r="Z3" s="4" t="n">
        <v>194</v>
      </c>
      <c r="AA3" s="4" t="n">
        <v>123</v>
      </c>
      <c r="AB3" s="4" t="n">
        <v>56</v>
      </c>
      <c r="AC3" s="4" t="n">
        <v>113.4</v>
      </c>
      <c r="AD3" s="4" t="n">
        <v>1458.2</v>
      </c>
      <c r="AE3" s="4" t="n">
        <v>100</v>
      </c>
      <c r="AF3" s="4" t="n">
        <v>13</v>
      </c>
      <c r="AG3" s="6" t="n">
        <v>3.20987654320988</v>
      </c>
      <c r="AH3" s="4" t="n">
        <v>2.3</v>
      </c>
      <c r="AI3" s="4" t="n">
        <v>21</v>
      </c>
      <c r="AJ3" s="4" t="n">
        <v>4477.12187021269</v>
      </c>
      <c r="AK3" s="4" t="n">
        <v>2051.09572789158</v>
      </c>
      <c r="AL3" s="4" t="n">
        <v>182.802226450446</v>
      </c>
      <c r="AM3" s="4" t="n">
        <v>16.9288563973635</v>
      </c>
      <c r="AN3" s="4" t="n">
        <v>26.4481540426719</v>
      </c>
      <c r="AO3" s="4" t="n">
        <v>29.9984371388217</v>
      </c>
      <c r="AP3" s="4" t="n">
        <v>23.4618578994229</v>
      </c>
      <c r="AQ3" s="4" t="n">
        <v>78.6684072088308</v>
      </c>
      <c r="AR3" s="4" t="n">
        <v>169.110036926427</v>
      </c>
      <c r="AS3" s="4" t="n">
        <v>272.765985205527</v>
      </c>
      <c r="AT3" s="4" t="n">
        <v>364.287544861838</v>
      </c>
      <c r="AU3" s="4" t="n">
        <v>161.389282760129</v>
      </c>
      <c r="AV3" s="4" t="n">
        <v>99.7482765063327</v>
      </c>
      <c r="AW3" s="4" t="n">
        <v>35.859228586961</v>
      </c>
      <c r="AX3" s="4" t="n">
        <v>38.4012900784112</v>
      </c>
      <c r="AY3" s="4" t="n">
        <v>13.4361726690065</v>
      </c>
      <c r="AZ3" s="4" t="n">
        <v>224.683542251585</v>
      </c>
      <c r="BA3" s="4" t="n">
        <v>981.669279680903</v>
      </c>
      <c r="BB3" s="4" t="n">
        <v>2.84230204912995</v>
      </c>
      <c r="BC3" s="4" t="n">
        <v>2.19213891666373</v>
      </c>
      <c r="BD3" s="4" t="n">
        <v>25.2630408568344</v>
      </c>
      <c r="BE3" s="4" t="n">
        <v>2.38173158523079</v>
      </c>
      <c r="BF3" s="4" t="n">
        <v>38.1696</v>
      </c>
      <c r="BG3" s="4" t="n">
        <v>600.577216988602</v>
      </c>
      <c r="BH3" s="4" t="n">
        <v>72.1688812002168</v>
      </c>
      <c r="BI3" s="4" t="n">
        <v>43.8835072247292</v>
      </c>
      <c r="BJ3" s="4" t="n">
        <v>146.19291510175</v>
      </c>
      <c r="BK3" s="4" t="n">
        <v>184.064064573863</v>
      </c>
      <c r="BL3" s="4" t="n">
        <v>232.994954255314</v>
      </c>
      <c r="BM3" s="4" t="n">
        <v>386.003117604921</v>
      </c>
      <c r="BN3" s="4" t="n">
        <v>102.693851376491</v>
      </c>
      <c r="BO3" s="4" t="n">
        <v>32.9008</v>
      </c>
      <c r="BP3" s="4" t="n">
        <v>292.557116183559</v>
      </c>
      <c r="BQ3" s="4" t="n">
        <v>18.5101855312051</v>
      </c>
      <c r="BR3" s="4" t="n">
        <v>316.697872091184</v>
      </c>
      <c r="BS3" s="4" t="n">
        <v>51.7577212917171</v>
      </c>
      <c r="BT3" s="4" t="n">
        <v>20.1583998930536</v>
      </c>
      <c r="BU3" s="4" t="n">
        <v>49.0995512881397</v>
      </c>
      <c r="BV3" s="4" t="n">
        <v>208.671508</v>
      </c>
      <c r="BW3" s="4" t="n">
        <v>122.100591670813</v>
      </c>
      <c r="BX3" s="4" t="n">
        <v>43.9775445509589</v>
      </c>
      <c r="BY3" s="4" t="n">
        <v>20.8880692131862</v>
      </c>
      <c r="BZ3" s="4" t="n">
        <v>92.223134409296</v>
      </c>
      <c r="CA3" s="4" t="n">
        <v>0.754797302065344</v>
      </c>
      <c r="CB3" s="4" t="n">
        <v>0.7144</v>
      </c>
      <c r="CC3" s="4" t="n">
        <v>1.1096</v>
      </c>
      <c r="CD3" s="4" t="n">
        <v>13.4861423473727</v>
      </c>
      <c r="CE3" s="4" t="n">
        <v>18.7600909259686</v>
      </c>
      <c r="CF3" s="4" t="n">
        <v>8.90514700933553</v>
      </c>
      <c r="CG3" s="4" t="n">
        <v>32.4904475803584</v>
      </c>
      <c r="CH3" s="4" t="n">
        <v>8.7689767828557</v>
      </c>
      <c r="CI3" s="4" t="n">
        <v>0.0051</v>
      </c>
      <c r="CJ3" s="4" t="n">
        <v>0.0024</v>
      </c>
      <c r="CK3" s="4" t="n">
        <v>0.0039</v>
      </c>
      <c r="CL3" s="4" t="n">
        <v>0.0078</v>
      </c>
      <c r="CM3" s="4" t="n">
        <v>0.0275</v>
      </c>
      <c r="CN3" s="4" t="n">
        <v>0.1775</v>
      </c>
      <c r="CO3" s="4" t="n">
        <v>0.0077</v>
      </c>
      <c r="CP3" s="4" t="n">
        <v>0.014</v>
      </c>
      <c r="CQ3" s="4" t="n">
        <v>0.059906378</v>
      </c>
      <c r="CR3" s="4" t="n">
        <v>0.108540706</v>
      </c>
      <c r="CS3" s="4" t="n">
        <v>0.103562922</v>
      </c>
      <c r="CT3" s="4" t="n">
        <v>0.021393307</v>
      </c>
      <c r="CU3" s="4" t="n">
        <v>0.695244332</v>
      </c>
      <c r="CV3" s="4" t="n">
        <v>0.004178048</v>
      </c>
      <c r="CW3" s="4" t="n">
        <v>0.040911042</v>
      </c>
      <c r="CX3" s="4" t="n">
        <v>1.398</v>
      </c>
      <c r="CY3" s="4" t="n">
        <v>0.019</v>
      </c>
      <c r="CZ3" s="4" t="n">
        <v>7.835</v>
      </c>
      <c r="DA3" s="4" t="n">
        <v>0.739</v>
      </c>
      <c r="DB3" s="4" t="n">
        <v>0.146</v>
      </c>
      <c r="DC3" s="4" t="n">
        <v>0.021</v>
      </c>
      <c r="DD3" s="4" t="n">
        <v>11.191736735</v>
      </c>
      <c r="DE3" s="4" t="n">
        <v>1.958353689</v>
      </c>
      <c r="DF3" s="4" t="n">
        <v>0.05350751</v>
      </c>
      <c r="DG3" s="4" t="n">
        <v>2.011861199</v>
      </c>
      <c r="DH3" s="4" t="n">
        <v>0.301977435</v>
      </c>
      <c r="DI3" s="4" t="n">
        <v>0.032926184</v>
      </c>
      <c r="DJ3" s="4" t="n">
        <v>0.005145077</v>
      </c>
      <c r="DK3" s="4" t="n">
        <v>0.079778696</v>
      </c>
      <c r="DL3" s="4" t="n">
        <v>0.096347303</v>
      </c>
      <c r="DM3" s="4" t="n">
        <v>1.278570096</v>
      </c>
      <c r="DN3" s="4" t="n">
        <v>10.97896202</v>
      </c>
      <c r="DO3" s="4" t="n">
        <v>2.650327304</v>
      </c>
      <c r="DP3" s="4" t="n">
        <v>1.341054297</v>
      </c>
      <c r="DQ3" s="4" t="n">
        <v>0.868370698</v>
      </c>
      <c r="DR3" s="4" t="n">
        <v>0.719676149</v>
      </c>
      <c r="DS3" s="4" t="n">
        <v>0.007536148</v>
      </c>
      <c r="DT3" s="4" t="n">
        <v>3.64011459</v>
      </c>
      <c r="DU3" s="4" t="n">
        <v>2.971381191</v>
      </c>
      <c r="DV3" s="4" t="n">
        <v>2.969680621</v>
      </c>
      <c r="DW3" s="4" t="n">
        <v>5.467886413</v>
      </c>
      <c r="DX3" s="4" t="n">
        <v>39.096773151</v>
      </c>
      <c r="DY3" s="4" t="n">
        <v>0.32656228</v>
      </c>
      <c r="DZ3" s="4" t="n">
        <v>-1.31355355596864</v>
      </c>
      <c r="EA3" s="4" t="n">
        <v>-1.58517271262888</v>
      </c>
      <c r="EB3" s="4" t="n">
        <v>-1.73004555442189</v>
      </c>
      <c r="EC3" s="4" t="n">
        <v>-0.882188115334849</v>
      </c>
      <c r="ED3" s="4" t="n">
        <v>-1.27079532309618</v>
      </c>
      <c r="EE3" s="4" t="n">
        <v>-0.921834550935618</v>
      </c>
      <c r="EF3" s="4" t="n">
        <v>-0.432940097196534</v>
      </c>
      <c r="EG3" s="4" t="n">
        <v>-1.12894784266388</v>
      </c>
      <c r="EH3" s="4" t="n">
        <v>0.25671203668502</v>
      </c>
      <c r="EI3" s="4" t="n">
        <v>-0.0988057771769128</v>
      </c>
      <c r="EJ3" s="4" t="n">
        <v>0.682573585966934</v>
      </c>
      <c r="EK3" s="4" t="n">
        <v>0.121622038790948</v>
      </c>
      <c r="EL3" s="4" t="n">
        <v>-0.278911665048661</v>
      </c>
      <c r="EM3" s="4" t="n">
        <v>-0.203072901212648</v>
      </c>
      <c r="EN3" s="4" t="n">
        <v>0.462488320631903</v>
      </c>
      <c r="EO3" s="4" t="n">
        <v>-0.598635865880149</v>
      </c>
      <c r="EP3" s="4" t="n">
        <v>-0.559159262469207</v>
      </c>
      <c r="EQ3" s="4" t="n">
        <v>-0.623745167254739</v>
      </c>
      <c r="ER3" s="4" t="n">
        <v>-0.140065457540772</v>
      </c>
      <c r="ES3" s="4" t="n">
        <v>-0.386683938611662</v>
      </c>
      <c r="ET3" s="4" t="n">
        <v>-0.228055450858922</v>
      </c>
      <c r="EU3" s="4" t="n">
        <v>0.520806944193597</v>
      </c>
      <c r="EV3" s="4" t="n">
        <v>-0.531288256852783</v>
      </c>
      <c r="EW3" s="4" t="n">
        <v>-1.15109080908948</v>
      </c>
      <c r="EX3" s="4" t="n">
        <v>-0.642437036533178</v>
      </c>
      <c r="EY3" s="4" t="n">
        <v>-0.503271414553504</v>
      </c>
      <c r="EZ3" s="4" t="n">
        <v>-0.467591783712737</v>
      </c>
      <c r="FA3" s="4" t="n">
        <v>-0.563852328104721</v>
      </c>
      <c r="FB3" s="4" t="n">
        <v>-0.36194273337274</v>
      </c>
      <c r="FC3" s="4" t="n">
        <v>0.413670976116874</v>
      </c>
      <c r="FD3" s="4" t="n">
        <v>0.0797329899629259</v>
      </c>
      <c r="FE3" s="4" t="n">
        <v>-0.894855314304443</v>
      </c>
      <c r="FF3" s="4" t="n">
        <v>-0.770168958462481</v>
      </c>
      <c r="FG3" s="4" t="n">
        <v>-0.526507698475172</v>
      </c>
      <c r="FH3" s="4" t="n">
        <v>-0.207857002426196</v>
      </c>
      <c r="FI3" s="4" t="n">
        <v>-0.0722608855180385</v>
      </c>
      <c r="FJ3" s="4" t="n">
        <v>0.224974828962212</v>
      </c>
      <c r="FK3" s="4" t="n">
        <v>-0.388297910881437</v>
      </c>
      <c r="FL3" s="4" t="n">
        <v>-0.67150555482005</v>
      </c>
      <c r="FM3" s="4" t="n">
        <v>-1.41399034837831</v>
      </c>
      <c r="FN3" s="4" t="n">
        <v>-2.22567062627701</v>
      </c>
      <c r="FO3" s="4" t="n">
        <v>-1.78995459899578</v>
      </c>
      <c r="FP3" s="4" t="n">
        <v>-2.09257913829631</v>
      </c>
      <c r="FQ3" s="4" t="n">
        <v>0.557045292725281</v>
      </c>
      <c r="FR3" s="4" t="n">
        <v>0.0535220127157603</v>
      </c>
      <c r="FS3" s="4" t="n">
        <v>-0.231714284997411</v>
      </c>
      <c r="FT3" s="4" t="n">
        <v>0.26888757213952</v>
      </c>
      <c r="FU3" s="4" t="n">
        <v>0.0653461216483217</v>
      </c>
      <c r="FV3" s="4" t="n">
        <v>-0.127695090540512</v>
      </c>
      <c r="FW3" s="4" t="n">
        <v>2.04521521175123</v>
      </c>
      <c r="FX3" s="4" t="n">
        <v>-0.211252911211141</v>
      </c>
      <c r="FY3" s="4" t="n">
        <v>1.48862724117861</v>
      </c>
      <c r="FZ3" s="4" t="n">
        <v>1.52499501594989</v>
      </c>
      <c r="GA3" s="4" t="n">
        <v>-0.571233169463517</v>
      </c>
      <c r="GB3" s="4" t="n">
        <v>0.57395981987168</v>
      </c>
      <c r="GC3" s="4" t="n">
        <v>0.451198809481115</v>
      </c>
      <c r="GD3" s="4" t="n">
        <v>-0.956310993536166</v>
      </c>
      <c r="GE3" s="4" t="n">
        <v>1.94511660404182</v>
      </c>
      <c r="GF3" s="4" t="n">
        <v>1.47767430020675</v>
      </c>
      <c r="GG3" s="4" t="n">
        <v>0.813972379651877</v>
      </c>
      <c r="GH3" s="4" t="n">
        <v>0.949408133656312</v>
      </c>
      <c r="GI3" s="4" t="n">
        <v>1.20922342554029</v>
      </c>
      <c r="GJ3" s="4" t="n">
        <v>1.43185193642932</v>
      </c>
      <c r="GK3" s="4" t="n">
        <v>-0.0595089225445828</v>
      </c>
      <c r="GL3" s="4" t="n">
        <v>-0.752993798532708</v>
      </c>
      <c r="GM3" s="4" t="n">
        <v>-0.184939154917714</v>
      </c>
      <c r="GN3" s="4" t="n">
        <v>-0.0149453695519644</v>
      </c>
      <c r="GO3" s="4" t="n">
        <v>0.365788082857246</v>
      </c>
      <c r="GP3" s="4" t="n">
        <v>0.0761190003167534</v>
      </c>
      <c r="GQ3" s="4" t="n">
        <v>1.26868845027735</v>
      </c>
      <c r="GR3" s="4" t="n">
        <v>-0.0394843342767206</v>
      </c>
      <c r="GS3" s="4" t="n">
        <v>-0.49535338192512</v>
      </c>
      <c r="GT3" s="4" t="n">
        <v>-0.257596584401753</v>
      </c>
      <c r="GU3" s="4" t="n">
        <v>-0.375808397529735</v>
      </c>
      <c r="GV3" s="4" t="n">
        <v>-1.62457468610768</v>
      </c>
      <c r="GW3" s="4" t="n">
        <v>-1.21581689997712</v>
      </c>
      <c r="GX3" s="4" t="n">
        <v>-1.18016894361447</v>
      </c>
      <c r="GY3" s="4" t="n">
        <v>-1.51310809149335</v>
      </c>
      <c r="GZ3" s="4" t="n">
        <v>-1.3163201444817</v>
      </c>
      <c r="HA3" s="4" t="n">
        <v>-0.371276274329847</v>
      </c>
      <c r="HB3" s="4" t="n">
        <v>-0.0423163525747132</v>
      </c>
      <c r="HC3" s="4" t="n">
        <v>0.302435448969179</v>
      </c>
      <c r="HD3" s="4" t="n">
        <v>-0.354718409919987</v>
      </c>
      <c r="HE3" s="4" t="n">
        <v>1.04027498576764</v>
      </c>
      <c r="HF3" s="4" t="n">
        <v>-0.0570180555139587</v>
      </c>
      <c r="HG3" s="4" t="n">
        <v>-0.0886746455320519</v>
      </c>
      <c r="HH3" s="4" t="n">
        <v>0.86713961054136</v>
      </c>
      <c r="HI3" s="4" t="n">
        <v>0.378455024911568</v>
      </c>
      <c r="HJ3" s="4" t="n">
        <v>0.855794175936366</v>
      </c>
      <c r="HK3" s="4" t="n">
        <v>-0.144033433904198</v>
      </c>
      <c r="HL3" s="4" t="n">
        <v>-0.424513472405417</v>
      </c>
      <c r="HM3" s="4" t="n">
        <v>-0.103182632444744</v>
      </c>
      <c r="HN3" s="4" t="n">
        <v>-0.116245783680871</v>
      </c>
      <c r="HO3" s="4" t="n">
        <v>-0.774323081271818</v>
      </c>
      <c r="HP3" s="4" t="n">
        <v>-0.540194515515108</v>
      </c>
      <c r="HQ3" s="4" t="n">
        <v>-0.95526718968324</v>
      </c>
      <c r="HR3" s="4" t="n">
        <v>-1.25404860064301</v>
      </c>
      <c r="HS3" s="4" t="n">
        <v>-0.914120967008282</v>
      </c>
      <c r="HT3" s="4" t="n">
        <v>-0.635281640392885</v>
      </c>
      <c r="HU3" s="4" t="n">
        <v>-0.762452417346428</v>
      </c>
      <c r="HV3" s="4" t="n">
        <v>-0.45390068414205</v>
      </c>
      <c r="HW3" s="4" t="n">
        <v>-0.318219568929932</v>
      </c>
      <c r="HX3" s="4" t="n">
        <v>-0.211482153311292</v>
      </c>
      <c r="HY3" s="4" t="n">
        <v>-0.272809162197316</v>
      </c>
      <c r="HZ3" s="4" t="n">
        <v>-1.36207861890229</v>
      </c>
      <c r="IA3" s="4" t="n">
        <v>-0.376369231252972</v>
      </c>
      <c r="IB3" s="4" t="n">
        <v>-0.226819436818748</v>
      </c>
      <c r="IC3" s="4" t="n">
        <v>-0.562005266892649</v>
      </c>
      <c r="ID3" s="4" t="n">
        <v>-0.258143173271755</v>
      </c>
      <c r="IE3" s="4" t="n">
        <v>0.0538597426098106</v>
      </c>
      <c r="IF3" s="4" t="n">
        <v>0.432556161613686</v>
      </c>
      <c r="IG3" s="4" t="n">
        <v>-0.0490356092230944</v>
      </c>
      <c r="IH3" s="4" t="n">
        <v>-0.0653632316283455</v>
      </c>
      <c r="II3" s="4" t="n">
        <v>-0.545020807916648</v>
      </c>
    </row>
    <row r="4" s="4" customFormat="true" ht="16" hidden="false" customHeight="false" outlineLevel="0" collapsed="false">
      <c r="A4" s="3" t="s">
        <v>245</v>
      </c>
      <c r="B4" s="4" t="n">
        <v>1</v>
      </c>
      <c r="C4" s="4" t="n">
        <v>1</v>
      </c>
      <c r="D4" s="4" t="n">
        <v>0</v>
      </c>
      <c r="E4" s="4" t="n">
        <v>1</v>
      </c>
      <c r="F4" s="5" t="n">
        <v>46.6666666666667</v>
      </c>
      <c r="G4" s="4" t="n">
        <v>1</v>
      </c>
      <c r="H4" s="4" t="n">
        <v>3</v>
      </c>
      <c r="I4" s="4" t="n">
        <v>1</v>
      </c>
      <c r="J4" s="4" t="n">
        <v>1</v>
      </c>
      <c r="K4" s="4" t="n">
        <v>0</v>
      </c>
      <c r="L4" s="4" t="n">
        <v>1</v>
      </c>
      <c r="M4" s="4" t="n">
        <v>0</v>
      </c>
      <c r="N4" s="4" t="n">
        <v>0</v>
      </c>
      <c r="O4" s="4" t="n">
        <v>1</v>
      </c>
      <c r="P4" s="4" t="n">
        <v>87.5</v>
      </c>
      <c r="Q4" s="4" t="n">
        <v>12</v>
      </c>
      <c r="R4" s="4" t="n">
        <v>85.1</v>
      </c>
      <c r="S4" s="4" t="n">
        <v>1.7</v>
      </c>
      <c r="T4" s="4" t="n">
        <v>98</v>
      </c>
      <c r="U4" s="6" t="n">
        <v>29.4463667820069</v>
      </c>
      <c r="V4" s="6" t="n">
        <v>57.6470588235294</v>
      </c>
      <c r="W4" s="7" t="n">
        <v>138</v>
      </c>
      <c r="X4" s="7" t="n">
        <v>99</v>
      </c>
      <c r="Y4" s="7" t="n">
        <v>90.3333333333333</v>
      </c>
      <c r="Z4" s="4" t="n">
        <v>207</v>
      </c>
      <c r="AA4" s="4" t="n">
        <v>612</v>
      </c>
      <c r="AB4" s="4" t="n">
        <v>28</v>
      </c>
      <c r="AC4" s="4" t="n">
        <v>118</v>
      </c>
      <c r="AD4" s="4" t="n">
        <v>1213.5</v>
      </c>
      <c r="AE4" s="4" t="n">
        <v>92</v>
      </c>
      <c r="AF4" s="4" t="n">
        <v>15</v>
      </c>
      <c r="AG4" s="6" t="n">
        <v>3.40740740740741</v>
      </c>
      <c r="AH4" s="4" t="n">
        <v>5.6</v>
      </c>
      <c r="AI4" s="4" t="n">
        <v>18</v>
      </c>
      <c r="AJ4" s="4" t="n">
        <v>5267.60731558885</v>
      </c>
      <c r="AK4" s="4" t="n">
        <v>944.548065836808</v>
      </c>
      <c r="AL4" s="4" t="n">
        <v>156.87042818429</v>
      </c>
      <c r="AM4" s="4" t="n">
        <v>54.9896631576327</v>
      </c>
      <c r="AN4" s="4" t="n">
        <v>250.487830370227</v>
      </c>
      <c r="AO4" s="4" t="n">
        <v>304.488920743448</v>
      </c>
      <c r="AP4" s="4" t="n">
        <v>197.770385425838</v>
      </c>
      <c r="AQ4" s="4" t="n">
        <v>242.014464342344</v>
      </c>
      <c r="AR4" s="4" t="n">
        <v>142.524717683569</v>
      </c>
      <c r="AS4" s="4" t="n">
        <v>91.1616080463461</v>
      </c>
      <c r="AT4" s="4" t="n">
        <v>102.495942776379</v>
      </c>
      <c r="AU4" s="4" t="n">
        <v>92.8102191387615</v>
      </c>
      <c r="AV4" s="4" t="n">
        <v>135.524783324873</v>
      </c>
      <c r="AW4" s="4" t="n">
        <v>68.663049711625</v>
      </c>
      <c r="AX4" s="4" t="n">
        <v>114.113017195042</v>
      </c>
      <c r="AY4" s="4" t="n">
        <v>46.3982310089962</v>
      </c>
      <c r="AZ4" s="4" t="n">
        <v>204.712238311765</v>
      </c>
      <c r="BA4" s="4" t="n">
        <v>1385.93353254578</v>
      </c>
      <c r="BB4" s="4" t="n">
        <v>3.90833599445093</v>
      </c>
      <c r="BC4" s="4" t="n">
        <v>3.11619878420514</v>
      </c>
      <c r="BD4" s="4" t="n">
        <v>123.014164174084</v>
      </c>
      <c r="BE4" s="4" t="n">
        <v>21.269120784872</v>
      </c>
      <c r="BF4" s="4" t="n">
        <v>67.4464</v>
      </c>
      <c r="BG4" s="4" t="n">
        <v>574.5583113161</v>
      </c>
      <c r="BH4" s="4" t="n">
        <v>91.5147126588111</v>
      </c>
      <c r="BI4" s="4" t="n">
        <v>72.6470477897613</v>
      </c>
      <c r="BJ4" s="4" t="n">
        <v>141.244912269045</v>
      </c>
      <c r="BK4" s="4" t="n">
        <v>156.874727146165</v>
      </c>
      <c r="BL4" s="4" t="n">
        <v>189.463224131153</v>
      </c>
      <c r="BM4" s="4" t="n">
        <v>189.198090818399</v>
      </c>
      <c r="BN4" s="4" t="n">
        <v>156.521257071707</v>
      </c>
      <c r="BO4" s="4" t="n">
        <v>24.4584</v>
      </c>
      <c r="BP4" s="4" t="n">
        <v>167.861675746277</v>
      </c>
      <c r="BQ4" s="4" t="n">
        <v>16.367791818171</v>
      </c>
      <c r="BR4" s="4" t="n">
        <v>325.60216264927</v>
      </c>
      <c r="BS4" s="4" t="n">
        <v>39.7113527706473</v>
      </c>
      <c r="BT4" s="4" t="n">
        <v>62.2842493680486</v>
      </c>
      <c r="BU4" s="4" t="n">
        <v>26.8489145341861</v>
      </c>
      <c r="BV4" s="4" t="n">
        <v>124.049476</v>
      </c>
      <c r="BW4" s="4" t="n">
        <v>80.489937686972</v>
      </c>
      <c r="BX4" s="4" t="n">
        <v>30.9932848389025</v>
      </c>
      <c r="BY4" s="4" t="n">
        <v>13.4805528498209</v>
      </c>
      <c r="BZ4" s="4" t="n">
        <v>60.8366307617548</v>
      </c>
      <c r="CA4" s="4" t="n">
        <v>0.706568933009422</v>
      </c>
      <c r="CB4" s="4" t="n">
        <v>1.4804</v>
      </c>
      <c r="CC4" s="4" t="n">
        <v>1.5016</v>
      </c>
      <c r="CD4" s="4" t="n">
        <v>11.8247816884492</v>
      </c>
      <c r="CE4" s="4" t="n">
        <v>6.98256877856655</v>
      </c>
      <c r="CF4" s="4" t="n">
        <v>7.79782338255758</v>
      </c>
      <c r="CG4" s="4" t="n">
        <v>19.4078207765312</v>
      </c>
      <c r="CH4" s="4" t="n">
        <v>9.61918524264511</v>
      </c>
      <c r="CI4" s="4" t="n">
        <v>0.0074</v>
      </c>
      <c r="CJ4" s="4" t="n">
        <v>0.0051</v>
      </c>
      <c r="CK4" s="4" t="n">
        <v>0.0052</v>
      </c>
      <c r="CL4" s="4" t="n">
        <v>0.0338</v>
      </c>
      <c r="CM4" s="4" t="n">
        <v>0.0639</v>
      </c>
      <c r="CN4" s="4" t="n">
        <v>0.2607</v>
      </c>
      <c r="CO4" s="4" t="n">
        <v>0.0083</v>
      </c>
      <c r="CP4" s="4" t="n">
        <v>0.019</v>
      </c>
      <c r="CQ4" s="4" t="n">
        <v>0.107535671</v>
      </c>
      <c r="CR4" s="4" t="n">
        <v>0.196973054</v>
      </c>
      <c r="CS4" s="4" t="n">
        <v>0.328209634</v>
      </c>
      <c r="CT4" s="4" t="n">
        <v>0.029456845</v>
      </c>
      <c r="CU4" s="4" t="n">
        <v>2.097022857</v>
      </c>
      <c r="CV4" s="4" t="n">
        <v>0.014239819</v>
      </c>
      <c r="CW4" s="4" t="n">
        <v>0.160193096</v>
      </c>
      <c r="CX4" s="4" t="n">
        <v>3.463</v>
      </c>
      <c r="CY4" s="4" t="n">
        <v>0.038</v>
      </c>
      <c r="CZ4" s="4" t="n">
        <v>10.844</v>
      </c>
      <c r="DA4" s="4" t="n">
        <v>2.078</v>
      </c>
      <c r="DB4" s="4" t="n">
        <v>0.136</v>
      </c>
      <c r="DC4" s="4" t="n">
        <v>0.032</v>
      </c>
      <c r="DD4" s="4" t="n">
        <v>19.524630976</v>
      </c>
      <c r="DE4" s="4" t="n">
        <v>3.044942005</v>
      </c>
      <c r="DF4" s="4" t="n">
        <v>0.095190278</v>
      </c>
      <c r="DG4" s="4" t="n">
        <v>3.140132283</v>
      </c>
      <c r="DH4" s="4" t="n">
        <v>0.297862197</v>
      </c>
      <c r="DI4" s="4" t="n">
        <v>0.553581807</v>
      </c>
      <c r="DJ4" s="4" t="n">
        <v>0.00637502</v>
      </c>
      <c r="DK4" s="4" t="n">
        <v>0.107953627</v>
      </c>
      <c r="DL4" s="4" t="n">
        <v>0.068603783</v>
      </c>
      <c r="DM4" s="4" t="n">
        <v>1.080135702</v>
      </c>
      <c r="DN4" s="4" t="n">
        <v>11.57570046</v>
      </c>
      <c r="DO4" s="4" t="n">
        <v>3.041661938</v>
      </c>
      <c r="DP4" s="4" t="n">
        <v>1.583611853</v>
      </c>
      <c r="DQ4" s="4" t="n">
        <v>0.804332152</v>
      </c>
      <c r="DR4" s="4" t="n">
        <v>0.746953048</v>
      </c>
      <c r="DS4" s="4" t="n">
        <v>0.00481381</v>
      </c>
      <c r="DT4" s="4" t="n">
        <v>2.558527624</v>
      </c>
      <c r="DU4" s="4" t="n">
        <v>2.324412334</v>
      </c>
      <c r="DV4" s="4" t="n">
        <v>0.983440756</v>
      </c>
      <c r="DW4" s="4" t="n">
        <v>3.861977459</v>
      </c>
      <c r="DX4" s="4" t="n">
        <v>33.195759111</v>
      </c>
      <c r="DY4" s="4" t="n">
        <v>0.358119692</v>
      </c>
      <c r="DZ4" s="4" t="n">
        <v>-0.387778789685344</v>
      </c>
      <c r="EA4" s="4" t="n">
        <v>0.778633334508427</v>
      </c>
      <c r="EB4" s="4" t="n">
        <v>-0.55586588396473</v>
      </c>
      <c r="EC4" s="4" t="n">
        <v>-0.777954996958251</v>
      </c>
      <c r="ED4" s="4" t="n">
        <v>-0.806574377811634</v>
      </c>
      <c r="EE4" s="4" t="n">
        <v>1.68154130442706</v>
      </c>
      <c r="EF4" s="4" t="n">
        <v>2.6614279956188</v>
      </c>
      <c r="EG4" s="4" t="n">
        <v>1.91342421177289</v>
      </c>
      <c r="EH4" s="4" t="n">
        <v>0.591874093189137</v>
      </c>
      <c r="EI4" s="4" t="n">
        <v>5.56638978859485</v>
      </c>
      <c r="EJ4" s="4" t="n">
        <v>-1.99847697213966</v>
      </c>
      <c r="EK4" s="4" t="n">
        <v>0.274599759457687</v>
      </c>
      <c r="EL4" s="4" t="n">
        <v>6.57474084423041</v>
      </c>
      <c r="EM4" s="4" t="n">
        <v>-0.400521237449208</v>
      </c>
      <c r="EN4" s="4" t="n">
        <v>-0.603328385351082</v>
      </c>
      <c r="EO4" s="4" t="n">
        <v>-0.469101057188927</v>
      </c>
      <c r="EP4" s="4" t="n">
        <v>-0.507035350796477</v>
      </c>
      <c r="EQ4" s="4" t="n">
        <v>0.450587469537274</v>
      </c>
      <c r="ER4" s="4" t="n">
        <v>-0.478154492984015</v>
      </c>
      <c r="ES4" s="4" t="n">
        <v>1.39850969463086</v>
      </c>
      <c r="ET4" s="4" t="n">
        <v>0.418094684029933</v>
      </c>
      <c r="EU4" s="4" t="n">
        <v>-0.872286859474008</v>
      </c>
      <c r="EV4" s="4" t="n">
        <v>-0.968276059106454</v>
      </c>
      <c r="EW4" s="4" t="n">
        <v>2.96314563605851</v>
      </c>
      <c r="EX4" s="4" t="n">
        <v>6.06690097171054</v>
      </c>
      <c r="EY4" s="4" t="n">
        <v>5.73942423823169</v>
      </c>
      <c r="EZ4" s="4" t="n">
        <v>2.61828700676493</v>
      </c>
      <c r="FA4" s="4" t="n">
        <v>0.75834210959064</v>
      </c>
      <c r="FB4" s="4" t="n">
        <v>-0.627971962626793</v>
      </c>
      <c r="FC4" s="4" t="n">
        <v>-1.56347852866504</v>
      </c>
      <c r="FD4" s="4" t="n">
        <v>-1.95174503940746</v>
      </c>
      <c r="FE4" s="4" t="n">
        <v>-1.71157849360621</v>
      </c>
      <c r="FF4" s="4" t="n">
        <v>-0.100604488299062</v>
      </c>
      <c r="FG4" s="4" t="n">
        <v>1.2695854862082</v>
      </c>
      <c r="FH4" s="4" t="n">
        <v>2.80631786240652</v>
      </c>
      <c r="FI4" s="4" t="n">
        <v>3.43895905283484</v>
      </c>
      <c r="FJ4" s="4" t="n">
        <v>-3.30380878650334</v>
      </c>
      <c r="FK4" s="4" t="n">
        <v>0.747551907391445</v>
      </c>
      <c r="FL4" s="4" t="n">
        <v>-0.486966167488479</v>
      </c>
      <c r="FM4" s="4" t="n">
        <v>-1.27957549313931</v>
      </c>
      <c r="FN4" s="4" t="n">
        <v>-0.291413425465989</v>
      </c>
      <c r="FO4" s="4" t="n">
        <v>-0.434170858087174</v>
      </c>
      <c r="FP4" s="4" t="n">
        <v>-0.740564661116219</v>
      </c>
      <c r="FQ4" s="4" t="n">
        <v>0.313195873964838</v>
      </c>
      <c r="FR4" s="4" t="n">
        <v>0.532720659690144</v>
      </c>
      <c r="FS4" s="4" t="n">
        <v>1.06443928781031</v>
      </c>
      <c r="FT4" s="4" t="n">
        <v>0.129553863371832</v>
      </c>
      <c r="FU4" s="4" t="n">
        <v>-0.5016525323794</v>
      </c>
      <c r="FV4" s="4" t="n">
        <v>-0.520901743662158</v>
      </c>
      <c r="FW4" s="4" t="n">
        <v>-1.00051891022432</v>
      </c>
      <c r="FX4" s="4" t="n">
        <v>0.604568674285123</v>
      </c>
      <c r="FY4" s="4" t="n">
        <v>-0.265328330221268</v>
      </c>
      <c r="FZ4" s="4" t="n">
        <v>-0.867599868890466</v>
      </c>
      <c r="GA4" s="4" t="n">
        <v>-1.07938600432964</v>
      </c>
      <c r="GB4" s="4" t="n">
        <v>0.732040493857035</v>
      </c>
      <c r="GC4" s="4" t="n">
        <v>-0.518591553563146</v>
      </c>
      <c r="GD4" s="4" t="n">
        <v>0.690372661187023</v>
      </c>
      <c r="GE4" s="4" t="n">
        <v>-0.337425953511928</v>
      </c>
      <c r="GF4" s="4" t="n">
        <v>-1.04175313411921</v>
      </c>
      <c r="GG4" s="4" t="n">
        <v>-0.753988035845394</v>
      </c>
      <c r="GH4" s="4" t="n">
        <v>-0.125775675108465</v>
      </c>
      <c r="GI4" s="4" t="n">
        <v>-0.403134670738235</v>
      </c>
      <c r="GJ4" s="4" t="n">
        <v>-0.720435375010938</v>
      </c>
      <c r="GK4" s="4" t="n">
        <v>-0.132981973698859</v>
      </c>
      <c r="GL4" s="4" t="n">
        <v>0.775950659779514</v>
      </c>
      <c r="GM4" s="4" t="n">
        <v>0.290962688282647</v>
      </c>
      <c r="GN4" s="4" t="n">
        <v>-0.189952994154805</v>
      </c>
      <c r="GO4" s="4" t="n">
        <v>-0.510521551030466</v>
      </c>
      <c r="GP4" s="4" t="n">
        <v>-0.0408882234738758</v>
      </c>
      <c r="GQ4" s="4" t="n">
        <v>-0.30334883024874</v>
      </c>
      <c r="GR4" s="4" t="n">
        <v>0.236087228743151</v>
      </c>
      <c r="GS4" s="4" t="n">
        <v>0.501047098958744</v>
      </c>
      <c r="GT4" s="4" t="n">
        <v>2.1301244501398</v>
      </c>
      <c r="GU4" s="4" t="n">
        <v>2.32122693520568</v>
      </c>
      <c r="GV4" s="4" t="n">
        <v>1.82747945722673</v>
      </c>
      <c r="GW4" s="4" t="n">
        <v>-0.376268733880673</v>
      </c>
      <c r="GX4" s="4" t="n">
        <v>2.18223368891925</v>
      </c>
      <c r="GY4" s="4" t="n">
        <v>1.68362463570838</v>
      </c>
      <c r="GZ4" s="4" t="n">
        <v>2.76461332967741</v>
      </c>
      <c r="HA4" s="4" t="n">
        <v>2.58114157170757</v>
      </c>
      <c r="HB4" s="4" t="n">
        <v>2.27323446031355</v>
      </c>
      <c r="HC4" s="4" t="n">
        <v>1.29053750063896</v>
      </c>
      <c r="HD4" s="4" t="n">
        <v>3.15958561469887</v>
      </c>
      <c r="HE4" s="4" t="n">
        <v>0.830647784605395</v>
      </c>
      <c r="HF4" s="4" t="n">
        <v>0.946499721531714</v>
      </c>
      <c r="HG4" s="4" t="n">
        <v>1.91323001293053</v>
      </c>
      <c r="HH4" s="4" t="n">
        <v>2.79834172864252</v>
      </c>
      <c r="HI4" s="4" t="n">
        <v>2.55476819225084</v>
      </c>
      <c r="HJ4" s="4" t="n">
        <v>2.80587101108046</v>
      </c>
      <c r="HK4" s="4" t="n">
        <v>-0.170564335912155</v>
      </c>
      <c r="HL4" s="4" t="n">
        <v>1.37325018760722</v>
      </c>
      <c r="HM4" s="4" t="n">
        <v>0.254274644129152</v>
      </c>
      <c r="HN4" s="4" t="n">
        <v>0.470213080485586</v>
      </c>
      <c r="HO4" s="4" t="n">
        <v>-0.537315446129684</v>
      </c>
      <c r="HP4" s="4" t="n">
        <v>0.0353227529874593</v>
      </c>
      <c r="HQ4" s="4" t="n">
        <v>-0.758148563240667</v>
      </c>
      <c r="HR4" s="4" t="n">
        <v>0.0634878844752007</v>
      </c>
      <c r="HS4" s="4" t="n">
        <v>0.0756296911896107</v>
      </c>
      <c r="HT4" s="4" t="n">
        <v>-0.169963984959414</v>
      </c>
      <c r="HU4" s="4" t="n">
        <v>-0.684858519773009</v>
      </c>
      <c r="HV4" s="4" t="n">
        <v>-0.678468672109631</v>
      </c>
      <c r="HW4" s="4" t="n">
        <v>-0.501639183641961</v>
      </c>
      <c r="HX4" s="4" t="n">
        <v>-0.0474656736944684</v>
      </c>
      <c r="HY4" s="4" t="n">
        <v>0.169238660084129</v>
      </c>
      <c r="HZ4" s="4" t="n">
        <v>-0.534912210784552</v>
      </c>
      <c r="IA4" s="4" t="n">
        <v>-0.630485075443579</v>
      </c>
      <c r="IB4" s="4" t="n">
        <v>-0.0949993131682674</v>
      </c>
      <c r="IC4" s="4" t="n">
        <v>-0.571194873181818</v>
      </c>
      <c r="ID4" s="4" t="n">
        <v>-0.789013380311296</v>
      </c>
      <c r="IE4" s="4" t="n">
        <v>-1.06992972811598</v>
      </c>
      <c r="IF4" s="4" t="n">
        <v>-0.789622289284978</v>
      </c>
      <c r="IG4" s="4" t="n">
        <v>-0.568356030358086</v>
      </c>
      <c r="IH4" s="4" t="n">
        <v>-0.528210785479657</v>
      </c>
      <c r="II4" s="4" t="n">
        <v>-0.465568717728023</v>
      </c>
    </row>
    <row r="5" s="4" customFormat="true" ht="16" hidden="false" customHeight="false" outlineLevel="0" collapsed="false">
      <c r="A5" s="3" t="s">
        <v>246</v>
      </c>
      <c r="B5" s="4" t="n">
        <v>1</v>
      </c>
      <c r="C5" s="4" t="n">
        <v>1</v>
      </c>
      <c r="D5" s="4" t="n">
        <v>0</v>
      </c>
      <c r="E5" s="4" t="n">
        <v>0</v>
      </c>
      <c r="F5" s="5" t="n">
        <v>42.3333333333333</v>
      </c>
      <c r="G5" s="4" t="n">
        <v>1</v>
      </c>
      <c r="H5" s="4" t="n">
        <v>1</v>
      </c>
      <c r="I5" s="4" t="n">
        <v>0</v>
      </c>
      <c r="J5" s="4" t="n">
        <v>0</v>
      </c>
      <c r="K5" s="4" t="n">
        <v>0</v>
      </c>
      <c r="L5" s="4" t="n">
        <v>1</v>
      </c>
      <c r="M5" s="4" t="n">
        <v>0</v>
      </c>
      <c r="N5" s="4" t="n">
        <v>1</v>
      </c>
      <c r="O5" s="4" t="n">
        <v>1</v>
      </c>
      <c r="P5" s="4" t="n">
        <v>87.5</v>
      </c>
      <c r="Q5" s="4" t="n">
        <v>7</v>
      </c>
      <c r="R5" s="4" t="n">
        <v>93.1</v>
      </c>
      <c r="S5" s="4" t="n">
        <v>1.63</v>
      </c>
      <c r="T5" s="4" t="n">
        <v>118.9</v>
      </c>
      <c r="U5" s="6" t="n">
        <v>35.0408370657533</v>
      </c>
      <c r="V5" s="6" t="n">
        <v>72.9447852760736</v>
      </c>
      <c r="W5" s="7" t="n">
        <v>117.666666666667</v>
      </c>
      <c r="X5" s="7" t="n">
        <v>71</v>
      </c>
      <c r="Y5" s="7" t="n">
        <v>69</v>
      </c>
      <c r="Z5" s="4" t="n">
        <v>219</v>
      </c>
      <c r="AA5" s="4" t="n">
        <v>197</v>
      </c>
      <c r="AB5" s="4" t="n">
        <v>55</v>
      </c>
      <c r="AC5" s="4" t="n">
        <v>124.6</v>
      </c>
      <c r="AD5" s="4" t="n">
        <v>3771.6</v>
      </c>
      <c r="AE5" s="4" t="n">
        <v>113</v>
      </c>
      <c r="AF5" s="4" t="n">
        <v>21</v>
      </c>
      <c r="AG5" s="6" t="n">
        <v>5.85925925925926</v>
      </c>
      <c r="AH5" s="4" t="n">
        <v>4.9</v>
      </c>
      <c r="AI5" s="4" t="n">
        <v>19</v>
      </c>
      <c r="AJ5" s="4" t="n">
        <v>6324.21945139404</v>
      </c>
      <c r="AK5" s="4" t="n">
        <v>3719.65307456448</v>
      </c>
      <c r="AL5" s="4" t="n">
        <v>245.609577891508</v>
      </c>
      <c r="AM5" s="4" t="n">
        <v>31.683055600176</v>
      </c>
      <c r="AN5" s="4" t="n">
        <v>38.5722846190048</v>
      </c>
      <c r="AO5" s="4" t="n">
        <v>53.5160177505961</v>
      </c>
      <c r="AP5" s="4" t="n">
        <v>94.0130622601442</v>
      </c>
      <c r="AQ5" s="4" t="n">
        <v>383.434431269827</v>
      </c>
      <c r="AR5" s="4" t="n">
        <v>343.9444493732</v>
      </c>
      <c r="AS5" s="4" t="n">
        <v>173.020773250373</v>
      </c>
      <c r="AT5" s="4" t="n">
        <v>180.489864829338</v>
      </c>
      <c r="AU5" s="4" t="n">
        <v>177.108439330867</v>
      </c>
      <c r="AV5" s="4" t="n">
        <v>244.529898249294</v>
      </c>
      <c r="AW5" s="4" t="n">
        <v>85.870111461475</v>
      </c>
      <c r="AX5" s="4" t="n">
        <v>65.1313038167634</v>
      </c>
      <c r="AY5" s="4" t="n">
        <v>16.3781872007602</v>
      </c>
      <c r="AZ5" s="4" t="n">
        <v>213.72097015381</v>
      </c>
      <c r="BA5" s="4" t="n">
        <v>1298.67393895266</v>
      </c>
      <c r="BB5" s="4" t="n">
        <v>4.07838059326035</v>
      </c>
      <c r="BC5" s="4" t="n">
        <v>8.32012708487704</v>
      </c>
      <c r="BD5" s="4" t="n">
        <v>69.7466330171577</v>
      </c>
      <c r="BE5" s="4" t="n">
        <v>14.7222012554708</v>
      </c>
      <c r="BF5" s="4" t="n">
        <v>65.8376</v>
      </c>
      <c r="BG5" s="4" t="n">
        <v>515.716224049604</v>
      </c>
      <c r="BH5" s="4" t="n">
        <v>60.0271468520159</v>
      </c>
      <c r="BI5" s="4" t="n">
        <v>30.2799443988311</v>
      </c>
      <c r="BJ5" s="4" t="n">
        <v>107.077494243983</v>
      </c>
      <c r="BK5" s="4" t="n">
        <v>165.951732485829</v>
      </c>
      <c r="BL5" s="4" t="n">
        <v>185.595813788519</v>
      </c>
      <c r="BM5" s="4" t="n">
        <v>247.783687212444</v>
      </c>
      <c r="BN5" s="4" t="n">
        <v>100.378599652989</v>
      </c>
      <c r="BO5" s="4" t="n">
        <v>23.1</v>
      </c>
      <c r="BP5" s="4" t="n">
        <v>324.235166823527</v>
      </c>
      <c r="BQ5" s="4" t="n">
        <v>16.2194476136641</v>
      </c>
      <c r="BR5" s="4" t="n">
        <v>348.662824792738</v>
      </c>
      <c r="BS5" s="4" t="n">
        <v>41.5181930476266</v>
      </c>
      <c r="BT5" s="4" t="n">
        <v>21.1496735518759</v>
      </c>
      <c r="BU5" s="4" t="n">
        <v>38.2617969662563</v>
      </c>
      <c r="BV5" s="4" t="n">
        <v>149.752708</v>
      </c>
      <c r="BW5" s="4" t="n">
        <v>92.7378276316986</v>
      </c>
      <c r="BX5" s="4" t="n">
        <v>33.5880512397594</v>
      </c>
      <c r="BY5" s="4" t="n">
        <v>15.9122336360915</v>
      </c>
      <c r="BZ5" s="4" t="n">
        <v>66.6798999664782</v>
      </c>
      <c r="CA5" s="4" t="n">
        <v>0.598931876169775</v>
      </c>
      <c r="CB5" s="4" t="n">
        <v>0.91</v>
      </c>
      <c r="CC5" s="4" t="n">
        <v>1.8072</v>
      </c>
      <c r="CD5" s="4" t="n">
        <v>16.2983771759204</v>
      </c>
      <c r="CE5" s="4" t="n">
        <v>19.6424644538681</v>
      </c>
      <c r="CF5" s="4" t="n">
        <v>6.69045361168693</v>
      </c>
      <c r="CG5" s="4" t="n">
        <v>29.4887747041575</v>
      </c>
      <c r="CH5" s="4" t="n">
        <v>8.2352460936564</v>
      </c>
      <c r="CI5" s="4" t="n">
        <v>0.0013</v>
      </c>
      <c r="CJ5" s="4" t="n">
        <v>0.0005</v>
      </c>
      <c r="CK5" s="4" t="n">
        <v>0.0055</v>
      </c>
      <c r="CL5" s="4" t="n">
        <v>0.0253</v>
      </c>
      <c r="CM5" s="4" t="n">
        <v>0.0418</v>
      </c>
      <c r="CN5" s="4" t="n">
        <v>0.1586</v>
      </c>
      <c r="CO5" s="4" t="n">
        <v>0.0076</v>
      </c>
      <c r="CP5" s="4" t="n">
        <v>0.021</v>
      </c>
      <c r="CQ5" s="4" t="n">
        <v>0.068563141</v>
      </c>
      <c r="CR5" s="4" t="n">
        <v>0.114768197</v>
      </c>
      <c r="CS5" s="4" t="n">
        <v>0.277922744</v>
      </c>
      <c r="CT5" s="4" t="n">
        <v>0.033911504</v>
      </c>
      <c r="CU5" s="4" t="n">
        <v>1.625917881</v>
      </c>
      <c r="CV5" s="4" t="n">
        <v>0.012031785</v>
      </c>
      <c r="CW5" s="4" t="n">
        <v>0.133878115</v>
      </c>
      <c r="CX5" s="4" t="n">
        <v>2.12</v>
      </c>
      <c r="CY5" s="4" t="n">
        <v>0.029</v>
      </c>
      <c r="CZ5" s="4" t="n">
        <v>7.083</v>
      </c>
      <c r="DA5" s="4" t="n">
        <v>1.237</v>
      </c>
      <c r="DB5" s="4" t="n">
        <v>0.089</v>
      </c>
      <c r="DC5" s="4" t="n">
        <v>0.024</v>
      </c>
      <c r="DD5" s="4" t="n">
        <v>12.848993367</v>
      </c>
      <c r="DE5" s="4" t="n">
        <v>1.880093272</v>
      </c>
      <c r="DF5" s="4" t="n">
        <v>0.055985749</v>
      </c>
      <c r="DG5" s="4" t="n">
        <v>1.936079021</v>
      </c>
      <c r="DH5" s="4" t="n">
        <v>0.215203146</v>
      </c>
      <c r="DI5" s="4" t="n">
        <v>0.482136152</v>
      </c>
      <c r="DJ5" s="4" t="n">
        <v>0.002876766</v>
      </c>
      <c r="DK5" s="4" t="n">
        <v>0.042945993</v>
      </c>
      <c r="DL5" s="4" t="n">
        <v>0.488244006</v>
      </c>
      <c r="DM5" s="4" t="n">
        <v>3.287979157</v>
      </c>
      <c r="DN5" s="4" t="n">
        <v>15.6657711</v>
      </c>
      <c r="DO5" s="4" t="n">
        <v>1.647154328</v>
      </c>
      <c r="DP5" s="4" t="n">
        <v>2.118884511</v>
      </c>
      <c r="DQ5" s="4" t="n">
        <v>1.441842378</v>
      </c>
      <c r="DR5" s="4" t="n">
        <v>0.488049388</v>
      </c>
      <c r="DS5" s="4" t="n">
        <v>0.793348618</v>
      </c>
      <c r="DT5" s="4" t="n">
        <v>6.927043443</v>
      </c>
      <c r="DU5" s="4" t="n">
        <v>3.357853374</v>
      </c>
      <c r="DV5" s="4" t="n">
        <v>3.162306045</v>
      </c>
      <c r="DW5" s="4" t="n">
        <v>10.27681221</v>
      </c>
      <c r="DX5" s="4" t="n">
        <v>59.520096931</v>
      </c>
      <c r="DY5" s="4" t="n">
        <v>0.432588394</v>
      </c>
      <c r="DZ5" s="4" t="n">
        <v>0.0104039054902655</v>
      </c>
      <c r="EA5" s="4" t="n">
        <v>-0.140624572711638</v>
      </c>
      <c r="EB5" s="4" t="n">
        <v>0.940497232654459</v>
      </c>
      <c r="EC5" s="4" t="n">
        <v>0.100950282608191</v>
      </c>
      <c r="ED5" s="4" t="n">
        <v>0.985451080114116</v>
      </c>
      <c r="EE5" s="4" t="n">
        <v>-0.026049310380719</v>
      </c>
      <c r="EF5" s="4" t="n">
        <v>-0.0746448443442319</v>
      </c>
      <c r="EG5" s="4" t="n">
        <v>-0.203008521748344</v>
      </c>
      <c r="EH5" s="4" t="n">
        <v>0.90125445303909</v>
      </c>
      <c r="EI5" s="4" t="n">
        <v>0.758503981242536</v>
      </c>
      <c r="EJ5" s="4" t="n">
        <v>0.58682178032027</v>
      </c>
      <c r="EK5" s="4" t="n">
        <v>0.494089532588225</v>
      </c>
      <c r="EL5" s="4" t="n">
        <v>0.204030045084173</v>
      </c>
      <c r="EM5" s="4" t="n">
        <v>1.66360867234541</v>
      </c>
      <c r="EN5" s="4" t="n">
        <v>2.19444046785426</v>
      </c>
      <c r="EO5" s="4" t="n">
        <v>-0.0804966311152595</v>
      </c>
      <c r="EP5" s="4" t="n">
        <v>0.139952702841279</v>
      </c>
      <c r="EQ5" s="4" t="n">
        <v>0.222698728399574</v>
      </c>
      <c r="ER5" s="4" t="n">
        <v>-0.365458147836268</v>
      </c>
      <c r="ES5" s="4" t="n">
        <v>-0.784140495386354</v>
      </c>
      <c r="ET5" s="4" t="n">
        <v>1.28177924402945</v>
      </c>
      <c r="EU5" s="4" t="n">
        <v>2.62144569697696</v>
      </c>
      <c r="EV5" s="4" t="n">
        <v>0.527105233251756</v>
      </c>
      <c r="EW5" s="4" t="n">
        <v>0.44378510779598</v>
      </c>
      <c r="EX5" s="4" t="n">
        <v>-0.279354517284353</v>
      </c>
      <c r="EY5" s="4" t="n">
        <v>0.0315853729066321</v>
      </c>
      <c r="EZ5" s="4" t="n">
        <v>0.781414608968841</v>
      </c>
      <c r="FA5" s="4" t="n">
        <v>1.90305718219104</v>
      </c>
      <c r="FB5" s="4" t="n">
        <v>1.38755907119166</v>
      </c>
      <c r="FC5" s="4" t="n">
        <v>-0.672267587184598</v>
      </c>
      <c r="FD5" s="4" t="n">
        <v>-1.34651959362218</v>
      </c>
      <c r="FE5" s="4" t="n">
        <v>-0.707652415161974</v>
      </c>
      <c r="FF5" s="4" t="n">
        <v>1.93944800731377</v>
      </c>
      <c r="FG5" s="4" t="n">
        <v>2.21171616726154</v>
      </c>
      <c r="FH5" s="4" t="n">
        <v>0.856296974971005</v>
      </c>
      <c r="FI5" s="4" t="n">
        <v>0.241131560313685</v>
      </c>
      <c r="FJ5" s="4" t="n">
        <v>-1.71203163383848</v>
      </c>
      <c r="FK5" s="4" t="n">
        <v>0.502381099379281</v>
      </c>
      <c r="FL5" s="4" t="n">
        <v>-0.45753002596497</v>
      </c>
      <c r="FM5" s="4" t="n">
        <v>-0.522605848878057</v>
      </c>
      <c r="FN5" s="4" t="n">
        <v>-1.34544843000827</v>
      </c>
      <c r="FO5" s="4" t="n">
        <v>-0.90412501412097</v>
      </c>
      <c r="FP5" s="4" t="n">
        <v>-0.814859696464595</v>
      </c>
      <c r="FQ5" s="4" t="n">
        <v>-0.238272698894885</v>
      </c>
      <c r="FR5" s="4" t="n">
        <v>-0.247230254460408</v>
      </c>
      <c r="FS5" s="4" t="n">
        <v>-0.844723191875093</v>
      </c>
      <c r="FT5" s="4" t="n">
        <v>-0.832586465445444</v>
      </c>
      <c r="FU5" s="4" t="n">
        <v>-0.312363263235636</v>
      </c>
      <c r="FV5" s="4" t="n">
        <v>-0.555834687350313</v>
      </c>
      <c r="FW5" s="4" t="n">
        <v>-0.0938543147758255</v>
      </c>
      <c r="FX5" s="4" t="n">
        <v>-0.246343443765974</v>
      </c>
      <c r="FY5" s="4" t="n">
        <v>-0.547543488018766</v>
      </c>
      <c r="FZ5" s="4" t="n">
        <v>2.13281789750123</v>
      </c>
      <c r="GA5" s="4" t="n">
        <v>-1.11457166026091</v>
      </c>
      <c r="GB5" s="4" t="n">
        <v>1.14144369003617</v>
      </c>
      <c r="GC5" s="4" t="n">
        <v>-0.373132257252404</v>
      </c>
      <c r="GD5" s="4" t="n">
        <v>-0.917562478035977</v>
      </c>
      <c r="GE5" s="4" t="n">
        <v>0.833344579647272</v>
      </c>
      <c r="GF5" s="4" t="n">
        <v>-0.276498196118606</v>
      </c>
      <c r="GG5" s="4" t="n">
        <v>-0.292466652063345</v>
      </c>
      <c r="GH5" s="4" t="n">
        <v>0.0890883898129817</v>
      </c>
      <c r="GI5" s="4" t="n">
        <v>0.126157471321517</v>
      </c>
      <c r="GJ5" s="4" t="n">
        <v>-0.319741041297182</v>
      </c>
      <c r="GK5" s="4" t="n">
        <v>-0.296960626472815</v>
      </c>
      <c r="GL5" s="4" t="n">
        <v>-0.362574038681702</v>
      </c>
      <c r="GM5" s="4" t="n">
        <v>0.661971880328643</v>
      </c>
      <c r="GN5" s="4" t="n">
        <v>0.28129526581279</v>
      </c>
      <c r="GO5" s="4" t="n">
        <v>0.431441317341406</v>
      </c>
      <c r="GP5" s="4" t="n">
        <v>-0.157900323158101</v>
      </c>
      <c r="GQ5" s="4" t="n">
        <v>0.908000819567642</v>
      </c>
      <c r="GR5" s="4" t="n">
        <v>-0.212478378926375</v>
      </c>
      <c r="GS5" s="4" t="n">
        <v>0.899607291312291</v>
      </c>
      <c r="GT5" s="4" t="n">
        <v>0.176378681746771</v>
      </c>
      <c r="GU5" s="4" t="n">
        <v>-0.185880575401889</v>
      </c>
      <c r="GV5" s="4" t="n">
        <v>1.05474138581484</v>
      </c>
      <c r="GW5" s="4" t="n">
        <v>0.0875352184334428</v>
      </c>
      <c r="GX5" s="4" t="n">
        <v>1.05220880749075</v>
      </c>
      <c r="GY5" s="4" t="n">
        <v>0.982108515874794</v>
      </c>
      <c r="GZ5" s="4" t="n">
        <v>1.8643128801667</v>
      </c>
      <c r="HA5" s="4" t="n">
        <v>0.660997665059508</v>
      </c>
      <c r="HB5" s="4" t="n">
        <v>1.17639460157701</v>
      </c>
      <c r="HC5" s="4" t="n">
        <v>0.0554920316027202</v>
      </c>
      <c r="HD5" s="4" t="n">
        <v>0.952319233291508</v>
      </c>
      <c r="HE5" s="4" t="n">
        <v>-0.154600060857156</v>
      </c>
      <c r="HF5" s="4" t="n">
        <v>0.216668610953043</v>
      </c>
      <c r="HG5" s="4" t="n">
        <v>0.309466705589987</v>
      </c>
      <c r="HH5" s="4" t="n">
        <v>0.728046744505167</v>
      </c>
      <c r="HI5" s="4" t="n">
        <v>0.507847203653482</v>
      </c>
      <c r="HJ5" s="4" t="n">
        <v>0.724814066696442</v>
      </c>
      <c r="HK5" s="4" t="n">
        <v>-0.703466486930335</v>
      </c>
      <c r="HL5" s="4" t="n">
        <v>1.12655660253708</v>
      </c>
      <c r="HM5" s="4" t="n">
        <v>-0.762419908060451</v>
      </c>
      <c r="HN5" s="4" t="n">
        <v>-0.882915457709901</v>
      </c>
      <c r="HO5" s="4" t="n">
        <v>-1.16590091324578</v>
      </c>
      <c r="HP5" s="4" t="n">
        <v>-0.945188148905802</v>
      </c>
      <c r="HQ5" s="4" t="n">
        <v>-0.712659649446227</v>
      </c>
      <c r="HR5" s="4" t="n">
        <v>-0.36724519719806</v>
      </c>
      <c r="HS5" s="4" t="n">
        <v>-0.525290351287681</v>
      </c>
      <c r="HT5" s="4" t="n">
        <v>-0.740984809716114</v>
      </c>
      <c r="HU5" s="4" t="n">
        <v>-0.775384733608665</v>
      </c>
      <c r="HV5" s="4" t="n">
        <v>2.7182798496849</v>
      </c>
      <c r="HW5" s="4" t="n">
        <v>1.53914511638505</v>
      </c>
      <c r="HX5" s="4" t="n">
        <v>1.07671025128353</v>
      </c>
      <c r="HY5" s="4" t="n">
        <v>-1.40598366525548</v>
      </c>
      <c r="HZ5" s="4" t="n">
        <v>1.29046717208444</v>
      </c>
      <c r="IA5" s="4" t="n">
        <v>1.8992639488415</v>
      </c>
      <c r="IB5" s="4" t="n">
        <v>-1.34619405032523</v>
      </c>
      <c r="IC5" s="4" t="n">
        <v>2.09060701579201</v>
      </c>
      <c r="ID5" s="4" t="n">
        <v>1.35516454544973</v>
      </c>
      <c r="IE5" s="4" t="n">
        <v>0.725164652088339</v>
      </c>
      <c r="IF5" s="4" t="n">
        <v>0.551082955107491</v>
      </c>
      <c r="IG5" s="4" t="n">
        <v>1.50607955710343</v>
      </c>
      <c r="IH5" s="4" t="n">
        <v>1.53654542153025</v>
      </c>
      <c r="II5" s="4" t="n">
        <v>-0.27807888087024</v>
      </c>
    </row>
    <row r="6" s="4" customFormat="true" ht="16" hidden="false" customHeight="false" outlineLevel="0" collapsed="false">
      <c r="A6" s="3" t="s">
        <v>247</v>
      </c>
      <c r="B6" s="4" t="n">
        <v>1</v>
      </c>
      <c r="C6" s="4" t="n">
        <v>1</v>
      </c>
      <c r="D6" s="4" t="n">
        <v>0</v>
      </c>
      <c r="E6" s="4" t="n">
        <v>0</v>
      </c>
      <c r="F6" s="5" t="n">
        <v>46.0833333333333</v>
      </c>
      <c r="G6" s="4" t="n">
        <v>1</v>
      </c>
      <c r="H6" s="4" t="n">
        <v>3</v>
      </c>
      <c r="I6" s="4" t="n">
        <v>0</v>
      </c>
      <c r="J6" s="4" t="n">
        <v>1</v>
      </c>
      <c r="K6" s="4" t="n">
        <v>0</v>
      </c>
      <c r="L6" s="4" t="n">
        <v>0</v>
      </c>
      <c r="M6" s="4" t="n">
        <v>1</v>
      </c>
      <c r="N6" s="4" t="n">
        <v>0</v>
      </c>
      <c r="O6" s="4" t="n">
        <v>1</v>
      </c>
      <c r="P6" s="4" t="n">
        <v>75</v>
      </c>
      <c r="Q6" s="4" t="n">
        <v>7</v>
      </c>
      <c r="R6" s="4" t="n">
        <v>128.5</v>
      </c>
      <c r="S6" s="4" t="n">
        <v>1.663</v>
      </c>
      <c r="T6" s="4" t="n">
        <v>136.7</v>
      </c>
      <c r="U6" s="6" t="n">
        <v>46.4642176709386</v>
      </c>
      <c r="V6" s="6" t="n">
        <v>82.2008418520746</v>
      </c>
      <c r="W6" s="7" t="n">
        <v>124.333333333333</v>
      </c>
      <c r="X6" s="7" t="n">
        <v>80</v>
      </c>
      <c r="Y6" s="7" t="n">
        <v>75.6666666666667</v>
      </c>
      <c r="Z6" s="4" t="n">
        <v>185</v>
      </c>
      <c r="AA6" s="4" t="n">
        <v>164</v>
      </c>
      <c r="AB6" s="4" t="n">
        <v>44</v>
      </c>
      <c r="AC6" s="4" t="n">
        <v>108.2</v>
      </c>
      <c r="AD6" s="4" t="n">
        <v>889.6</v>
      </c>
      <c r="AE6" s="4" t="n">
        <v>102</v>
      </c>
      <c r="AF6" s="4" t="n">
        <v>19</v>
      </c>
      <c r="AG6" s="6" t="n">
        <v>4.78518518518518</v>
      </c>
      <c r="AH6" s="4" t="n">
        <v>4.2</v>
      </c>
      <c r="AI6" s="4" t="n">
        <v>26</v>
      </c>
      <c r="AJ6" s="4" t="n">
        <v>5975.94978601288</v>
      </c>
      <c r="AK6" s="4" t="n">
        <v>951.019870465461</v>
      </c>
      <c r="AL6" s="4" t="n">
        <v>204.073588738594</v>
      </c>
      <c r="AM6" s="4" t="n">
        <v>22.7948219006929</v>
      </c>
      <c r="AN6" s="4" t="n">
        <v>59.67038410645</v>
      </c>
      <c r="AO6" s="4" t="n">
        <v>48.4431599929423</v>
      </c>
      <c r="AP6" s="4" t="n">
        <v>41.8201253752192</v>
      </c>
      <c r="AQ6" s="4" t="n">
        <v>272.073245439973</v>
      </c>
      <c r="AR6" s="4" t="n">
        <v>396.282735744119</v>
      </c>
      <c r="AS6" s="4" t="n">
        <v>227.572283756679</v>
      </c>
      <c r="AT6" s="4" t="n">
        <v>189.515709667165</v>
      </c>
      <c r="AU6" s="4" t="n">
        <v>124.451255194935</v>
      </c>
      <c r="AV6" s="4" t="n">
        <v>115.477470098202</v>
      </c>
      <c r="AW6" s="4" t="n">
        <v>38.9919073450652</v>
      </c>
      <c r="AX6" s="4" t="n">
        <v>46.99079005025</v>
      </c>
      <c r="AY6" s="4" t="n">
        <v>16.6317778179137</v>
      </c>
      <c r="AZ6" s="4" t="n">
        <v>216.40501976013</v>
      </c>
      <c r="BA6" s="4" t="n">
        <v>1258.17246598324</v>
      </c>
      <c r="BB6" s="4" t="n">
        <v>4.60595946167821</v>
      </c>
      <c r="BC6" s="4" t="n">
        <v>3.6535034374516</v>
      </c>
      <c r="BD6" s="4" t="n">
        <v>89.1878075013802</v>
      </c>
      <c r="BE6" s="4" t="n">
        <v>23.7458002599603</v>
      </c>
      <c r="BF6" s="4" t="n">
        <v>77.5516</v>
      </c>
      <c r="BG6" s="4" t="n">
        <v>528.1176888804</v>
      </c>
      <c r="BH6" s="4" t="n">
        <v>57.4145817550656</v>
      </c>
      <c r="BI6" s="4" t="n">
        <v>49.2198955130545</v>
      </c>
      <c r="BJ6" s="4" t="n">
        <v>121.099166511089</v>
      </c>
      <c r="BK6" s="4" t="n">
        <v>133.665706547036</v>
      </c>
      <c r="BL6" s="4" t="n">
        <v>148.681087882395</v>
      </c>
      <c r="BM6" s="4" t="n">
        <v>326.481881531634</v>
      </c>
      <c r="BN6" s="4" t="n">
        <v>116.882682368962</v>
      </c>
      <c r="BO6" s="4" t="n">
        <v>26.4756</v>
      </c>
      <c r="BP6" s="4" t="n">
        <v>249.575922565789</v>
      </c>
      <c r="BQ6" s="4" t="n">
        <v>17.2579394017764</v>
      </c>
      <c r="BR6" s="4" t="n">
        <v>310.453031933585</v>
      </c>
      <c r="BS6" s="4" t="n">
        <v>50.4239027379892</v>
      </c>
      <c r="BT6" s="4" t="n">
        <v>86.0646303666872</v>
      </c>
      <c r="BU6" s="4" t="n">
        <v>29.8290917990726</v>
      </c>
      <c r="BV6" s="4" t="n">
        <v>148.15038</v>
      </c>
      <c r="BW6" s="4" t="n">
        <v>107.555251341173</v>
      </c>
      <c r="BX6" s="4" t="n">
        <v>33.5280029654215</v>
      </c>
      <c r="BY6" s="4" t="n">
        <v>16.7464837067538</v>
      </c>
      <c r="BZ6" s="4" t="n">
        <v>68.7580975231959</v>
      </c>
      <c r="CA6" s="4" t="n">
        <v>0.906563031408043</v>
      </c>
      <c r="CB6" s="4" t="n">
        <v>1.4228</v>
      </c>
      <c r="CC6" s="4" t="n">
        <v>0.7164</v>
      </c>
      <c r="CD6" s="4" t="n">
        <v>10.0510656273863</v>
      </c>
      <c r="CE6" s="4" t="n">
        <v>12.1104023807822</v>
      </c>
      <c r="CF6" s="4" t="n">
        <v>5.39029547040478</v>
      </c>
      <c r="CG6" s="4" t="n">
        <v>22.9534740936172</v>
      </c>
      <c r="CH6" s="4" t="n">
        <v>6.28455997705656</v>
      </c>
      <c r="CI6" s="4" t="n">
        <v>0.0031</v>
      </c>
      <c r="CJ6" s="4" t="n">
        <v>0.0024</v>
      </c>
      <c r="CK6" s="4" t="n">
        <v>0.0018</v>
      </c>
      <c r="CL6" s="4" t="n">
        <v>0.0119</v>
      </c>
      <c r="CM6" s="4" t="n">
        <v>0.0194</v>
      </c>
      <c r="CN6" s="4" t="n">
        <v>0.0712</v>
      </c>
      <c r="CO6" s="4" t="n">
        <v>0.0052</v>
      </c>
      <c r="CP6" s="4" t="n">
        <v>0.015</v>
      </c>
      <c r="CQ6" s="4" t="n">
        <v>0.03806964</v>
      </c>
      <c r="CR6" s="4" t="n">
        <v>0.086196578</v>
      </c>
      <c r="CS6" s="4" t="n">
        <v>0.129523199</v>
      </c>
      <c r="CT6" s="4" t="n">
        <v>0.029661404</v>
      </c>
      <c r="CU6" s="4" t="n">
        <v>0.737235666</v>
      </c>
      <c r="CV6" s="4" t="n">
        <v>0.00731069</v>
      </c>
      <c r="CW6" s="4" t="n">
        <v>0.071452522</v>
      </c>
      <c r="CX6" s="4" t="n">
        <v>1.068</v>
      </c>
      <c r="CY6" s="4" t="n">
        <v>0.013</v>
      </c>
      <c r="CZ6" s="4" t="n">
        <v>3.172</v>
      </c>
      <c r="DA6" s="4" t="n">
        <v>0.646</v>
      </c>
      <c r="DB6" s="4" t="n">
        <v>0.037</v>
      </c>
      <c r="DC6" s="4" t="n">
        <v>0.007</v>
      </c>
      <c r="DD6" s="4" t="n">
        <v>6.042449699</v>
      </c>
      <c r="DE6" s="4" t="n">
        <v>1.102752169</v>
      </c>
      <c r="DF6" s="4" t="n">
        <v>0.028831584</v>
      </c>
      <c r="DG6" s="4" t="n">
        <v>1.131583753</v>
      </c>
      <c r="DH6" s="4" t="n">
        <v>0.116412121</v>
      </c>
      <c r="DI6" s="4" t="n">
        <v>0.007537549</v>
      </c>
      <c r="DJ6" s="4" t="n">
        <v>0.001980646</v>
      </c>
      <c r="DK6" s="4" t="n">
        <v>0.07209673</v>
      </c>
      <c r="DL6" s="4" t="n">
        <v>0.113577637</v>
      </c>
      <c r="DM6" s="4" t="n">
        <v>1.240626486</v>
      </c>
      <c r="DN6" s="4" t="n">
        <v>12.25939842</v>
      </c>
      <c r="DO6" s="4" t="n">
        <v>3.118048572</v>
      </c>
      <c r="DP6" s="4" t="n">
        <v>1.618077835</v>
      </c>
      <c r="DQ6" s="4" t="n">
        <v>0.942575751</v>
      </c>
      <c r="DR6" s="4" t="n">
        <v>0.744183668</v>
      </c>
      <c r="DS6" s="4" t="n">
        <v>0.010848213</v>
      </c>
      <c r="DT6" s="4" t="n">
        <v>3.377204974</v>
      </c>
      <c r="DU6" s="4" t="n">
        <v>2.638460673</v>
      </c>
      <c r="DV6" s="4" t="n">
        <v>1.23189269</v>
      </c>
      <c r="DW6" s="4" t="n">
        <v>4.994181106</v>
      </c>
      <c r="DX6" s="4" t="n">
        <v>37.881875583</v>
      </c>
      <c r="DY6" s="4" t="n">
        <v>0.218741746</v>
      </c>
      <c r="DZ6" s="4" t="n">
        <v>1.77236233164234</v>
      </c>
      <c r="EA6" s="4" t="n">
        <v>0.292739869263537</v>
      </c>
      <c r="EB6" s="4" t="n">
        <v>2.21491175302869</v>
      </c>
      <c r="EC6" s="4" t="n">
        <v>1.89559195825774</v>
      </c>
      <c r="ED6" s="4" t="n">
        <v>2.06973566813118</v>
      </c>
      <c r="EE6" s="4" t="n">
        <v>0.533816464966092</v>
      </c>
      <c r="EF6" s="4" t="n">
        <v>0.804807139929599</v>
      </c>
      <c r="EG6" s="4" t="n">
        <v>0.458376707477041</v>
      </c>
      <c r="EH6" s="4" t="n">
        <v>0.0246767667975551</v>
      </c>
      <c r="EI6" s="4" t="n">
        <v>0.376190170055484</v>
      </c>
      <c r="EJ6" s="4" t="n">
        <v>-0.466448081793033</v>
      </c>
      <c r="EK6" s="4" t="n">
        <v>-0.0513092976149306</v>
      </c>
      <c r="EL6" s="4" t="n">
        <v>0.254734963326383</v>
      </c>
      <c r="EM6" s="4" t="n">
        <v>-0.66187602333814</v>
      </c>
      <c r="EN6" s="4" t="n">
        <v>0.72894249712765</v>
      </c>
      <c r="EO6" s="4" t="n">
        <v>-0.210031439806482</v>
      </c>
      <c r="EP6" s="4" t="n">
        <v>-0.143471066879188</v>
      </c>
      <c r="EQ6" s="4" t="n">
        <v>-0.00519001273812537</v>
      </c>
      <c r="ER6" s="4" t="n">
        <v>0.423416268197965</v>
      </c>
      <c r="ES6" s="4" t="n">
        <v>-0.124141203688856</v>
      </c>
      <c r="ET6" s="4" t="n">
        <v>0.997100389307912</v>
      </c>
      <c r="EU6" s="4" t="n">
        <v>-0.864139148140921</v>
      </c>
      <c r="EV6" s="4" t="n">
        <v>-0.172835450694291</v>
      </c>
      <c r="EW6" s="4" t="n">
        <v>-0.517001016621609</v>
      </c>
      <c r="EX6" s="4" t="n">
        <v>0.352472323002031</v>
      </c>
      <c r="EY6" s="4" t="n">
        <v>-0.0837858656697772</v>
      </c>
      <c r="EZ6" s="4" t="n">
        <v>-0.142585376754874</v>
      </c>
      <c r="FA6" s="4" t="n">
        <v>1.00165103218497</v>
      </c>
      <c r="FB6" s="4" t="n">
        <v>1.91128849706546</v>
      </c>
      <c r="FC6" s="4" t="n">
        <v>-0.0783584883520907</v>
      </c>
      <c r="FD6" s="4" t="n">
        <v>-1.2764798928125</v>
      </c>
      <c r="FE6" s="4" t="n">
        <v>-1.33475842346241</v>
      </c>
      <c r="FF6" s="4" t="n">
        <v>-0.475793959057007</v>
      </c>
      <c r="FG6" s="4" t="n">
        <v>-0.354985516780219</v>
      </c>
      <c r="FH6" s="4" t="n">
        <v>0.134101316352016</v>
      </c>
      <c r="FI6" s="4" t="n">
        <v>0.26814481361068</v>
      </c>
      <c r="FJ6" s="4" t="n">
        <v>-1.23777966198831</v>
      </c>
      <c r="FK6" s="4" t="n">
        <v>0.388585258203401</v>
      </c>
      <c r="FL6" s="4" t="n">
        <v>-0.366201713602834</v>
      </c>
      <c r="FM6" s="4" t="n">
        <v>-1.20141851465531</v>
      </c>
      <c r="FN6" s="4" t="n">
        <v>-0.960754827907283</v>
      </c>
      <c r="FO6" s="4" t="n">
        <v>-0.256388649637187</v>
      </c>
      <c r="FP6" s="4" t="n">
        <v>-0.273902433864596</v>
      </c>
      <c r="FQ6" s="4" t="n">
        <v>-0.122046058588347</v>
      </c>
      <c r="FR6" s="4" t="n">
        <v>-0.311943816256426</v>
      </c>
      <c r="FS6" s="4" t="n">
        <v>0.00875606774528347</v>
      </c>
      <c r="FT6" s="4" t="n">
        <v>-0.43774198654025</v>
      </c>
      <c r="FU6" s="4" t="n">
        <v>-0.985646799470368</v>
      </c>
      <c r="FV6" s="4" t="n">
        <v>-0.889272292128477</v>
      </c>
      <c r="FW6" s="4" t="n">
        <v>1.12407075395638</v>
      </c>
      <c r="FX6" s="4" t="n">
        <v>0.00379655006440166</v>
      </c>
      <c r="FY6" s="4" t="n">
        <v>0.153756192974486</v>
      </c>
      <c r="FZ6" s="4" t="n">
        <v>0.700292976857016</v>
      </c>
      <c r="GA6" s="4" t="n">
        <v>-0.868252534647395</v>
      </c>
      <c r="GB6" s="4" t="n">
        <v>0.463093206231406</v>
      </c>
      <c r="GC6" s="4" t="n">
        <v>0.343820027469548</v>
      </c>
      <c r="GD6" s="4" t="n">
        <v>1.61993883448857</v>
      </c>
      <c r="GE6" s="4" t="n">
        <v>-0.0317096941806541</v>
      </c>
      <c r="GF6" s="4" t="n">
        <v>-0.324203847077078</v>
      </c>
      <c r="GG6" s="4" t="n">
        <v>0.265879146710415</v>
      </c>
      <c r="GH6" s="4" t="n">
        <v>0.0841159898653408</v>
      </c>
      <c r="GI6" s="4" t="n">
        <v>0.307744630872833</v>
      </c>
      <c r="GJ6" s="4" t="n">
        <v>-0.177231436461347</v>
      </c>
      <c r="GK6" s="4" t="n">
        <v>0.171697137576023</v>
      </c>
      <c r="GL6" s="4" t="n">
        <v>0.66098042374977</v>
      </c>
      <c r="GM6" s="4" t="n">
        <v>-0.662297840495218</v>
      </c>
      <c r="GN6" s="4" t="n">
        <v>-0.376796129568677</v>
      </c>
      <c r="GO6" s="4" t="n">
        <v>-0.128983742792434</v>
      </c>
      <c r="GP6" s="4" t="n">
        <v>-0.295283732056243</v>
      </c>
      <c r="GQ6" s="4" t="n">
        <v>0.122704689572651</v>
      </c>
      <c r="GR6" s="4" t="n">
        <v>-0.844739344955492</v>
      </c>
      <c r="GS6" s="4" t="n">
        <v>-0.296073285748348</v>
      </c>
      <c r="GT6" s="4" t="n">
        <v>-1.35230186689194</v>
      </c>
      <c r="GU6" s="4" t="n">
        <v>-1.05726607741812</v>
      </c>
      <c r="GV6" s="4" t="n">
        <v>-1.22565372714007</v>
      </c>
      <c r="GW6" s="4" t="n">
        <v>-0.354970746160081</v>
      </c>
      <c r="GX6" s="4" t="n">
        <v>-1.07944563428485</v>
      </c>
      <c r="GY6" s="4" t="n">
        <v>-0.517834078200192</v>
      </c>
      <c r="GZ6" s="4" t="n">
        <v>-0.271420732518512</v>
      </c>
      <c r="HA6" s="4" t="n">
        <v>-0.843091232776505</v>
      </c>
      <c r="HB6" s="4" t="n">
        <v>-0.773542925065745</v>
      </c>
      <c r="HC6" s="4" t="n">
        <v>-1.22881076802523</v>
      </c>
      <c r="HD6" s="4" t="n">
        <v>-0.598803752929363</v>
      </c>
      <c r="HE6" s="4" t="n">
        <v>-1.24466150690083</v>
      </c>
      <c r="HF6" s="4" t="n">
        <v>-1.33422249902663</v>
      </c>
      <c r="HG6" s="4" t="n">
        <v>-1.32574563275393</v>
      </c>
      <c r="HH6" s="4" t="n">
        <v>-0.653527824718064</v>
      </c>
      <c r="HI6" s="4" t="n">
        <v>-0.909908134418194</v>
      </c>
      <c r="HJ6" s="4" t="n">
        <v>-0.665656369316115</v>
      </c>
      <c r="HK6" s="4" t="n">
        <v>-1.3403713278024</v>
      </c>
      <c r="HL6" s="4" t="n">
        <v>-0.512177493236178</v>
      </c>
      <c r="HM6" s="4" t="n">
        <v>-1.02285849316838</v>
      </c>
      <c r="HN6" s="4" t="n">
        <v>-0.276145272163215</v>
      </c>
      <c r="HO6" s="4" t="n">
        <v>-0.980416677047587</v>
      </c>
      <c r="HP6" s="4" t="n">
        <v>-0.540194515515108</v>
      </c>
      <c r="HQ6" s="4" t="n">
        <v>-1.27368958624432</v>
      </c>
      <c r="HR6" s="4" t="n">
        <v>-1.04628323183591</v>
      </c>
      <c r="HS6" s="4" t="n">
        <v>-1.13436767940946</v>
      </c>
      <c r="HT6" s="4" t="n">
        <v>-1.22979205833253</v>
      </c>
      <c r="HU6" s="4" t="n">
        <v>-1.08576032390234</v>
      </c>
      <c r="HV6" s="4" t="n">
        <v>-0.314430947122761</v>
      </c>
      <c r="HW6" s="4" t="n">
        <v>-0.353292129622125</v>
      </c>
      <c r="HX6" s="4" t="n">
        <v>0.140452055420492</v>
      </c>
      <c r="HY6" s="4" t="n">
        <v>0.255524263957131</v>
      </c>
      <c r="HZ6" s="4" t="n">
        <v>-0.417376797733183</v>
      </c>
      <c r="IA6" s="4" t="n">
        <v>-0.0819109578514523</v>
      </c>
      <c r="IB6" s="4" t="n">
        <v>-0.108382799833491</v>
      </c>
      <c r="IC6" s="4" t="n">
        <v>-0.550824960349473</v>
      </c>
      <c r="ID6" s="4" t="n">
        <v>-0.387185854689022</v>
      </c>
      <c r="IE6" s="4" t="n">
        <v>-0.524425546811743</v>
      </c>
      <c r="IF6" s="4" t="n">
        <v>-0.636744177648196</v>
      </c>
      <c r="IG6" s="4" t="n">
        <v>-0.202222898522635</v>
      </c>
      <c r="IH6" s="4" t="n">
        <v>-0.160654034822013</v>
      </c>
      <c r="II6" s="4" t="n">
        <v>-0.81648054585567</v>
      </c>
    </row>
    <row r="7" s="4" customFormat="true" ht="16" hidden="false" customHeight="false" outlineLevel="0" collapsed="false">
      <c r="A7" s="3" t="s">
        <v>248</v>
      </c>
      <c r="B7" s="4" t="n">
        <v>1</v>
      </c>
      <c r="C7" s="4" t="n">
        <v>1</v>
      </c>
      <c r="D7" s="4" t="n">
        <v>0</v>
      </c>
      <c r="E7" s="4" t="n">
        <v>0</v>
      </c>
      <c r="F7" s="5" t="n">
        <v>46.6666666666667</v>
      </c>
      <c r="G7" s="4" t="n">
        <v>1</v>
      </c>
      <c r="H7" s="4" t="n">
        <v>3</v>
      </c>
      <c r="I7" s="4" t="n">
        <v>0</v>
      </c>
      <c r="J7" s="4" t="n">
        <v>0</v>
      </c>
      <c r="K7" s="4" t="n">
        <v>1</v>
      </c>
      <c r="L7" s="4" t="n">
        <v>1</v>
      </c>
      <c r="M7" s="4" t="n">
        <v>1</v>
      </c>
      <c r="N7" s="4" t="n">
        <v>0</v>
      </c>
      <c r="O7" s="4" t="n">
        <v>1</v>
      </c>
      <c r="P7" s="4" t="n">
        <v>87.5</v>
      </c>
      <c r="Q7" s="4" t="n">
        <v>12</v>
      </c>
      <c r="R7" s="4" t="n">
        <v>82.3</v>
      </c>
      <c r="S7" s="4" t="n">
        <v>1.628</v>
      </c>
      <c r="T7" s="4" t="n">
        <v>104.6</v>
      </c>
      <c r="U7" s="6" t="n">
        <v>31.0521041479272</v>
      </c>
      <c r="V7" s="6" t="n">
        <v>64.2506142506142</v>
      </c>
      <c r="W7" s="7" t="n">
        <v>126</v>
      </c>
      <c r="X7" s="7" t="n">
        <v>87.3333333333333</v>
      </c>
      <c r="Y7" s="7" t="n">
        <v>74</v>
      </c>
      <c r="Z7" s="4" t="n">
        <v>187</v>
      </c>
      <c r="AA7" s="4" t="n">
        <v>142</v>
      </c>
      <c r="AB7" s="4" t="n">
        <v>64</v>
      </c>
      <c r="AC7" s="4" t="n">
        <v>94.6</v>
      </c>
      <c r="AD7" s="4" t="n">
        <v>4752.3</v>
      </c>
      <c r="AE7" s="4" t="n">
        <v>100</v>
      </c>
      <c r="AF7" s="4" t="n">
        <v>9</v>
      </c>
      <c r="AG7" s="6" t="n">
        <v>2.22222222222222</v>
      </c>
      <c r="AH7" s="4" t="n">
        <v>5.4</v>
      </c>
      <c r="AI7" s="4" t="n">
        <v>19</v>
      </c>
      <c r="AJ7" s="4" t="n">
        <v>5976.18559104711</v>
      </c>
      <c r="AK7" s="4" t="n">
        <v>1634.52294895933</v>
      </c>
      <c r="AL7" s="4" t="n">
        <v>148.663942420179</v>
      </c>
      <c r="AM7" s="4" t="n">
        <v>24.5157277087538</v>
      </c>
      <c r="AN7" s="4" t="n">
        <v>35.6908155673623</v>
      </c>
      <c r="AO7" s="4" t="n">
        <v>30.0894009703638</v>
      </c>
      <c r="AP7" s="4" t="n">
        <v>19.300217170075</v>
      </c>
      <c r="AQ7" s="4" t="n">
        <v>50.9941157944308</v>
      </c>
      <c r="AR7" s="4" t="n">
        <v>85.5462219882481</v>
      </c>
      <c r="AS7" s="4" t="n">
        <v>114.597303196694</v>
      </c>
      <c r="AT7" s="4" t="n">
        <v>216.305628151229</v>
      </c>
      <c r="AU7" s="4" t="n">
        <v>166.424924316079</v>
      </c>
      <c r="AV7" s="4" t="n">
        <v>161.872612931063</v>
      </c>
      <c r="AW7" s="4" t="n">
        <v>47.5471442112654</v>
      </c>
      <c r="AX7" s="4" t="n">
        <v>39.2526360461727</v>
      </c>
      <c r="AY7" s="4" t="n">
        <v>12.7347545993833</v>
      </c>
      <c r="AZ7" s="4" t="n">
        <v>225.623998641965</v>
      </c>
      <c r="BA7" s="4" t="n">
        <v>577.039430547157</v>
      </c>
      <c r="BB7" s="4" t="n">
        <v>4.52028537591918</v>
      </c>
      <c r="BC7" s="4" t="n">
        <v>2.38020163020163</v>
      </c>
      <c r="BD7" s="4" t="n">
        <v>31.9122634273304</v>
      </c>
      <c r="BE7" s="4" t="n">
        <v>4.55324058394234</v>
      </c>
      <c r="BF7" s="4" t="n">
        <v>63.7116</v>
      </c>
      <c r="BG7" s="4" t="n">
        <v>519.910827306426</v>
      </c>
      <c r="BH7" s="4" t="n">
        <v>63.1946116177431</v>
      </c>
      <c r="BI7" s="4" t="n">
        <v>58.967628065507</v>
      </c>
      <c r="BJ7" s="4" t="n">
        <v>121.117870949179</v>
      </c>
      <c r="BK7" s="4" t="n">
        <v>154.728252648644</v>
      </c>
      <c r="BL7" s="4" t="n">
        <v>200.929081644759</v>
      </c>
      <c r="BM7" s="4" t="n">
        <v>205.664738005142</v>
      </c>
      <c r="BN7" s="4" t="n">
        <v>93.7064264281954</v>
      </c>
      <c r="BO7" s="4" t="n">
        <v>23.308</v>
      </c>
      <c r="BP7" s="4" t="n">
        <v>165.730217938149</v>
      </c>
      <c r="BQ7" s="4" t="n">
        <v>16.4261404711266</v>
      </c>
      <c r="BR7" s="4" t="n">
        <v>241.617702548458</v>
      </c>
      <c r="BS7" s="4" t="n">
        <v>41.7531012620646</v>
      </c>
      <c r="BT7" s="4" t="n">
        <v>67.2251293634579</v>
      </c>
      <c r="BU7" s="4" t="n">
        <v>36.8803795414129</v>
      </c>
      <c r="BV7" s="4" t="n">
        <v>128.591528</v>
      </c>
      <c r="BW7" s="4" t="n">
        <v>88.990322836393</v>
      </c>
      <c r="BX7" s="4" t="n">
        <v>34.8215583588644</v>
      </c>
      <c r="BY7" s="4" t="n">
        <v>12.5905381693665</v>
      </c>
      <c r="BZ7" s="4" t="n">
        <v>64.959493203731</v>
      </c>
      <c r="CA7" s="4" t="n">
        <v>0.566701186443623</v>
      </c>
      <c r="CB7" s="4" t="n">
        <v>1.2296</v>
      </c>
      <c r="CC7" s="4" t="n">
        <v>1.1676</v>
      </c>
      <c r="CD7" s="4" t="n">
        <v>12.3601606321536</v>
      </c>
      <c r="CE7" s="4" t="n">
        <v>2.25453756072656</v>
      </c>
      <c r="CF7" s="4" t="n">
        <v>11.3368414308117</v>
      </c>
      <c r="CG7" s="4" t="n">
        <v>30.0653428777953</v>
      </c>
      <c r="CH7" s="4" t="n">
        <v>5.58560454851272</v>
      </c>
      <c r="CI7" s="4" t="n">
        <v>0.006</v>
      </c>
      <c r="CJ7" s="4" t="n">
        <v>0.0009</v>
      </c>
      <c r="CK7" s="4" t="n">
        <v>0.0073</v>
      </c>
      <c r="CL7" s="4" t="n">
        <v>0.0268</v>
      </c>
      <c r="CM7" s="4" t="n">
        <v>0.0472</v>
      </c>
      <c r="CN7" s="4" t="n">
        <v>0.2243</v>
      </c>
      <c r="CO7" s="4" t="n">
        <v>0.0133</v>
      </c>
      <c r="CP7" s="4" t="n">
        <v>0.015</v>
      </c>
      <c r="CQ7" s="4" t="n">
        <v>0.100712748</v>
      </c>
      <c r="CR7" s="4" t="n">
        <v>0.150091259</v>
      </c>
      <c r="CS7" s="4" t="n">
        <v>0.369042505</v>
      </c>
      <c r="CT7" s="4" t="n">
        <v>0.033720979</v>
      </c>
      <c r="CU7" s="4" t="n">
        <v>1.756097342</v>
      </c>
      <c r="CV7" s="4" t="n">
        <v>0.013438713</v>
      </c>
      <c r="CW7" s="4" t="n">
        <v>0.133345636</v>
      </c>
      <c r="CX7" s="4" t="n">
        <v>2.529</v>
      </c>
      <c r="CY7" s="4" t="n">
        <v>0.029</v>
      </c>
      <c r="CZ7" s="4" t="n">
        <v>9.983</v>
      </c>
      <c r="DA7" s="4" t="n">
        <v>1.856</v>
      </c>
      <c r="DB7" s="4" t="n">
        <v>0.178</v>
      </c>
      <c r="DC7" s="4" t="n">
        <v>0.056</v>
      </c>
      <c r="DD7" s="4" t="n">
        <v>17.187449182</v>
      </c>
      <c r="DE7" s="4" t="n">
        <v>1.999249778</v>
      </c>
      <c r="DF7" s="4" t="n">
        <v>0.080640752</v>
      </c>
      <c r="DG7" s="4" t="n">
        <v>2.079890529</v>
      </c>
      <c r="DH7" s="4" t="n">
        <v>0.290020786</v>
      </c>
      <c r="DI7" s="4" t="n">
        <v>0.659640546</v>
      </c>
      <c r="DJ7" s="4" t="n">
        <v>0.00587956</v>
      </c>
      <c r="DK7" s="4" t="n">
        <v>0.102183798</v>
      </c>
      <c r="DL7" s="4" t="n">
        <v>0.097013629</v>
      </c>
      <c r="DM7" s="4" t="n">
        <v>1.533907364</v>
      </c>
      <c r="DN7" s="4" t="n">
        <v>7.955740534</v>
      </c>
      <c r="DO7" s="4" t="n">
        <v>3.41099154</v>
      </c>
      <c r="DP7" s="4" t="n">
        <v>1.722685968</v>
      </c>
      <c r="DQ7" s="4" t="n">
        <v>0.79410736</v>
      </c>
      <c r="DR7" s="4" t="n">
        <v>0.844247312</v>
      </c>
      <c r="DS7" s="4" t="n">
        <v>0.003760442</v>
      </c>
      <c r="DT7" s="4" t="n">
        <v>2.33699134</v>
      </c>
      <c r="DU7" s="4" t="n">
        <v>2.499294067</v>
      </c>
      <c r="DV7" s="4" t="n">
        <v>1.078479277</v>
      </c>
      <c r="DW7" s="4" t="n">
        <v>4.42635045</v>
      </c>
      <c r="DX7" s="4" t="n">
        <v>31.70612414</v>
      </c>
      <c r="DY7" s="4" t="n">
        <v>0.222133887</v>
      </c>
      <c r="DZ7" s="4" t="n">
        <v>-0.527142732996807</v>
      </c>
      <c r="EA7" s="4" t="n">
        <v>-0.166889084346497</v>
      </c>
      <c r="EB7" s="4" t="n">
        <v>-0.0833301629270922</v>
      </c>
      <c r="EC7" s="4" t="n">
        <v>-0.525689639037823</v>
      </c>
      <c r="ED7" s="4" t="n">
        <v>-0.0330124060461067</v>
      </c>
      <c r="EE7" s="4" t="n">
        <v>0.673782908802795</v>
      </c>
      <c r="EF7" s="4" t="n">
        <v>1.5213976456342</v>
      </c>
      <c r="EG7" s="4" t="n">
        <v>0.293030400170694</v>
      </c>
      <c r="EH7" s="4" t="n">
        <v>0.0762401601058807</v>
      </c>
      <c r="EI7" s="4" t="n">
        <v>0.121314295930784</v>
      </c>
      <c r="EJ7" s="4" t="n">
        <v>1.44858803114025</v>
      </c>
      <c r="EK7" s="4" t="n">
        <v>-0.503591254368767</v>
      </c>
      <c r="EL7" s="4" t="n">
        <v>-0.271130497349662</v>
      </c>
      <c r="EM7" s="4" t="n">
        <v>2.45493512656361</v>
      </c>
      <c r="EN7" s="4" t="n">
        <v>0.462488320631903</v>
      </c>
      <c r="EO7" s="4" t="n">
        <v>-0.857705483262594</v>
      </c>
      <c r="EP7" s="4" t="n">
        <v>-0.819778820832855</v>
      </c>
      <c r="EQ7" s="4" t="n">
        <v>0.385476400640788</v>
      </c>
      <c r="ER7" s="4" t="n">
        <v>-0.365458147836268</v>
      </c>
      <c r="ES7" s="4" t="n">
        <v>-0.732954134589214</v>
      </c>
      <c r="ET7" s="4" t="n">
        <v>0.99729313853001</v>
      </c>
      <c r="EU7" s="4" t="n">
        <v>-0.00363947326075498</v>
      </c>
      <c r="EV7" s="4" t="n">
        <v>-1.10656705387196</v>
      </c>
      <c r="EW7" s="4" t="n">
        <v>-0.33097728257974</v>
      </c>
      <c r="EX7" s="4" t="n">
        <v>-0.365646151626378</v>
      </c>
      <c r="EY7" s="4" t="n">
        <v>-0.5012026378576</v>
      </c>
      <c r="EZ7" s="4" t="n">
        <v>-0.5412675759561</v>
      </c>
      <c r="FA7" s="4" t="n">
        <v>-0.787860148173326</v>
      </c>
      <c r="FB7" s="4" t="n">
        <v>-1.19813420726314</v>
      </c>
      <c r="FC7" s="4" t="n">
        <v>-1.30833119254045</v>
      </c>
      <c r="FD7" s="4" t="n">
        <v>-1.06859266352227</v>
      </c>
      <c r="FE7" s="4" t="n">
        <v>-0.834884749466953</v>
      </c>
      <c r="FF7" s="4" t="n">
        <v>0.392500404800299</v>
      </c>
      <c r="FG7" s="4" t="n">
        <v>0.113435603135624</v>
      </c>
      <c r="FH7" s="4" t="n">
        <v>-0.173963896100005</v>
      </c>
      <c r="FI7" s="4" t="n">
        <v>-0.146978097828603</v>
      </c>
      <c r="FJ7" s="4" t="n">
        <v>0.391146607802144</v>
      </c>
      <c r="FK7" s="4" t="n">
        <v>-1.52517493463343</v>
      </c>
      <c r="FL7" s="4" t="n">
        <v>-0.381032614031059</v>
      </c>
      <c r="FM7" s="4" t="n">
        <v>-1.38663452079182</v>
      </c>
      <c r="FN7" s="4" t="n">
        <v>-2.09409866883734</v>
      </c>
      <c r="FO7" s="4" t="n">
        <v>-1.6340782858341</v>
      </c>
      <c r="FP7" s="4" t="n">
        <v>-0.913039237209652</v>
      </c>
      <c r="FQ7" s="4" t="n">
        <v>-0.198960839319341</v>
      </c>
      <c r="FR7" s="4" t="n">
        <v>-0.168771758979141</v>
      </c>
      <c r="FS7" s="4" t="n">
        <v>0.448012088612037</v>
      </c>
      <c r="FT7" s="4" t="n">
        <v>-0.437215277316845</v>
      </c>
      <c r="FU7" s="4" t="n">
        <v>-0.546414496669095</v>
      </c>
      <c r="FV7" s="4" t="n">
        <v>-0.417334726104258</v>
      </c>
      <c r="FW7" s="4" t="n">
        <v>-0.745682791299383</v>
      </c>
      <c r="FX7" s="4" t="n">
        <v>-0.34746856522879</v>
      </c>
      <c r="FY7" s="4" t="n">
        <v>-0.504330330758843</v>
      </c>
      <c r="FZ7" s="4" t="n">
        <v>-0.908497234753226</v>
      </c>
      <c r="GA7" s="4" t="n">
        <v>-1.06554632900309</v>
      </c>
      <c r="GB7" s="4" t="n">
        <v>-0.758962070628706</v>
      </c>
      <c r="GC7" s="4" t="n">
        <v>-0.354221020877438</v>
      </c>
      <c r="GD7" s="4" t="n">
        <v>0.883509806901287</v>
      </c>
      <c r="GE7" s="4" t="n">
        <v>0.691634295271204</v>
      </c>
      <c r="GF7" s="4" t="n">
        <v>-0.906523925525693</v>
      </c>
      <c r="GG7" s="4" t="n">
        <v>-0.433679024697699</v>
      </c>
      <c r="GH7" s="4" t="n">
        <v>0.191231054228901</v>
      </c>
      <c r="GI7" s="4" t="n">
        <v>-0.596859841962217</v>
      </c>
      <c r="GJ7" s="4" t="n">
        <v>-0.437715623224434</v>
      </c>
      <c r="GK7" s="4" t="n">
        <v>-0.346062164869051</v>
      </c>
      <c r="GL7" s="4" t="n">
        <v>0.275351090400003</v>
      </c>
      <c r="GM7" s="4" t="n">
        <v>-0.114525106689089</v>
      </c>
      <c r="GN7" s="4" t="n">
        <v>-0.133556210773163</v>
      </c>
      <c r="GO7" s="4" t="n">
        <v>-0.862311957676312</v>
      </c>
      <c r="GP7" s="4" t="n">
        <v>0.333068103978519</v>
      </c>
      <c r="GQ7" s="4" t="n">
        <v>0.977282522494335</v>
      </c>
      <c r="GR7" s="4" t="n">
        <v>-1.07128642021367</v>
      </c>
      <c r="GS7" s="4" t="n">
        <v>-0.296073285748348</v>
      </c>
      <c r="GT7" s="4" t="n">
        <v>1.78808206953681</v>
      </c>
      <c r="GU7" s="4" t="n">
        <v>0.891412388417228</v>
      </c>
      <c r="GV7" s="4" t="n">
        <v>2.45494148533685</v>
      </c>
      <c r="GW7" s="4" t="n">
        <v>0.0676984030869373</v>
      </c>
      <c r="GX7" s="4" t="n">
        <v>1.36446623943295</v>
      </c>
      <c r="GY7" s="4" t="n">
        <v>1.42910465426996</v>
      </c>
      <c r="GZ7" s="4" t="n">
        <v>1.846095459335</v>
      </c>
      <c r="HA7" s="4" t="n">
        <v>1.2457622650737</v>
      </c>
      <c r="HB7" s="4" t="n">
        <v>1.17639460157701</v>
      </c>
      <c r="HC7" s="4" t="n">
        <v>1.00780042304252</v>
      </c>
      <c r="HD7" s="4" t="n">
        <v>2.57693027977327</v>
      </c>
      <c r="HE7" s="4" t="n">
        <v>1.71108202948682</v>
      </c>
      <c r="HF7" s="4" t="n">
        <v>3.13599305326773</v>
      </c>
      <c r="HG7" s="4" t="n">
        <v>1.35174261302312</v>
      </c>
      <c r="HH7" s="4" t="n">
        <v>0.939824557117625</v>
      </c>
      <c r="HI7" s="4" t="n">
        <v>1.79511794511886</v>
      </c>
      <c r="HJ7" s="4" t="n">
        <v>0.97337444757911</v>
      </c>
      <c r="HK7" s="4" t="n">
        <v>-0.221117841406885</v>
      </c>
      <c r="HL7" s="4" t="n">
        <v>1.73945874923254</v>
      </c>
      <c r="HM7" s="4" t="n">
        <v>0.110279530330137</v>
      </c>
      <c r="HN7" s="4" t="n">
        <v>0.350114565895624</v>
      </c>
      <c r="HO7" s="4" t="n">
        <v>-0.681580963172722</v>
      </c>
      <c r="HP7" s="4" t="n">
        <v>-0.859926331349867</v>
      </c>
      <c r="HQ7" s="4" t="n">
        <v>-0.439726166679587</v>
      </c>
      <c r="HR7" s="4" t="n">
        <v>-0.291233476902778</v>
      </c>
      <c r="HS7" s="4" t="n">
        <v>-0.378459209686895</v>
      </c>
      <c r="HT7" s="4" t="n">
        <v>-0.373540459211558</v>
      </c>
      <c r="HU7" s="4" t="n">
        <v>-0.0382427066611853</v>
      </c>
      <c r="HV7" s="4" t="n">
        <v>-0.448507154800767</v>
      </c>
      <c r="HW7" s="4" t="n">
        <v>-0.0822027052496265</v>
      </c>
      <c r="HX7" s="4" t="n">
        <v>-1.04242936903895</v>
      </c>
      <c r="HY7" s="4" t="n">
        <v>0.586429810786556</v>
      </c>
      <c r="HZ7" s="4" t="n">
        <v>-0.0606435956823179</v>
      </c>
      <c r="IA7" s="4" t="n">
        <v>-0.671058789449412</v>
      </c>
      <c r="IB7" s="4" t="n">
        <v>0.375191301643283</v>
      </c>
      <c r="IC7" s="4" t="n">
        <v>-0.574750653984058</v>
      </c>
      <c r="ID7" s="4" t="n">
        <v>-0.897748985168659</v>
      </c>
      <c r="IE7" s="4" t="n">
        <v>-0.766158923630907</v>
      </c>
      <c r="IF7" s="4" t="n">
        <v>-0.731142931168037</v>
      </c>
      <c r="IG7" s="4" t="n">
        <v>-0.385848535999016</v>
      </c>
      <c r="IH7" s="4" t="n">
        <v>-0.645050687534647</v>
      </c>
      <c r="II7" s="4" t="n">
        <v>-0.807940153105322</v>
      </c>
    </row>
    <row r="8" s="4" customFormat="true" ht="16" hidden="false" customHeight="false" outlineLevel="0" collapsed="false">
      <c r="A8" s="3" t="s">
        <v>249</v>
      </c>
      <c r="B8" s="4" t="n">
        <v>1</v>
      </c>
      <c r="C8" s="4" t="n">
        <v>0</v>
      </c>
      <c r="D8" s="4" t="n">
        <v>0</v>
      </c>
      <c r="E8" s="4" t="n">
        <v>0</v>
      </c>
      <c r="F8" s="4" t="n">
        <v>41</v>
      </c>
      <c r="G8" s="4" t="n">
        <v>1</v>
      </c>
      <c r="H8" s="4" t="n">
        <v>3</v>
      </c>
      <c r="I8" s="4" t="n">
        <v>0</v>
      </c>
      <c r="J8" s="4" t="n">
        <v>0</v>
      </c>
      <c r="K8" s="4" t="n">
        <v>0</v>
      </c>
      <c r="L8" s="4" t="n">
        <v>1</v>
      </c>
      <c r="M8" s="4" t="n">
        <v>1</v>
      </c>
      <c r="N8" s="4" t="n">
        <v>1</v>
      </c>
      <c r="O8" s="4" t="n">
        <v>1</v>
      </c>
      <c r="P8" s="4" t="n">
        <v>75</v>
      </c>
      <c r="Q8" s="4" t="n">
        <v>1</v>
      </c>
      <c r="R8" s="4" t="n">
        <v>84.3</v>
      </c>
      <c r="S8" s="4" t="n">
        <v>1.595</v>
      </c>
      <c r="T8" s="4" t="n">
        <v>117.7</v>
      </c>
      <c r="U8" s="6" t="n">
        <v>33.1364668193119</v>
      </c>
      <c r="V8" s="6" t="n">
        <v>73.7931034482759</v>
      </c>
      <c r="W8" s="7" t="n">
        <v>118.666666666667</v>
      </c>
      <c r="X8" s="7" t="n">
        <v>81.6666666666667</v>
      </c>
      <c r="Y8" s="7" t="n">
        <v>67.3333333333333</v>
      </c>
      <c r="Z8" s="4" t="n">
        <v>159</v>
      </c>
      <c r="AA8" s="4" t="n">
        <v>199</v>
      </c>
      <c r="AB8" s="4" t="n">
        <v>33</v>
      </c>
      <c r="AC8" s="4" t="n">
        <v>86.2</v>
      </c>
      <c r="AD8" s="4" t="n">
        <v>705.8</v>
      </c>
      <c r="AE8" s="4" t="n">
        <v>101</v>
      </c>
      <c r="AF8" s="4" t="n">
        <v>22</v>
      </c>
      <c r="AG8" s="6" t="n">
        <v>5.48641975308642</v>
      </c>
      <c r="AH8" s="4" t="n">
        <v>1</v>
      </c>
      <c r="AI8" s="4" t="n">
        <v>19</v>
      </c>
      <c r="AJ8" s="4" t="n">
        <v>4744.77527336788</v>
      </c>
      <c r="AK8" s="4" t="n">
        <v>751.582676970135</v>
      </c>
      <c r="AL8" s="4" t="n">
        <v>192.637809055204</v>
      </c>
      <c r="AM8" s="4" t="n">
        <v>25.2183137701761</v>
      </c>
      <c r="AN8" s="4" t="n">
        <v>45.0603642268808</v>
      </c>
      <c r="AO8" s="4" t="n">
        <v>28.8798991800679</v>
      </c>
      <c r="AP8" s="4" t="n">
        <v>30.9252248513063</v>
      </c>
      <c r="AQ8" s="4" t="n">
        <v>189.673802733917</v>
      </c>
      <c r="AR8" s="4" t="n">
        <v>313.38762307801</v>
      </c>
      <c r="AS8" s="4" t="n">
        <v>213.60451930121</v>
      </c>
      <c r="AT8" s="4" t="n">
        <v>203.882646586198</v>
      </c>
      <c r="AU8" s="4" t="n">
        <v>145.099532672787</v>
      </c>
      <c r="AV8" s="4" t="n">
        <v>146.50003118985</v>
      </c>
      <c r="AW8" s="4" t="n">
        <v>65.14624453975</v>
      </c>
      <c r="AX8" s="4" t="n">
        <v>77.6734595448808</v>
      </c>
      <c r="AY8" s="4" t="n">
        <v>23.140653398606</v>
      </c>
      <c r="AZ8" s="4" t="n">
        <v>216.40760421753</v>
      </c>
      <c r="BA8" s="4" t="n">
        <v>1050.63239372777</v>
      </c>
      <c r="BB8" s="4" t="n">
        <v>3.99687257173007</v>
      </c>
      <c r="BC8" s="4" t="n">
        <v>19.7948272369615</v>
      </c>
      <c r="BD8" s="4" t="n">
        <v>144.411554770556</v>
      </c>
      <c r="BE8" s="4" t="n">
        <v>27.6806963116382</v>
      </c>
      <c r="BF8" s="4" t="n">
        <v>85.982</v>
      </c>
      <c r="BG8" s="4" t="n">
        <v>870.222806354904</v>
      </c>
      <c r="BH8" s="4" t="n">
        <v>83.1283913026506</v>
      </c>
      <c r="BI8" s="4" t="n">
        <v>50.7493467014612</v>
      </c>
      <c r="BJ8" s="4" t="n">
        <v>200.471252198897</v>
      </c>
      <c r="BK8" s="4" t="n">
        <v>191.107446928853</v>
      </c>
      <c r="BL8" s="4" t="n">
        <v>233.368593236275</v>
      </c>
      <c r="BM8" s="4" t="n">
        <v>377.293051708183</v>
      </c>
      <c r="BN8" s="4" t="n">
        <v>136.001357680483</v>
      </c>
      <c r="BO8" s="4" t="n">
        <v>29.0336</v>
      </c>
      <c r="BP8" s="4" t="n">
        <v>231.448098011805</v>
      </c>
      <c r="BQ8" s="4" t="n">
        <v>24.1080173554937</v>
      </c>
      <c r="BR8" s="4" t="n">
        <v>352.768344822131</v>
      </c>
      <c r="BS8" s="4" t="n">
        <v>49.6555076196488</v>
      </c>
      <c r="BT8" s="4" t="n">
        <v>66.7219328783769</v>
      </c>
      <c r="BU8" s="4" t="n">
        <v>54.2152111242014</v>
      </c>
      <c r="BV8" s="4" t="n">
        <v>219.733312</v>
      </c>
      <c r="BW8" s="4" t="n">
        <v>124.042278519868</v>
      </c>
      <c r="BX8" s="4" t="n">
        <v>41.7856403742722</v>
      </c>
      <c r="BY8" s="4" t="n">
        <v>21.163483985331</v>
      </c>
      <c r="BZ8" s="4" t="n">
        <v>92.5715457643787</v>
      </c>
      <c r="CA8" s="4" t="n">
        <v>1.24064146013882</v>
      </c>
      <c r="CB8" s="4" t="n">
        <v>1.346</v>
      </c>
      <c r="CC8" s="4" t="n">
        <v>1.8804</v>
      </c>
      <c r="CD8" s="4" t="n">
        <v>14.2670150988805</v>
      </c>
      <c r="CE8" s="4" t="n">
        <v>4.64507124011436</v>
      </c>
      <c r="CF8" s="4" t="n">
        <v>10.4443770587288</v>
      </c>
      <c r="CG8" s="4" t="n">
        <v>49.757559545135</v>
      </c>
      <c r="CH8" s="4" t="n">
        <v>13.1602274382943</v>
      </c>
      <c r="CI8" s="4" t="n">
        <v>0.0026</v>
      </c>
      <c r="CJ8" s="4" t="n">
        <v>0.0016</v>
      </c>
      <c r="CK8" s="4" t="n">
        <v>0.0018</v>
      </c>
      <c r="CL8" s="4" t="n">
        <v>0.0125</v>
      </c>
      <c r="CM8" s="4" t="n">
        <v>0.0153</v>
      </c>
      <c r="CN8" s="4" t="n">
        <v>0.0727</v>
      </c>
      <c r="CO8" s="4" t="n">
        <v>0.0034</v>
      </c>
      <c r="CP8" s="4" t="n">
        <v>0.008</v>
      </c>
      <c r="CQ8" s="4" t="n">
        <v>0.030762262</v>
      </c>
      <c r="CR8" s="4" t="n">
        <v>0.072641026</v>
      </c>
      <c r="CS8" s="4" t="n">
        <v>0.186891467</v>
      </c>
      <c r="CT8" s="4" t="n">
        <v>0.013181107</v>
      </c>
      <c r="CU8" s="4" t="n">
        <v>0.812872378</v>
      </c>
      <c r="CV8" s="4" t="n">
        <v>0.006864448</v>
      </c>
      <c r="CW8" s="4" t="n">
        <v>0.053292834</v>
      </c>
      <c r="CX8" s="4" t="n">
        <v>0.785</v>
      </c>
      <c r="CY8" s="4" t="n">
        <v>0.01</v>
      </c>
      <c r="CZ8" s="4" t="n">
        <v>3.307</v>
      </c>
      <c r="DA8" s="4" t="n">
        <v>0.399</v>
      </c>
      <c r="DB8" s="4" t="n">
        <v>0.051</v>
      </c>
      <c r="DC8" s="4" t="n">
        <v>0.012</v>
      </c>
      <c r="DD8" s="4" t="n">
        <v>5.740505522</v>
      </c>
      <c r="DE8" s="4" t="n">
        <v>1.866788289</v>
      </c>
      <c r="DF8" s="4" t="n">
        <v>0.049771451</v>
      </c>
      <c r="DG8" s="4" t="n">
        <v>1.91655974</v>
      </c>
      <c r="DH8" s="4" t="n">
        <v>0.196182687</v>
      </c>
      <c r="DI8" s="4" t="n">
        <v>0.0322389</v>
      </c>
      <c r="DJ8" s="4" t="n">
        <v>0.001837605</v>
      </c>
      <c r="DK8" s="4" t="n">
        <v>0.063851375</v>
      </c>
      <c r="DL8" s="4" t="n">
        <v>0.334469881</v>
      </c>
      <c r="DM8" s="4" t="n">
        <v>3.186106225</v>
      </c>
      <c r="DN8" s="4" t="n">
        <v>21.07374738</v>
      </c>
      <c r="DO8" s="4" t="n">
        <v>1.988925752</v>
      </c>
      <c r="DP8" s="4" t="n">
        <v>2.313592259</v>
      </c>
      <c r="DQ8" s="4" t="n">
        <v>0.98823607</v>
      </c>
      <c r="DR8" s="4" t="n">
        <v>0.679034412</v>
      </c>
      <c r="DS8" s="4" t="n">
        <v>0.768891077</v>
      </c>
      <c r="DT8" s="4" t="n">
        <v>5.166357365</v>
      </c>
      <c r="DU8" s="4" t="n">
        <v>3.518423279</v>
      </c>
      <c r="DV8" s="4" t="n">
        <v>2.032950977</v>
      </c>
      <c r="DW8" s="4" t="n">
        <v>7.821046584</v>
      </c>
      <c r="DX8" s="4" t="n">
        <v>60.797420739</v>
      </c>
      <c r="DY8" s="4" t="n">
        <v>0.076170169</v>
      </c>
      <c r="DZ8" s="4" t="n">
        <v>-0.427597059202905</v>
      </c>
      <c r="EA8" s="4" t="n">
        <v>-0.600253526321668</v>
      </c>
      <c r="EB8" s="4" t="n">
        <v>0.854581647011252</v>
      </c>
      <c r="EC8" s="4" t="n">
        <v>-0.198231048054942</v>
      </c>
      <c r="ED8" s="4" t="n">
        <v>1.08482583137035</v>
      </c>
      <c r="EE8" s="4" t="n">
        <v>0.0579305559213028</v>
      </c>
      <c r="EF8" s="4" t="n">
        <v>0.967668618498827</v>
      </c>
      <c r="EG8" s="4" t="n">
        <v>-0.36835482905469</v>
      </c>
      <c r="EH8" s="4" t="n">
        <v>-0.645647346210678</v>
      </c>
      <c r="EI8" s="4" t="n">
        <v>0.781674515253872</v>
      </c>
      <c r="EJ8" s="4" t="n">
        <v>-1.51971794390634</v>
      </c>
      <c r="EK8" s="4" t="n">
        <v>-0.782941874716725</v>
      </c>
      <c r="EL8" s="4" t="n">
        <v>1.05756283549471</v>
      </c>
      <c r="EM8" s="4" t="n">
        <v>-0.810184172910186</v>
      </c>
      <c r="EN8" s="4" t="n">
        <v>0.595715408879776</v>
      </c>
      <c r="EO8" s="4" t="n">
        <v>-0.0157292267696483</v>
      </c>
      <c r="EP8" s="4" t="n">
        <v>0.0415688195590019</v>
      </c>
      <c r="EQ8" s="4" t="n">
        <v>-1.0469671150819</v>
      </c>
      <c r="ER8" s="4" t="n">
        <v>-0.365458147836268</v>
      </c>
      <c r="ES8" s="4" t="n">
        <v>1.85414959330163</v>
      </c>
      <c r="ET8" s="4" t="n">
        <v>-0.00927307660547432</v>
      </c>
      <c r="EU8" s="4" t="n">
        <v>-1.11522161662066</v>
      </c>
      <c r="EV8" s="4" t="n">
        <v>-0.365544655802679</v>
      </c>
      <c r="EW8" s="4" t="n">
        <v>-0.255030253974607</v>
      </c>
      <c r="EX8" s="4" t="n">
        <v>-0.0850553653341886</v>
      </c>
      <c r="EY8" s="4" t="n">
        <v>-0.52871015458154</v>
      </c>
      <c r="EZ8" s="4" t="n">
        <v>-0.335463734045867</v>
      </c>
      <c r="FA8" s="4" t="n">
        <v>0.334673899543845</v>
      </c>
      <c r="FB8" s="4" t="n">
        <v>1.08178847376153</v>
      </c>
      <c r="FC8" s="4" t="n">
        <v>-0.230427282111588</v>
      </c>
      <c r="FD8" s="4" t="n">
        <v>-1.16499382348153</v>
      </c>
      <c r="FE8" s="4" t="n">
        <v>-1.08885353736009</v>
      </c>
      <c r="FF8" s="4" t="n">
        <v>0.104799467400079</v>
      </c>
      <c r="FG8" s="4" t="n">
        <v>1.07703139999186</v>
      </c>
      <c r="FH8" s="4" t="n">
        <v>1.35561527064629</v>
      </c>
      <c r="FI8" s="4" t="n">
        <v>0.961490280069561</v>
      </c>
      <c r="FJ8" s="4" t="n">
        <v>-1.23732300723229</v>
      </c>
      <c r="FK8" s="4" t="n">
        <v>-0.194534203102302</v>
      </c>
      <c r="FL8" s="4" t="n">
        <v>-0.471639745849431</v>
      </c>
      <c r="FM8" s="4" t="n">
        <v>1.14651778047833</v>
      </c>
      <c r="FN8" s="4" t="n">
        <v>0.131988940003172</v>
      </c>
      <c r="FO8" s="4" t="n">
        <v>0.0260679690431613</v>
      </c>
      <c r="FP8" s="4" t="n">
        <v>0.115416851317496</v>
      </c>
      <c r="FQ8" s="4" t="n">
        <v>3.0841661895807</v>
      </c>
      <c r="FR8" s="4" t="n">
        <v>0.324990438553579</v>
      </c>
      <c r="FS8" s="4" t="n">
        <v>0.0776767772040631</v>
      </c>
      <c r="FT8" s="4" t="n">
        <v>1.7973430458308</v>
      </c>
      <c r="FU8" s="4" t="n">
        <v>0.212226799623694</v>
      </c>
      <c r="FV8" s="4" t="n">
        <v>-0.124320142364543</v>
      </c>
      <c r="FW8" s="4" t="n">
        <v>1.91041913799481</v>
      </c>
      <c r="FX8" s="4" t="n">
        <v>0.293563961363202</v>
      </c>
      <c r="FY8" s="4" t="n">
        <v>0.68519492504604</v>
      </c>
      <c r="FZ8" s="4" t="n">
        <v>0.35246518019463</v>
      </c>
      <c r="GA8" s="4" t="n">
        <v>0.756512563409977</v>
      </c>
      <c r="GB8" s="4" t="n">
        <v>1.21433027982938</v>
      </c>
      <c r="GC8" s="4" t="n">
        <v>0.281960540149908</v>
      </c>
      <c r="GD8" s="4" t="n">
        <v>0.863840045046658</v>
      </c>
      <c r="GE8" s="4" t="n">
        <v>2.46989759862188</v>
      </c>
      <c r="GF8" s="4" t="n">
        <v>1.80701421100843</v>
      </c>
      <c r="GG8" s="4" t="n">
        <v>0.887138451970576</v>
      </c>
      <c r="GH8" s="4" t="n">
        <v>0.767903763488087</v>
      </c>
      <c r="GI8" s="4" t="n">
        <v>1.26917162084884</v>
      </c>
      <c r="GJ8" s="4" t="n">
        <v>1.45574377691997</v>
      </c>
      <c r="GK8" s="4" t="n">
        <v>0.680645749444187</v>
      </c>
      <c r="GL8" s="4" t="n">
        <v>0.507686775710111</v>
      </c>
      <c r="GM8" s="4" t="n">
        <v>0.750839265334424</v>
      </c>
      <c r="GN8" s="4" t="n">
        <v>0.0673117157018827</v>
      </c>
      <c r="GO8" s="4" t="n">
        <v>-0.684443670343678</v>
      </c>
      <c r="GP8" s="4" t="n">
        <v>0.238764346717131</v>
      </c>
      <c r="GQ8" s="4" t="n">
        <v>3.34354269344098</v>
      </c>
      <c r="GR8" s="4" t="n">
        <v>1.38381814266049</v>
      </c>
      <c r="GS8" s="4" t="n">
        <v>-1.69103395898576</v>
      </c>
      <c r="GT8" s="4" t="n">
        <v>-1.71863063347569</v>
      </c>
      <c r="GU8" s="4" t="n">
        <v>-1.47068722392813</v>
      </c>
      <c r="GV8" s="4" t="n">
        <v>-0.344099016268905</v>
      </c>
      <c r="GW8" s="4" t="n">
        <v>-2.07084324816539</v>
      </c>
      <c r="GX8" s="4" t="n">
        <v>-0.898018201199443</v>
      </c>
      <c r="GY8" s="4" t="n">
        <v>-0.659609954996827</v>
      </c>
      <c r="GZ8" s="4" t="n">
        <v>-0.892708479956911</v>
      </c>
      <c r="HA8" s="4" t="n">
        <v>-1.24770830320197</v>
      </c>
      <c r="HB8" s="4" t="n">
        <v>-1.13915621131126</v>
      </c>
      <c r="HC8" s="4" t="n">
        <v>-1.18447917049269</v>
      </c>
      <c r="HD8" s="4" t="n">
        <v>-1.24707342737362</v>
      </c>
      <c r="HE8" s="4" t="n">
        <v>-0.951183425273686</v>
      </c>
      <c r="HF8" s="4" t="n">
        <v>-0.878078054914964</v>
      </c>
      <c r="HG8" s="4" t="n">
        <v>-1.39828506947903</v>
      </c>
      <c r="HH8" s="4" t="n">
        <v>0.704399691640207</v>
      </c>
      <c r="HI8" s="4" t="n">
        <v>0.183390378637204</v>
      </c>
      <c r="HJ8" s="4" t="n">
        <v>0.691077406902041</v>
      </c>
      <c r="HK8" s="4" t="n">
        <v>-0.826091213343576</v>
      </c>
      <c r="HL8" s="4" t="n">
        <v>-0.426886584583076</v>
      </c>
      <c r="HM8" s="4" t="n">
        <v>-1.06443037601043</v>
      </c>
      <c r="HN8" s="4" t="n">
        <v>-0.447771656197632</v>
      </c>
      <c r="HO8" s="4" t="n">
        <v>-1.03194007599153</v>
      </c>
      <c r="HP8" s="4" t="n">
        <v>-0.710718150626979</v>
      </c>
      <c r="HQ8" s="4" t="n">
        <v>-1.27368958624432</v>
      </c>
      <c r="HR8" s="4" t="n">
        <v>-1.01587854371779</v>
      </c>
      <c r="HS8" s="4" t="n">
        <v>-1.24585058321747</v>
      </c>
      <c r="HT8" s="4" t="n">
        <v>-1.22140291791005</v>
      </c>
      <c r="HU8" s="4" t="n">
        <v>-1.3185420166226</v>
      </c>
      <c r="HV8" s="4" t="n">
        <v>1.47356591818935</v>
      </c>
      <c r="HW8" s="4" t="n">
        <v>1.44498052344143</v>
      </c>
      <c r="HX8" s="4" t="n">
        <v>2.56311898891553</v>
      </c>
      <c r="HY8" s="4" t="n">
        <v>-1.01992196621039</v>
      </c>
      <c r="HZ8" s="4" t="n">
        <v>1.95445682963959</v>
      </c>
      <c r="IA8" s="4" t="n">
        <v>0.0992769552641489</v>
      </c>
      <c r="IB8" s="4" t="n">
        <v>-0.423227349489112</v>
      </c>
      <c r="IC8" s="4" t="n">
        <v>2.00804740247757</v>
      </c>
      <c r="ID8" s="4" t="n">
        <v>0.490975338162723</v>
      </c>
      <c r="IE8" s="4" t="n">
        <v>1.00407571032872</v>
      </c>
      <c r="IF8" s="4" t="n">
        <v>-0.143834839991137</v>
      </c>
      <c r="IG8" s="4" t="n">
        <v>0.711931647331482</v>
      </c>
      <c r="IH8" s="4" t="n">
        <v>1.6367326429131</v>
      </c>
      <c r="II8" s="4" t="n">
        <v>-1.17543297814443</v>
      </c>
    </row>
    <row r="9" s="4" customFormat="true" ht="16" hidden="false" customHeight="false" outlineLevel="0" collapsed="false">
      <c r="A9" s="3" t="s">
        <v>250</v>
      </c>
      <c r="B9" s="4" t="n">
        <v>1</v>
      </c>
      <c r="C9" s="4" t="n">
        <v>1</v>
      </c>
      <c r="D9" s="4" t="n">
        <v>0</v>
      </c>
      <c r="E9" s="4" t="n">
        <v>0</v>
      </c>
      <c r="F9" s="4" t="n">
        <v>46</v>
      </c>
      <c r="G9" s="4" t="n">
        <v>1</v>
      </c>
      <c r="H9" s="4" t="n">
        <v>1</v>
      </c>
      <c r="I9" s="4" t="n">
        <v>0</v>
      </c>
      <c r="J9" s="4" t="n">
        <v>0</v>
      </c>
      <c r="K9" s="4" t="n">
        <v>1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87.5</v>
      </c>
      <c r="Q9" s="4" t="n">
        <v>0</v>
      </c>
      <c r="R9" s="4" t="n">
        <v>79</v>
      </c>
      <c r="S9" s="4" t="n">
        <v>1.582</v>
      </c>
      <c r="T9" s="4" t="n">
        <v>102</v>
      </c>
      <c r="U9" s="6" t="n">
        <v>31.5656061155765</v>
      </c>
      <c r="V9" s="6" t="n">
        <v>64.4753476611884</v>
      </c>
      <c r="W9" s="7" t="n">
        <v>126.333333333333</v>
      </c>
      <c r="X9" s="7" t="n">
        <v>79</v>
      </c>
      <c r="Y9" s="7" t="n">
        <v>66.6666666666667</v>
      </c>
      <c r="Z9" s="4" t="n">
        <v>212</v>
      </c>
      <c r="AA9" s="4" t="n">
        <v>110</v>
      </c>
      <c r="AB9" s="4" t="n">
        <v>61</v>
      </c>
      <c r="AC9" s="4" t="n">
        <v>129</v>
      </c>
      <c r="AD9" s="4" t="n">
        <v>1488.5</v>
      </c>
      <c r="AE9" s="4" t="n">
        <v>95</v>
      </c>
      <c r="AF9" s="4" t="n">
        <v>10</v>
      </c>
      <c r="AG9" s="6" t="n">
        <v>2.34567901234568</v>
      </c>
      <c r="AH9" s="4" t="n">
        <v>3.8</v>
      </c>
      <c r="AI9" s="4" t="n">
        <v>9</v>
      </c>
      <c r="AJ9" s="4" t="n">
        <v>5012.71104266346</v>
      </c>
      <c r="AK9" s="4" t="n">
        <v>3087.5896878601</v>
      </c>
      <c r="AL9" s="4" t="n">
        <v>259.81397398224</v>
      </c>
      <c r="AM9" s="4" t="n">
        <v>22.9440813254704</v>
      </c>
      <c r="AN9" s="4" t="n">
        <v>19.9250912457544</v>
      </c>
      <c r="AO9" s="4" t="n">
        <v>23.1684692407679</v>
      </c>
      <c r="AP9" s="4" t="n">
        <v>21.1827419731227</v>
      </c>
      <c r="AQ9" s="4" t="n">
        <v>80.2319457868634</v>
      </c>
      <c r="AR9" s="4" t="n">
        <v>207.643739291638</v>
      </c>
      <c r="AS9" s="4" t="n">
        <v>367.63279888446</v>
      </c>
      <c r="AT9" s="4" t="n">
        <v>612.694238985077</v>
      </c>
      <c r="AU9" s="4" t="n">
        <v>340.874694379594</v>
      </c>
      <c r="AV9" s="4" t="n">
        <v>163.784287065265</v>
      </c>
      <c r="AW9" s="4" t="n">
        <v>37.9310046336165</v>
      </c>
      <c r="AX9" s="4" t="n">
        <v>24.2450478648773</v>
      </c>
      <c r="AY9" s="4" t="n">
        <v>6.49063397018096</v>
      </c>
      <c r="AZ9" s="4" t="n">
        <v>225.93820571899</v>
      </c>
      <c r="BA9" s="4" t="n">
        <v>1355.42310673315</v>
      </c>
      <c r="BB9" s="4" t="n">
        <v>3.60579693043056</v>
      </c>
      <c r="BC9" s="4" t="n">
        <v>24.9086610328899</v>
      </c>
      <c r="BD9" s="4" t="n">
        <v>140.544553604753</v>
      </c>
      <c r="BE9" s="4" t="n">
        <v>32.1593717285079</v>
      </c>
      <c r="BF9" s="4" t="n">
        <v>81.8796</v>
      </c>
      <c r="BG9" s="4" t="n">
        <v>366.544822008049</v>
      </c>
      <c r="BH9" s="4" t="n">
        <v>250.369389416954</v>
      </c>
      <c r="BI9" s="4" t="n">
        <v>37.3445084941362</v>
      </c>
      <c r="BJ9" s="4" t="n">
        <v>161.351845027825</v>
      </c>
      <c r="BK9" s="4" t="n">
        <v>198.131038298804</v>
      </c>
      <c r="BL9" s="4" t="n">
        <v>321.975169964953</v>
      </c>
      <c r="BM9" s="4" t="n">
        <v>464.627210966062</v>
      </c>
      <c r="BN9" s="4" t="n">
        <v>112.200771283022</v>
      </c>
      <c r="BO9" s="4" t="n">
        <v>23.99</v>
      </c>
      <c r="BP9" s="4" t="n">
        <v>240.113245325988</v>
      </c>
      <c r="BQ9" s="4" t="n">
        <v>6.0929707479335</v>
      </c>
      <c r="BR9" s="4" t="n">
        <v>386.317973818893</v>
      </c>
      <c r="BS9" s="4" t="n">
        <v>40.5766144169717</v>
      </c>
      <c r="BT9" s="4" t="n">
        <v>44.5471433403111</v>
      </c>
      <c r="BU9" s="4" t="n">
        <v>69.2926456265153</v>
      </c>
      <c r="BV9" s="4" t="n">
        <v>197.12258</v>
      </c>
      <c r="BW9" s="4" t="n">
        <v>118.334017869106</v>
      </c>
      <c r="BX9" s="4" t="n">
        <v>34.6100346104166</v>
      </c>
      <c r="BY9" s="4" t="n">
        <v>22.0290750688139</v>
      </c>
      <c r="BZ9" s="4" t="n">
        <v>77.903451561699</v>
      </c>
      <c r="CA9" s="4" t="n">
        <v>0.665951176841862</v>
      </c>
      <c r="CB9" s="4" t="n">
        <v>1.0536</v>
      </c>
      <c r="CC9" s="4" t="n">
        <v>0.4524</v>
      </c>
      <c r="CD9" s="4" t="n">
        <v>8.94185900307128</v>
      </c>
      <c r="CE9" s="4" t="n">
        <v>3.92701286100011</v>
      </c>
      <c r="CF9" s="4" t="n">
        <v>14.4354550043986</v>
      </c>
      <c r="CG9" s="4" t="n">
        <v>46.8906065082395</v>
      </c>
      <c r="CH9" s="4" t="n">
        <v>2.68680669457569</v>
      </c>
      <c r="CI9" s="4" t="n">
        <v>0.0077</v>
      </c>
      <c r="CJ9" s="4" t="n">
        <v>0.0032</v>
      </c>
      <c r="CK9" s="4" t="n">
        <v>0.0048</v>
      </c>
      <c r="CL9" s="4" t="n">
        <v>0.0181</v>
      </c>
      <c r="CM9" s="4" t="n">
        <v>0.0425</v>
      </c>
      <c r="CN9" s="4" t="n">
        <v>0.1882</v>
      </c>
      <c r="CO9" s="4" t="n">
        <v>0.0107</v>
      </c>
      <c r="CP9" s="4" t="n">
        <v>0.018</v>
      </c>
      <c r="CQ9" s="4" t="n">
        <v>0.093827068</v>
      </c>
      <c r="CR9" s="4" t="n">
        <v>0.151514495</v>
      </c>
      <c r="CS9" s="4" t="n">
        <v>0.263948721</v>
      </c>
      <c r="CT9" s="4" t="n">
        <v>0.024627023</v>
      </c>
      <c r="CU9" s="4" t="n">
        <v>1.254564597</v>
      </c>
      <c r="CV9" s="4" t="n">
        <v>0.012571353</v>
      </c>
      <c r="CW9" s="4" t="n">
        <v>0.129914148</v>
      </c>
      <c r="CX9" s="4" t="n">
        <v>2.239</v>
      </c>
      <c r="CY9" s="4" t="n">
        <v>0.025</v>
      </c>
      <c r="CZ9" s="4" t="n">
        <v>7.908</v>
      </c>
      <c r="DA9" s="4" t="n">
        <v>0.862</v>
      </c>
      <c r="DB9" s="4" t="n">
        <v>0.142</v>
      </c>
      <c r="DC9" s="4" t="n">
        <v>0.026</v>
      </c>
      <c r="DD9" s="4" t="n">
        <v>13.132967405</v>
      </c>
      <c r="DE9" s="4" t="n">
        <v>2.494201168</v>
      </c>
      <c r="DF9" s="4" t="n">
        <v>0.060997538</v>
      </c>
      <c r="DG9" s="4" t="n">
        <v>2.555198707</v>
      </c>
      <c r="DH9" s="4" t="n">
        <v>0.333654522</v>
      </c>
      <c r="DI9" s="4" t="n">
        <v>1.387024594</v>
      </c>
      <c r="DJ9" s="4" t="n">
        <v>0.007529546</v>
      </c>
      <c r="DK9" s="4" t="n">
        <v>0.067460721</v>
      </c>
      <c r="DL9" s="4" t="n">
        <v>0.071681687</v>
      </c>
      <c r="DM9" s="4" t="n">
        <v>1.076208687</v>
      </c>
      <c r="DN9" s="4" t="n">
        <v>8.310814519</v>
      </c>
      <c r="DO9" s="4" t="n">
        <v>3.147770637</v>
      </c>
      <c r="DP9" s="4" t="n">
        <v>1.613209261</v>
      </c>
      <c r="DQ9" s="4" t="n">
        <v>0.777971346</v>
      </c>
      <c r="DR9" s="4" t="n">
        <v>0.939083354</v>
      </c>
      <c r="DS9" s="4" t="n">
        <v>0.004180247</v>
      </c>
      <c r="DT9" s="4" t="n">
        <v>3.269215208</v>
      </c>
      <c r="DU9" s="4" t="n">
        <v>2.458979774</v>
      </c>
      <c r="DV9" s="4" t="n">
        <v>1.679995382</v>
      </c>
      <c r="DW9" s="4" t="n">
        <v>4.577140082</v>
      </c>
      <c r="DX9" s="4" t="n">
        <v>32.929444324</v>
      </c>
      <c r="DY9" s="4" t="n">
        <v>0.174279843</v>
      </c>
      <c r="DZ9" s="4" t="n">
        <v>-0.691393094756746</v>
      </c>
      <c r="EA9" s="4" t="n">
        <v>-0.77097285194825</v>
      </c>
      <c r="EB9" s="4" t="n">
        <v>-0.269480598487374</v>
      </c>
      <c r="EC9" s="4" t="n">
        <v>-0.445017195080819</v>
      </c>
      <c r="ED9" s="4" t="n">
        <v>-0.00668640301260892</v>
      </c>
      <c r="EE9" s="4" t="n">
        <v>0.701776197570136</v>
      </c>
      <c r="EF9" s="4" t="n">
        <v>0.707090252788062</v>
      </c>
      <c r="EG9" s="4" t="n">
        <v>-0.434493351977228</v>
      </c>
      <c r="EH9" s="4" t="n">
        <v>0.720782576459951</v>
      </c>
      <c r="EI9" s="4" t="n">
        <v>-0.2494142482506</v>
      </c>
      <c r="EJ9" s="4" t="n">
        <v>1.16133261420025</v>
      </c>
      <c r="EK9" s="4" t="n">
        <v>0.640416048008584</v>
      </c>
      <c r="EL9" s="4" t="n">
        <v>-0.415962264652029</v>
      </c>
      <c r="EM9" s="4" t="n">
        <v>-0.178623842822915</v>
      </c>
      <c r="EN9" s="4" t="n">
        <v>-0.203647120607463</v>
      </c>
      <c r="EO9" s="4" t="n">
        <v>-0.792938078916983</v>
      </c>
      <c r="EP9" s="4" t="n">
        <v>-0.787201376037399</v>
      </c>
      <c r="EQ9" s="4" t="n">
        <v>-0.135412150531097</v>
      </c>
      <c r="ER9" s="4" t="n">
        <v>-1.49242159931374</v>
      </c>
      <c r="ES9" s="4" t="n">
        <v>0.271538051589108</v>
      </c>
      <c r="ET9" s="4" t="n">
        <v>0.209740106350099</v>
      </c>
      <c r="EU9" s="4" t="n">
        <v>1.82570628354042</v>
      </c>
      <c r="EV9" s="4" t="n">
        <v>0.766469575297059</v>
      </c>
      <c r="EW9" s="4" t="n">
        <v>-0.500866609143876</v>
      </c>
      <c r="EX9" s="4" t="n">
        <v>-0.8377838334529</v>
      </c>
      <c r="EY9" s="4" t="n">
        <v>-0.658604343935703</v>
      </c>
      <c r="EZ9" s="4" t="n">
        <v>-0.507940214152801</v>
      </c>
      <c r="FA9" s="4" t="n">
        <v>-0.551196362927017</v>
      </c>
      <c r="FB9" s="4" t="n">
        <v>0.0236494442828402</v>
      </c>
      <c r="FC9" s="4" t="n">
        <v>1.44649780892572</v>
      </c>
      <c r="FD9" s="4" t="n">
        <v>2.00734540166723</v>
      </c>
      <c r="FE9" s="4" t="n">
        <v>1.24267600028852</v>
      </c>
      <c r="FF9" s="4" t="n">
        <v>0.428277768009183</v>
      </c>
      <c r="FG9" s="4" t="n">
        <v>-0.413072656153515</v>
      </c>
      <c r="FH9" s="4" t="n">
        <v>-0.771434021278069</v>
      </c>
      <c r="FI9" s="4" t="n">
        <v>-0.812121051724077</v>
      </c>
      <c r="FJ9" s="4" t="n">
        <v>0.446664704597944</v>
      </c>
      <c r="FK9" s="4" t="n">
        <v>0.6618276283608</v>
      </c>
      <c r="FL9" s="4" t="n">
        <v>-0.539338208513285</v>
      </c>
      <c r="FM9" s="4" t="n">
        <v>1.89038217015781</v>
      </c>
      <c r="FN9" s="4" t="n">
        <v>0.0554703835235333</v>
      </c>
      <c r="FO9" s="4" t="n">
        <v>0.347558422107704</v>
      </c>
      <c r="FP9" s="4" t="n">
        <v>-0.0740336416046682</v>
      </c>
      <c r="FQ9" s="4" t="n">
        <v>-1.63630842496912</v>
      </c>
      <c r="FR9" s="4" t="n">
        <v>4.46757072446924</v>
      </c>
      <c r="FS9" s="4" t="n">
        <v>-0.526377125550047</v>
      </c>
      <c r="FT9" s="4" t="n">
        <v>0.695756755315539</v>
      </c>
      <c r="FU9" s="4" t="n">
        <v>0.358694762066438</v>
      </c>
      <c r="FV9" s="4" t="n">
        <v>0.67603158683798</v>
      </c>
      <c r="FW9" s="4" t="n">
        <v>3.261993501765</v>
      </c>
      <c r="FX9" s="4" t="n">
        <v>-0.0671636620422667</v>
      </c>
      <c r="FY9" s="4" t="n">
        <v>-0.362641036281596</v>
      </c>
      <c r="FZ9" s="4" t="n">
        <v>0.518727772215634</v>
      </c>
      <c r="GA9" s="4" t="n">
        <v>-3.5164634765133</v>
      </c>
      <c r="GB9" s="4" t="n">
        <v>1.80994740723215</v>
      </c>
      <c r="GC9" s="4" t="n">
        <v>-0.448933846790391</v>
      </c>
      <c r="GD9" s="4" t="n">
        <v>-0.00296416031266847</v>
      </c>
      <c r="GE9" s="4" t="n">
        <v>4.01658978054992</v>
      </c>
      <c r="GF9" s="4" t="n">
        <v>1.13383138657576</v>
      </c>
      <c r="GG9" s="4" t="n">
        <v>0.67204145433118</v>
      </c>
      <c r="GH9" s="4" t="n">
        <v>0.173715468855245</v>
      </c>
      <c r="GI9" s="4" t="n">
        <v>1.45758062638575</v>
      </c>
      <c r="GJ9" s="4" t="n">
        <v>0.449898927491796</v>
      </c>
      <c r="GK9" s="4" t="n">
        <v>-0.194860708872564</v>
      </c>
      <c r="GL9" s="4" t="n">
        <v>-0.0759468530242148</v>
      </c>
      <c r="GM9" s="4" t="n">
        <v>-0.98280316346689</v>
      </c>
      <c r="GN9" s="4" t="n">
        <v>-0.493639883796542</v>
      </c>
      <c r="GO9" s="4" t="n">
        <v>-0.737870992953334</v>
      </c>
      <c r="GP9" s="4" t="n">
        <v>0.660488347778721</v>
      </c>
      <c r="GQ9" s="4" t="n">
        <v>2.99904329564429</v>
      </c>
      <c r="GR9" s="4" t="n">
        <v>-2.01085158954395</v>
      </c>
      <c r="GS9" s="4" t="n">
        <v>0.301767002781971</v>
      </c>
      <c r="GT9" s="4" t="n">
        <v>1.44289359543701</v>
      </c>
      <c r="GU9" s="4" t="n">
        <v>0.934818651686649</v>
      </c>
      <c r="GV9" s="4" t="n">
        <v>0.840008289715934</v>
      </c>
      <c r="GW9" s="4" t="n">
        <v>-0.879133382459534</v>
      </c>
      <c r="GX9" s="4" t="n">
        <v>0.161455213072801</v>
      </c>
      <c r="GY9" s="4" t="n">
        <v>1.1535350653511</v>
      </c>
      <c r="GZ9" s="4" t="n">
        <v>1.72869578540438</v>
      </c>
      <c r="HA9" s="4" t="n">
        <v>0.831136998559969</v>
      </c>
      <c r="HB9" s="4" t="n">
        <v>0.688910219916319</v>
      </c>
      <c r="HC9" s="4" t="n">
        <v>0.326407349857146</v>
      </c>
      <c r="HD9" s="4" t="n">
        <v>-0.0318958594882326</v>
      </c>
      <c r="HE9" s="4" t="n">
        <v>0.956424105302741</v>
      </c>
      <c r="HF9" s="4" t="n">
        <v>0.399126388597711</v>
      </c>
      <c r="HG9" s="4" t="n">
        <v>0.377688974241558</v>
      </c>
      <c r="HH9" s="4" t="n">
        <v>1.8195056273539</v>
      </c>
      <c r="HI9" s="4" t="n">
        <v>0.769519422557613</v>
      </c>
      <c r="HJ9" s="4" t="n">
        <v>1.79488576752387</v>
      </c>
      <c r="HK9" s="4" t="n">
        <v>0.0601884582669335</v>
      </c>
      <c r="HL9" s="4" t="n">
        <v>4.25103175565197</v>
      </c>
      <c r="HM9" s="4" t="n">
        <v>0.589813542837266</v>
      </c>
      <c r="HN9" s="4" t="n">
        <v>-0.372643417000037</v>
      </c>
      <c r="HO9" s="4" t="n">
        <v>-0.506401406763318</v>
      </c>
      <c r="HP9" s="4" t="n">
        <v>-0.369670880403236</v>
      </c>
      <c r="HQ9" s="4" t="n">
        <v>-0.81880044829992</v>
      </c>
      <c r="HR9" s="4" t="n">
        <v>-0.732101454615409</v>
      </c>
      <c r="HS9" s="4" t="n">
        <v>-0.506256684783876</v>
      </c>
      <c r="HT9" s="4" t="n">
        <v>-0.575439105379206</v>
      </c>
      <c r="HU9" s="4" t="n">
        <v>-0.374482929479334</v>
      </c>
      <c r="HV9" s="4" t="n">
        <v>-0.653554792816831</v>
      </c>
      <c r="HW9" s="4" t="n">
        <v>-0.50526905628525</v>
      </c>
      <c r="HX9" s="4" t="n">
        <v>-0.944835547157425</v>
      </c>
      <c r="HY9" s="4" t="n">
        <v>0.28909802146656</v>
      </c>
      <c r="HZ9" s="4" t="n">
        <v>-0.433979541158894</v>
      </c>
      <c r="IA9" s="4" t="n">
        <v>-0.73508923791527</v>
      </c>
      <c r="IB9" s="4" t="n">
        <v>0.833502152263151</v>
      </c>
      <c r="IC9" s="4" t="n">
        <v>-0.573333547560012</v>
      </c>
      <c r="ID9" s="4" t="n">
        <v>-0.440189959986803</v>
      </c>
      <c r="IE9" s="4" t="n">
        <v>-0.836185135098385</v>
      </c>
      <c r="IF9" s="4" t="n">
        <v>-0.36101642512316</v>
      </c>
      <c r="IG9" s="4" t="n">
        <v>-0.337086036108857</v>
      </c>
      <c r="IH9" s="4" t="n">
        <v>-0.54909925428889</v>
      </c>
      <c r="II9" s="4" t="n">
        <v>-0.928422270579925</v>
      </c>
    </row>
    <row r="10" s="4" customFormat="true" ht="16" hidden="false" customHeight="false" outlineLevel="0" collapsed="false">
      <c r="A10" s="3" t="s">
        <v>251</v>
      </c>
      <c r="B10" s="4" t="n">
        <v>1</v>
      </c>
      <c r="C10" s="4" t="n">
        <v>1</v>
      </c>
      <c r="D10" s="4" t="n">
        <v>0</v>
      </c>
      <c r="E10" s="4" t="n">
        <v>0</v>
      </c>
      <c r="F10" s="6" t="n">
        <v>39.75</v>
      </c>
      <c r="G10" s="4" t="n">
        <v>0</v>
      </c>
      <c r="H10" s="4" t="n">
        <v>2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1</v>
      </c>
      <c r="N10" s="4" t="n">
        <v>0</v>
      </c>
      <c r="O10" s="4" t="n">
        <v>0</v>
      </c>
      <c r="P10" s="4" t="n">
        <v>62.5</v>
      </c>
      <c r="Q10" s="4" t="n">
        <v>9</v>
      </c>
      <c r="R10" s="4" t="n">
        <v>82.3</v>
      </c>
      <c r="S10" s="4" t="n">
        <v>1.727</v>
      </c>
      <c r="T10" s="4" t="n">
        <v>96.5</v>
      </c>
      <c r="U10" s="6" t="n">
        <v>27.5940317763884</v>
      </c>
      <c r="V10" s="6" t="n">
        <v>55.8772437753329</v>
      </c>
      <c r="W10" s="7" t="n">
        <v>131</v>
      </c>
      <c r="X10" s="7" t="n">
        <v>87.6666666666667</v>
      </c>
      <c r="Y10" s="7" t="n">
        <v>75.3333333333333</v>
      </c>
      <c r="Z10" s="4" t="n">
        <v>183</v>
      </c>
      <c r="AA10" s="4" t="n">
        <v>75</v>
      </c>
      <c r="AB10" s="4" t="n">
        <v>70</v>
      </c>
      <c r="AC10" s="4" t="n">
        <v>98</v>
      </c>
      <c r="AD10" s="4" t="n">
        <v>672.6</v>
      </c>
      <c r="AE10" s="4" t="n">
        <v>86</v>
      </c>
      <c r="AF10" s="4" t="n">
        <v>7</v>
      </c>
      <c r="AG10" s="6" t="n">
        <v>1.48641975308642</v>
      </c>
      <c r="AH10" s="4" t="n">
        <v>3</v>
      </c>
      <c r="AI10" s="4" t="n">
        <v>18</v>
      </c>
      <c r="AJ10" s="4" t="n">
        <v>4040.92886789712</v>
      </c>
      <c r="AK10" s="4" t="n">
        <v>3310.64788228079</v>
      </c>
      <c r="AL10" s="4" t="n">
        <v>201.872721583258</v>
      </c>
      <c r="AM10" s="4" t="n">
        <v>32.6584707862552</v>
      </c>
      <c r="AN10" s="4" t="n">
        <v>46.5457060472558</v>
      </c>
      <c r="AO10" s="4" t="n">
        <v>42.0293455258154</v>
      </c>
      <c r="AP10" s="4" t="n">
        <v>30.118867784826</v>
      </c>
      <c r="AQ10" s="4" t="n">
        <v>88.2476865507211</v>
      </c>
      <c r="AR10" s="4" t="n">
        <v>147.724788459538</v>
      </c>
      <c r="AS10" s="4" t="n">
        <v>212.911159324648</v>
      </c>
      <c r="AT10" s="4" t="n">
        <v>408.846529752615</v>
      </c>
      <c r="AU10" s="4" t="n">
        <v>293.689859209885</v>
      </c>
      <c r="AV10" s="4" t="n">
        <v>132.584971425319</v>
      </c>
      <c r="AW10" s="4" t="n">
        <v>46.4176570370904</v>
      </c>
      <c r="AX10" s="4" t="n">
        <v>41.4366889857787</v>
      </c>
      <c r="AY10" s="4" t="n">
        <v>10.3370987410287</v>
      </c>
      <c r="AZ10" s="4" t="n">
        <v>224.997053146365</v>
      </c>
      <c r="BA10" s="4" t="n">
        <v>1009.08255423168</v>
      </c>
      <c r="BB10" s="4" t="n">
        <v>5.77199536230348</v>
      </c>
      <c r="BC10" s="4" t="n">
        <v>11.173916232036</v>
      </c>
      <c r="BD10" s="4" t="n">
        <v>154.287619211175</v>
      </c>
      <c r="BE10" s="4" t="n">
        <v>35.8254767331066</v>
      </c>
      <c r="BF10" s="4" t="n">
        <v>83.6</v>
      </c>
      <c r="BG10" s="4" t="n">
        <v>528.282994014423</v>
      </c>
      <c r="BH10" s="4" t="n">
        <v>49.3401361466405</v>
      </c>
      <c r="BI10" s="4" t="n">
        <v>43.4615918654181</v>
      </c>
      <c r="BJ10" s="4" t="n">
        <v>122.101875960079</v>
      </c>
      <c r="BK10" s="4" t="n">
        <v>180.069035495509</v>
      </c>
      <c r="BL10" s="4" t="n">
        <v>158.955963537745</v>
      </c>
      <c r="BM10" s="4" t="n">
        <v>214.151670794063</v>
      </c>
      <c r="BN10" s="4" t="n">
        <v>100.255409755883</v>
      </c>
      <c r="BO10" s="4" t="n">
        <v>25.1864</v>
      </c>
      <c r="BP10" s="4" t="n">
        <v>232.700480972933</v>
      </c>
      <c r="BQ10" s="4" t="n">
        <v>21.9363836646396</v>
      </c>
      <c r="BR10" s="4" t="n">
        <v>202.825471663862</v>
      </c>
      <c r="BS10" s="4" t="n">
        <v>45.6387930072216</v>
      </c>
      <c r="BT10" s="4" t="n">
        <v>10.9905035108609</v>
      </c>
      <c r="BU10" s="4" t="n">
        <v>29.2035292937199</v>
      </c>
      <c r="BV10" s="4" t="n">
        <v>119.945804</v>
      </c>
      <c r="BW10" s="4" t="n">
        <v>87.2177667474932</v>
      </c>
      <c r="BX10" s="4" t="n">
        <v>31.2110220381909</v>
      </c>
      <c r="BY10" s="4" t="n">
        <v>12.8717565186766</v>
      </c>
      <c r="BZ10" s="4" t="n">
        <v>53.830028035039</v>
      </c>
      <c r="CA10" s="4" t="n">
        <v>0.931953441836966</v>
      </c>
      <c r="CB10" s="4" t="n">
        <v>0.5048</v>
      </c>
      <c r="CC10" s="4" t="n">
        <v>0.9192</v>
      </c>
      <c r="CD10" s="4" t="n">
        <v>11.2783295409258</v>
      </c>
      <c r="CE10" s="4" t="n">
        <v>21.4280688146718</v>
      </c>
      <c r="CF10" s="4" t="n">
        <v>5.42166367564165</v>
      </c>
      <c r="CG10" s="4" t="n">
        <v>18.5136790873798</v>
      </c>
      <c r="CH10" s="4" t="n">
        <v>9.61596944084259</v>
      </c>
      <c r="CI10" s="4" t="n">
        <v>0.0054</v>
      </c>
      <c r="CJ10" s="4" t="n">
        <v>0.0021</v>
      </c>
      <c r="CK10" s="4" t="n">
        <v>0.0048</v>
      </c>
      <c r="CL10" s="4" t="n">
        <v>0.0163</v>
      </c>
      <c r="CM10" s="4" t="n">
        <v>0.026</v>
      </c>
      <c r="CN10" s="4" t="n">
        <v>0.1178</v>
      </c>
      <c r="CO10" s="4" t="n">
        <v>0.0049</v>
      </c>
      <c r="CP10" s="4" t="n">
        <v>0.013</v>
      </c>
      <c r="CQ10" s="4" t="n">
        <v>0.039623629</v>
      </c>
      <c r="CR10" s="4" t="n">
        <v>0.076062536</v>
      </c>
      <c r="CS10" s="4" t="n">
        <v>0.128817296</v>
      </c>
      <c r="CT10" s="4" t="n">
        <v>0.029993516</v>
      </c>
      <c r="CU10" s="4" t="n">
        <v>0.8752367</v>
      </c>
      <c r="CV10" s="4" t="n">
        <v>0.005277443</v>
      </c>
      <c r="CW10" s="4" t="n">
        <v>0.065694497</v>
      </c>
      <c r="CX10" s="4" t="n">
        <v>1.322</v>
      </c>
      <c r="CY10" s="4" t="n">
        <v>0.013</v>
      </c>
      <c r="CZ10" s="4" t="n">
        <v>5.231</v>
      </c>
      <c r="DA10" s="4" t="n">
        <v>0.9</v>
      </c>
      <c r="DB10" s="4" t="n">
        <v>0.054</v>
      </c>
      <c r="DC10" s="4" t="n">
        <v>0.016</v>
      </c>
      <c r="DD10" s="4" t="n">
        <v>8.756705617</v>
      </c>
      <c r="DE10" s="4" t="n">
        <v>1.049870036</v>
      </c>
      <c r="DF10" s="4" t="n">
        <v>0.038661658</v>
      </c>
      <c r="DG10" s="4" t="n">
        <v>1.088531693</v>
      </c>
      <c r="DH10" s="4" t="n">
        <v>0.159814507</v>
      </c>
      <c r="DI10" s="4" t="n">
        <v>0.039568185</v>
      </c>
      <c r="DJ10" s="4" t="n">
        <v>0.002268979</v>
      </c>
      <c r="DK10" s="4" t="n">
        <v>0.02939576</v>
      </c>
      <c r="DL10" s="4" t="n">
        <v>0.079716995</v>
      </c>
      <c r="DM10" s="4" t="n">
        <v>0.933408335</v>
      </c>
      <c r="DN10" s="4" t="n">
        <v>10.96130078</v>
      </c>
      <c r="DO10" s="4" t="n">
        <v>2.893273804</v>
      </c>
      <c r="DP10" s="4" t="n">
        <v>1.533574386</v>
      </c>
      <c r="DQ10" s="4" t="n">
        <v>0.729866907</v>
      </c>
      <c r="DR10" s="4" t="n">
        <v>0.8404595</v>
      </c>
      <c r="DS10" s="4" t="n">
        <v>0.002961423</v>
      </c>
      <c r="DT10" s="4" t="n">
        <v>2.697779204</v>
      </c>
      <c r="DU10" s="4" t="n">
        <v>2.872424614</v>
      </c>
      <c r="DV10" s="4" t="n">
        <v>1.063041094</v>
      </c>
      <c r="DW10" s="4" t="n">
        <v>5.38231301</v>
      </c>
      <c r="DX10" s="4" t="n">
        <v>34.434291731</v>
      </c>
      <c r="DY10" s="4" t="n">
        <v>0.294955299</v>
      </c>
      <c r="DZ10" s="4" t="n">
        <v>-0.527142732996807</v>
      </c>
      <c r="EA10" s="4" t="n">
        <v>1.13320424157902</v>
      </c>
      <c r="EB10" s="4" t="n">
        <v>-0.663260366018739</v>
      </c>
      <c r="EC10" s="4" t="n">
        <v>-1.06896146109012</v>
      </c>
      <c r="ED10" s="4" t="n">
        <v>-1.01389627182162</v>
      </c>
      <c r="EE10" s="4" t="n">
        <v>1.0936822403129</v>
      </c>
      <c r="EF10" s="4" t="n">
        <v>1.55396994134805</v>
      </c>
      <c r="EG10" s="4" t="n">
        <v>0.425307446015771</v>
      </c>
      <c r="EH10" s="4" t="n">
        <v>-0.0268866265107706</v>
      </c>
      <c r="EI10" s="4" t="n">
        <v>-0.654898593448988</v>
      </c>
      <c r="EJ10" s="4" t="n">
        <v>2.02309886502023</v>
      </c>
      <c r="EK10" s="4" t="n">
        <v>-0.390520765180308</v>
      </c>
      <c r="EL10" s="4" t="n">
        <v>-0.671082517078254</v>
      </c>
      <c r="EM10" s="4" t="n">
        <v>-0.836973240188706</v>
      </c>
      <c r="EN10" s="4" t="n">
        <v>-1.40269091483832</v>
      </c>
      <c r="EO10" s="4" t="n">
        <v>-0.987240291953817</v>
      </c>
      <c r="EP10" s="4" t="n">
        <v>-1.01394039181377</v>
      </c>
      <c r="EQ10" s="4" t="n">
        <v>-0.395856426117039</v>
      </c>
      <c r="ER10" s="4" t="n">
        <v>-0.478154492984015</v>
      </c>
      <c r="ES10" s="4" t="n">
        <v>-0.902242802674633</v>
      </c>
      <c r="ET10" s="4" t="n">
        <v>-0.58460365668916</v>
      </c>
      <c r="EU10" s="4" t="n">
        <v>2.10652653119946</v>
      </c>
      <c r="EV10" s="4" t="n">
        <v>-0.209923202626945</v>
      </c>
      <c r="EW10" s="4" t="n">
        <v>0.549223984407159</v>
      </c>
      <c r="EX10" s="4" t="n">
        <v>-0.040573689168465</v>
      </c>
      <c r="EY10" s="4" t="n">
        <v>-0.229654280362713</v>
      </c>
      <c r="EZ10" s="4" t="n">
        <v>-0.349739112332374</v>
      </c>
      <c r="FA10" s="4" t="n">
        <v>-0.486313450918203</v>
      </c>
      <c r="FB10" s="4" t="n">
        <v>-0.575936822181028</v>
      </c>
      <c r="FC10" s="4" t="n">
        <v>-0.237975978655904</v>
      </c>
      <c r="FD10" s="4" t="n">
        <v>0.425506491081997</v>
      </c>
      <c r="FE10" s="4" t="n">
        <v>0.680741401598144</v>
      </c>
      <c r="FF10" s="4" t="n">
        <v>-0.155623655119586</v>
      </c>
      <c r="FG10" s="4" t="n">
        <v>0.0515932888511542</v>
      </c>
      <c r="FH10" s="4" t="n">
        <v>-0.0870141232612053</v>
      </c>
      <c r="FI10" s="4" t="n">
        <v>-0.402383781791904</v>
      </c>
      <c r="FJ10" s="4" t="n">
        <v>0.280369915437455</v>
      </c>
      <c r="FK10" s="4" t="n">
        <v>-0.311275610007442</v>
      </c>
      <c r="FL10" s="4" t="n">
        <v>-0.164351151852463</v>
      </c>
      <c r="FM10" s="4" t="n">
        <v>-0.107490261055172</v>
      </c>
      <c r="FN10" s="4" t="n">
        <v>0.327412257011439</v>
      </c>
      <c r="FO10" s="4" t="n">
        <v>0.610720551354928</v>
      </c>
      <c r="FP10" s="4" t="n">
        <v>0.00541512692675036</v>
      </c>
      <c r="FQ10" s="4" t="n">
        <v>-0.12049681738055</v>
      </c>
      <c r="FR10" s="4" t="n">
        <v>-0.511948836402854</v>
      </c>
      <c r="FS10" s="4" t="n">
        <v>-0.250726794919725</v>
      </c>
      <c r="FT10" s="4" t="n">
        <v>-0.409506104090744</v>
      </c>
      <c r="FU10" s="4" t="n">
        <v>-0.017965070330956</v>
      </c>
      <c r="FV10" s="4" t="n">
        <v>-0.796462990587794</v>
      </c>
      <c r="FW10" s="4" t="n">
        <v>-0.614339902308187</v>
      </c>
      <c r="FX10" s="4" t="n">
        <v>-0.248210540570596</v>
      </c>
      <c r="FY10" s="4" t="n">
        <v>-0.114082279811538</v>
      </c>
      <c r="FZ10" s="4" t="n">
        <v>0.3764952895246</v>
      </c>
      <c r="GA10" s="4" t="n">
        <v>0.241424319085622</v>
      </c>
      <c r="GB10" s="4" t="n">
        <v>-1.44765276009231</v>
      </c>
      <c r="GC10" s="4" t="n">
        <v>-0.0414042245439286</v>
      </c>
      <c r="GD10" s="4" t="n">
        <v>-1.31468062427117</v>
      </c>
      <c r="GE10" s="4" t="n">
        <v>-0.0958819269426577</v>
      </c>
      <c r="GF10" s="4" t="n">
        <v>-1.16393058098405</v>
      </c>
      <c r="GG10" s="4" t="n">
        <v>-0.500471961495157</v>
      </c>
      <c r="GH10" s="4" t="n">
        <v>-0.107745574322414</v>
      </c>
      <c r="GI10" s="4" t="n">
        <v>-0.535648410209627</v>
      </c>
      <c r="GJ10" s="4" t="n">
        <v>-1.20090374174457</v>
      </c>
      <c r="GK10" s="4" t="n">
        <v>0.210377917390684</v>
      </c>
      <c r="GL10" s="4" t="n">
        <v>-1.17135771297428</v>
      </c>
      <c r="GM10" s="4" t="n">
        <v>-0.416091478757889</v>
      </c>
      <c r="GN10" s="4" t="n">
        <v>-0.247516228112176</v>
      </c>
      <c r="GO10" s="4" t="n">
        <v>0.564299679575892</v>
      </c>
      <c r="GP10" s="4" t="n">
        <v>-0.291969157598241</v>
      </c>
      <c r="GQ10" s="4" t="n">
        <v>-0.410790866966275</v>
      </c>
      <c r="GR10" s="4" t="n">
        <v>0.235044915509403</v>
      </c>
      <c r="GS10" s="4" t="n">
        <v>-0.694633478101894</v>
      </c>
      <c r="GT10" s="4" t="n">
        <v>-1.27439829140224</v>
      </c>
      <c r="GU10" s="4" t="n">
        <v>-1.3663370221071</v>
      </c>
      <c r="GV10" s="4" t="n">
        <v>-1.23650104982843</v>
      </c>
      <c r="GW10" s="4" t="n">
        <v>-0.320392373671649</v>
      </c>
      <c r="GX10" s="4" t="n">
        <v>-0.748426837992491</v>
      </c>
      <c r="GY10" s="4" t="n">
        <v>-1.16381849062468</v>
      </c>
      <c r="GZ10" s="4" t="n">
        <v>-0.46841697947738</v>
      </c>
      <c r="HA10" s="4" t="n">
        <v>-0.47993668900241</v>
      </c>
      <c r="HB10" s="4" t="n">
        <v>-0.773542925065745</v>
      </c>
      <c r="HC10" s="4" t="n">
        <v>-0.552671810102974</v>
      </c>
      <c r="HD10" s="4" t="n">
        <v>0.0678379365801144</v>
      </c>
      <c r="HE10" s="4" t="n">
        <v>-0.888295264925012</v>
      </c>
      <c r="HF10" s="4" t="n">
        <v>-0.513162499625628</v>
      </c>
      <c r="HG10" s="4" t="n">
        <v>-0.673669486177065</v>
      </c>
      <c r="HH10" s="4" t="n">
        <v>-0.747515663309278</v>
      </c>
      <c r="HI10" s="4" t="n">
        <v>-0.396666799722777</v>
      </c>
      <c r="HJ10" s="4" t="n">
        <v>-0.740066523136236</v>
      </c>
      <c r="HK10" s="4" t="n">
        <v>-1.06055653947727</v>
      </c>
      <c r="HL10" s="4" t="n">
        <v>-0.40157941100267</v>
      </c>
      <c r="HM10" s="4" t="n">
        <v>-0.939060521289697</v>
      </c>
      <c r="HN10" s="4" t="n">
        <v>-1.16496243963049</v>
      </c>
      <c r="HO10" s="4" t="n">
        <v>-0.743409041905453</v>
      </c>
      <c r="HP10" s="4" t="n">
        <v>-0.604140878682059</v>
      </c>
      <c r="HQ10" s="4" t="n">
        <v>-0.81880044829992</v>
      </c>
      <c r="HR10" s="4" t="n">
        <v>-0.823315518969747</v>
      </c>
      <c r="HS10" s="4" t="n">
        <v>-0.954907395230723</v>
      </c>
      <c r="HT10" s="4" t="n">
        <v>-0.969169429207528</v>
      </c>
      <c r="HU10" s="4" t="n">
        <v>-1.12455727268905</v>
      </c>
      <c r="HV10" s="4" t="n">
        <v>-0.588513552546678</v>
      </c>
      <c r="HW10" s="4" t="n">
        <v>-0.637264246315574</v>
      </c>
      <c r="HX10" s="4" t="n">
        <v>-0.216336431528174</v>
      </c>
      <c r="HY10" s="4" t="n">
        <v>0.00162085734421848</v>
      </c>
      <c r="HZ10" s="4" t="n">
        <v>-0.705549285680292</v>
      </c>
      <c r="IA10" s="4" t="n">
        <v>-0.925975834962626</v>
      </c>
      <c r="IB10" s="4" t="n">
        <v>0.356886073977749</v>
      </c>
      <c r="IC10" s="4" t="n">
        <v>-0.577447846627868</v>
      </c>
      <c r="ID10" s="4" t="n">
        <v>-0.720665186935246</v>
      </c>
      <c r="IE10" s="4" t="n">
        <v>-0.118028530045741</v>
      </c>
      <c r="IF10" s="4" t="n">
        <v>-0.740642395415086</v>
      </c>
      <c r="IG10" s="4" t="n">
        <v>-0.0767084206693616</v>
      </c>
      <c r="IH10" s="4" t="n">
        <v>-0.431066160903903</v>
      </c>
      <c r="II10" s="4" t="n">
        <v>-0.624597697967143</v>
      </c>
    </row>
    <row r="11" s="4" customFormat="true" ht="16" hidden="false" customHeight="false" outlineLevel="0" collapsed="false">
      <c r="A11" s="3" t="s">
        <v>252</v>
      </c>
      <c r="B11" s="4" t="n">
        <v>1</v>
      </c>
      <c r="C11" s="4" t="n">
        <v>1</v>
      </c>
      <c r="D11" s="4" t="n">
        <v>0</v>
      </c>
      <c r="E11" s="4" t="n">
        <v>0</v>
      </c>
      <c r="F11" s="4" t="n">
        <v>39.5</v>
      </c>
      <c r="G11" s="4" t="n">
        <v>1</v>
      </c>
      <c r="H11" s="4" t="n">
        <v>1</v>
      </c>
      <c r="I11" s="4" t="n">
        <v>0</v>
      </c>
      <c r="J11" s="4" t="n">
        <v>0</v>
      </c>
      <c r="K11" s="4" t="n">
        <v>1</v>
      </c>
      <c r="L11" s="4" t="n">
        <v>1</v>
      </c>
      <c r="M11" s="4" t="n">
        <v>1</v>
      </c>
      <c r="N11" s="4" t="n">
        <v>1</v>
      </c>
      <c r="O11" s="4" t="n">
        <v>0</v>
      </c>
      <c r="P11" s="4" t="n">
        <v>87.5</v>
      </c>
      <c r="Q11" s="4" t="n">
        <v>6</v>
      </c>
      <c r="R11" s="4" t="n">
        <v>64.9</v>
      </c>
      <c r="S11" s="4" t="n">
        <v>1.584</v>
      </c>
      <c r="T11" s="4" t="n">
        <v>81</v>
      </c>
      <c r="U11" s="6" t="n">
        <v>25.8663019079686</v>
      </c>
      <c r="V11" s="6" t="n">
        <v>51.1363636363636</v>
      </c>
      <c r="W11" s="7" t="n">
        <v>111.666666666667</v>
      </c>
      <c r="X11" s="7" t="n">
        <v>74.3333333333333</v>
      </c>
      <c r="Y11" s="7" t="n">
        <v>72</v>
      </c>
      <c r="Z11" s="4" t="n">
        <v>233</v>
      </c>
      <c r="AA11" s="4" t="n">
        <v>227</v>
      </c>
      <c r="AB11" s="4" t="n">
        <v>54</v>
      </c>
      <c r="AC11" s="4" t="n">
        <v>133.6</v>
      </c>
      <c r="AD11" s="4" t="n">
        <v>5089.8</v>
      </c>
      <c r="AE11" s="4" t="n">
        <v>96</v>
      </c>
      <c r="AF11" s="4" t="n">
        <v>9</v>
      </c>
      <c r="AG11" s="6" t="n">
        <v>2.13333333333333</v>
      </c>
      <c r="AH11" s="4" t="n">
        <v>0.6</v>
      </c>
      <c r="AI11" s="4" t="n">
        <v>22</v>
      </c>
      <c r="AJ11" s="4" t="n">
        <v>5777.56814774173</v>
      </c>
      <c r="AK11" s="4" t="n">
        <v>1783.10115020467</v>
      </c>
      <c r="AL11" s="4" t="n">
        <v>303.66398876616</v>
      </c>
      <c r="AM11" s="4" t="n">
        <v>41.4149762549885</v>
      </c>
      <c r="AN11" s="4" t="n">
        <v>42.3024553178981</v>
      </c>
      <c r="AO11" s="4" t="n">
        <v>38.1012852208146</v>
      </c>
      <c r="AP11" s="4" t="n">
        <v>30.8594242320806</v>
      </c>
      <c r="AQ11" s="4" t="n">
        <v>174.652522232862</v>
      </c>
      <c r="AR11" s="4" t="n">
        <v>352.367540350358</v>
      </c>
      <c r="AS11" s="4" t="n">
        <v>328.633082226312</v>
      </c>
      <c r="AT11" s="4" t="n">
        <v>366.291995600269</v>
      </c>
      <c r="AU11" s="4" t="n">
        <v>284.352466635973</v>
      </c>
      <c r="AV11" s="4" t="n">
        <v>253.772336200931</v>
      </c>
      <c r="AW11" s="4" t="n">
        <v>88.5794172345192</v>
      </c>
      <c r="AX11" s="4" t="n">
        <v>102.006912896979</v>
      </c>
      <c r="AY11" s="4" t="n">
        <v>29.7508966756888</v>
      </c>
      <c r="AZ11" s="4" t="n">
        <v>220.052251815795</v>
      </c>
      <c r="BA11" s="4" t="n">
        <v>1374.62328143558</v>
      </c>
      <c r="BB11" s="4" t="n">
        <v>9.01667738917042</v>
      </c>
      <c r="BC11" s="4" t="n">
        <v>1.11151646315987</v>
      </c>
      <c r="BD11" s="4" t="n">
        <v>173.667788254062</v>
      </c>
      <c r="BE11" s="4" t="n">
        <v>28.2999814709309</v>
      </c>
      <c r="BF11" s="4" t="n">
        <v>91.9784</v>
      </c>
      <c r="BG11" s="4" t="n">
        <v>775.783927549059</v>
      </c>
      <c r="BH11" s="4" t="n">
        <v>109.080566490518</v>
      </c>
      <c r="BI11" s="4" t="n">
        <v>56.7825173941211</v>
      </c>
      <c r="BJ11" s="4" t="n">
        <v>227.781574526645</v>
      </c>
      <c r="BK11" s="4" t="n">
        <v>223.45988170239</v>
      </c>
      <c r="BL11" s="4" t="n">
        <v>227.808076069317</v>
      </c>
      <c r="BM11" s="4" t="n">
        <v>330.5929960207</v>
      </c>
      <c r="BN11" s="4" t="n">
        <v>133.794665163403</v>
      </c>
      <c r="BO11" s="4" t="n">
        <v>34.9148</v>
      </c>
      <c r="BP11" s="4" t="n">
        <v>279.59662375947</v>
      </c>
      <c r="BQ11" s="4" t="n">
        <v>28.0231053074562</v>
      </c>
      <c r="BR11" s="4" t="n">
        <v>397.182186635275</v>
      </c>
      <c r="BS11" s="4" t="n">
        <v>59.944864799948</v>
      </c>
      <c r="BT11" s="4" t="n">
        <v>73.6005320924746</v>
      </c>
      <c r="BU11" s="4" t="n">
        <v>27.7379905877424</v>
      </c>
      <c r="BV11" s="4" t="n">
        <v>184.469792</v>
      </c>
      <c r="BW11" s="4" t="n">
        <v>155.87832934184</v>
      </c>
      <c r="BX11" s="4" t="n">
        <v>38.5192596187888</v>
      </c>
      <c r="BY11" s="4" t="n">
        <v>18.6794042966756</v>
      </c>
      <c r="BZ11" s="4" t="n">
        <v>84.2230526265235</v>
      </c>
      <c r="CA11" s="4" t="n">
        <v>1.1552025829362</v>
      </c>
      <c r="CB11" s="4" t="n">
        <v>2.1136</v>
      </c>
      <c r="CC11" s="4" t="n">
        <v>0.8616</v>
      </c>
      <c r="CD11" s="4" t="n">
        <v>14.9472484178324</v>
      </c>
      <c r="CE11" s="4" t="n">
        <v>12.7316501548849</v>
      </c>
      <c r="CF11" s="4" t="n">
        <v>6.33898985681687</v>
      </c>
      <c r="CG11" s="4" t="n">
        <v>24.3284671203319</v>
      </c>
      <c r="CH11" s="4" t="n">
        <v>7.83892752402339</v>
      </c>
      <c r="CI11" s="4" t="n">
        <v>0.01</v>
      </c>
      <c r="CJ11" s="4" t="n">
        <v>0.008</v>
      </c>
      <c r="CK11" s="4" t="n">
        <v>0.0077</v>
      </c>
      <c r="CL11" s="4" t="n">
        <v>0.0268</v>
      </c>
      <c r="CM11" s="4" t="n">
        <v>0.0439</v>
      </c>
      <c r="CN11" s="4" t="n">
        <v>0.1943</v>
      </c>
      <c r="CO11" s="4" t="n">
        <v>0.0075</v>
      </c>
      <c r="CP11" s="4" t="n">
        <v>0.023</v>
      </c>
      <c r="CQ11" s="4" t="n">
        <v>0.113012864</v>
      </c>
      <c r="CR11" s="4" t="n">
        <v>0.15079827</v>
      </c>
      <c r="CS11" s="4" t="n">
        <v>0.242695661</v>
      </c>
      <c r="CT11" s="4" t="n">
        <v>0.040207308</v>
      </c>
      <c r="CU11" s="4" t="n">
        <v>1.504458357</v>
      </c>
      <c r="CV11" s="4" t="n">
        <v>0.008677182</v>
      </c>
      <c r="CW11" s="4" t="n">
        <v>0.109084707</v>
      </c>
      <c r="CX11" s="4" t="n">
        <v>2.108</v>
      </c>
      <c r="CY11" s="4" t="n">
        <v>0.034</v>
      </c>
      <c r="CZ11" s="4" t="n">
        <v>8.495</v>
      </c>
      <c r="DA11" s="4" t="n">
        <v>1.302</v>
      </c>
      <c r="DB11" s="4" t="n">
        <v>0.119</v>
      </c>
      <c r="DC11" s="4" t="n">
        <v>0.035</v>
      </c>
      <c r="DD11" s="4" t="n">
        <v>14.261934349</v>
      </c>
      <c r="DE11" s="4" t="n">
        <v>2.066689039</v>
      </c>
      <c r="DF11" s="4" t="n">
        <v>0.065533443</v>
      </c>
      <c r="DG11" s="4" t="n">
        <v>2.132222482</v>
      </c>
      <c r="DH11" s="4" t="n">
        <v>0.228034049</v>
      </c>
      <c r="DI11" s="4" t="n">
        <v>0.030665136</v>
      </c>
      <c r="DJ11" s="4" t="n">
        <v>0.00347168</v>
      </c>
      <c r="DK11" s="4" t="n">
        <v>0.008060213</v>
      </c>
      <c r="DL11" s="4" t="n">
        <v>0.082926355</v>
      </c>
      <c r="DM11" s="4" t="n">
        <v>1.141913817</v>
      </c>
      <c r="DN11" s="4" t="n">
        <v>8.757860097</v>
      </c>
      <c r="DO11" s="4" t="n">
        <v>2.816238384</v>
      </c>
      <c r="DP11" s="4" t="n">
        <v>1.313292128</v>
      </c>
      <c r="DQ11" s="4" t="n">
        <v>0.784130401</v>
      </c>
      <c r="DR11" s="4" t="n">
        <v>0.66469187</v>
      </c>
      <c r="DS11" s="4" t="n">
        <v>0.00269254</v>
      </c>
      <c r="DT11" s="4" t="n">
        <v>2.708343512</v>
      </c>
      <c r="DU11" s="4" t="n">
        <v>2.411040574</v>
      </c>
      <c r="DV11" s="4" t="n">
        <v>1.067747139</v>
      </c>
      <c r="DW11" s="4" t="n">
        <v>4.002801788</v>
      </c>
      <c r="DX11" s="4" t="n">
        <v>30.545671471</v>
      </c>
      <c r="DY11" s="4" t="n">
        <v>0.200531218</v>
      </c>
      <c r="DZ11" s="4" t="n">
        <v>-1.39319009500376</v>
      </c>
      <c r="EA11" s="4" t="n">
        <v>-0.744708340313391</v>
      </c>
      <c r="EB11" s="4" t="n">
        <v>-1.7730033472435</v>
      </c>
      <c r="EC11" s="4" t="n">
        <v>-1.34039214639209</v>
      </c>
      <c r="ED11" s="4" t="n">
        <v>-1.56925839889081</v>
      </c>
      <c r="EE11" s="4" t="n">
        <v>-0.52992850819285</v>
      </c>
      <c r="EF11" s="4" t="n">
        <v>0.251078112794223</v>
      </c>
      <c r="EG11" s="4" t="n">
        <v>0.0946148314030792</v>
      </c>
      <c r="EH11" s="4" t="n">
        <v>1.26219820619737</v>
      </c>
      <c r="EI11" s="4" t="n">
        <v>1.10606199141258</v>
      </c>
      <c r="EJ11" s="4" t="n">
        <v>0.491069974673606</v>
      </c>
      <c r="EK11" s="4" t="n">
        <v>0.793393768675323</v>
      </c>
      <c r="EL11" s="4" t="n">
        <v>0.420817045068807</v>
      </c>
      <c r="EM11" s="4" t="n">
        <v>2.72726374724134</v>
      </c>
      <c r="EN11" s="4" t="n">
        <v>-0.0704200323595896</v>
      </c>
      <c r="EO11" s="4" t="n">
        <v>-0.857705483262594</v>
      </c>
      <c r="EP11" s="4" t="n">
        <v>-0.843234581085583</v>
      </c>
      <c r="EQ11" s="4" t="n">
        <v>-1.17718925287487</v>
      </c>
      <c r="ER11" s="4" t="n">
        <v>-0.0273691123930249</v>
      </c>
      <c r="ES11" s="4" t="n">
        <v>-0.390066397783646</v>
      </c>
      <c r="ET11" s="4" t="n">
        <v>0.834941398173823</v>
      </c>
      <c r="EU11" s="4" t="n">
        <v>0.183413808412281</v>
      </c>
      <c r="EV11" s="4" t="n">
        <v>1.50540489295394</v>
      </c>
      <c r="EW11" s="4" t="n">
        <v>1.49577076042577</v>
      </c>
      <c r="EX11" s="4" t="n">
        <v>-0.167646732049334</v>
      </c>
      <c r="EY11" s="4" t="n">
        <v>-0.318989563203437</v>
      </c>
      <c r="EZ11" s="4" t="n">
        <v>-0.336628638242756</v>
      </c>
      <c r="FA11" s="4" t="n">
        <v>0.213085084520756</v>
      </c>
      <c r="FB11" s="4" t="n">
        <v>1.4718457551363</v>
      </c>
      <c r="FC11" s="4" t="n">
        <v>1.02190302941936</v>
      </c>
      <c r="FD11" s="4" t="n">
        <v>0.0952873377863071</v>
      </c>
      <c r="FE11" s="4" t="n">
        <v>0.569540336044696</v>
      </c>
      <c r="FF11" s="4" t="n">
        <v>2.11242207941906</v>
      </c>
      <c r="FG11" s="4" t="n">
        <v>2.36005759418541</v>
      </c>
      <c r="FH11" s="4" t="n">
        <v>2.32435929831175</v>
      </c>
      <c r="FI11" s="4" t="n">
        <v>1.66563374564004</v>
      </c>
      <c r="FJ11" s="4" t="n">
        <v>-0.593340382579518</v>
      </c>
      <c r="FK11" s="4" t="n">
        <v>0.715773815271986</v>
      </c>
      <c r="FL11" s="4" t="n">
        <v>0.397330430569845</v>
      </c>
      <c r="FM11" s="4" t="n">
        <v>-1.5711789849135</v>
      </c>
      <c r="FN11" s="4" t="n">
        <v>0.710898709668139</v>
      </c>
      <c r="FO11" s="4" t="n">
        <v>0.0705217969957864</v>
      </c>
      <c r="FP11" s="4" t="n">
        <v>0.392333031055812</v>
      </c>
      <c r="FQ11" s="4" t="n">
        <v>2.19908416518445</v>
      </c>
      <c r="FR11" s="4" t="n">
        <v>0.967829039865985</v>
      </c>
      <c r="FS11" s="4" t="n">
        <v>0.349545802888497</v>
      </c>
      <c r="FT11" s="4" t="n">
        <v>2.56639040215288</v>
      </c>
      <c r="FU11" s="4" t="n">
        <v>0.886895206674625</v>
      </c>
      <c r="FV11" s="4" t="n">
        <v>-0.174546318503394</v>
      </c>
      <c r="FW11" s="4" t="n">
        <v>1.18769393413195</v>
      </c>
      <c r="FX11" s="4" t="n">
        <v>0.260118779216014</v>
      </c>
      <c r="FY11" s="4" t="n">
        <v>1.90704694657037</v>
      </c>
      <c r="FZ11" s="4" t="n">
        <v>1.27631545100234</v>
      </c>
      <c r="GA11" s="4" t="n">
        <v>1.68512947888927</v>
      </c>
      <c r="GB11" s="4" t="n">
        <v>2.00282319819276</v>
      </c>
      <c r="GC11" s="4" t="n">
        <v>1.11030307490812</v>
      </c>
      <c r="GD11" s="4" t="n">
        <v>1.13272190818796</v>
      </c>
      <c r="GE11" s="4" t="n">
        <v>-0.246221645447185</v>
      </c>
      <c r="GF11" s="4" t="n">
        <v>0.757123566466804</v>
      </c>
      <c r="GG11" s="4" t="n">
        <v>2.08677514823584</v>
      </c>
      <c r="GH11" s="4" t="n">
        <v>0.497425524494171</v>
      </c>
      <c r="GI11" s="4" t="n">
        <v>0.728474064294959</v>
      </c>
      <c r="GJ11" s="4" t="n">
        <v>0.88325707843231</v>
      </c>
      <c r="GK11" s="4" t="n">
        <v>0.550484702779023</v>
      </c>
      <c r="GL11" s="4" t="n">
        <v>2.03982485168983</v>
      </c>
      <c r="GM11" s="4" t="n">
        <v>-0.486019912860799</v>
      </c>
      <c r="GN11" s="4" t="n">
        <v>0.13896744962459</v>
      </c>
      <c r="GO11" s="4" t="n">
        <v>-0.0827596387182505</v>
      </c>
      <c r="GP11" s="4" t="n">
        <v>-0.195038335231442</v>
      </c>
      <c r="GQ11" s="4" t="n">
        <v>0.287926883163512</v>
      </c>
      <c r="GR11" s="4" t="n">
        <v>-0.34093408461839</v>
      </c>
      <c r="GS11" s="4" t="n">
        <v>1.29816748366584</v>
      </c>
      <c r="GT11" s="4" t="n">
        <v>2.40470356128352</v>
      </c>
      <c r="GU11" s="4" t="n">
        <v>0.912975014433136</v>
      </c>
      <c r="GV11" s="4" t="n">
        <v>0.513421209146801</v>
      </c>
      <c r="GW11" s="4" t="n">
        <v>0.743032929525361</v>
      </c>
      <c r="GX11" s="4" t="n">
        <v>0.760867617737618</v>
      </c>
      <c r="GY11" s="4" t="n">
        <v>-0.0836848913563101</v>
      </c>
      <c r="GZ11" s="4" t="n">
        <v>1.01606919846682</v>
      </c>
      <c r="HA11" s="4" t="n">
        <v>0.643840757479629</v>
      </c>
      <c r="HB11" s="4" t="n">
        <v>1.78575007865287</v>
      </c>
      <c r="HC11" s="4" t="n">
        <v>0.51916770357272</v>
      </c>
      <c r="HD11" s="4" t="n">
        <v>1.12291651604</v>
      </c>
      <c r="HE11" s="4" t="n">
        <v>0.474281542629578</v>
      </c>
      <c r="HF11" s="4" t="n">
        <v>1.22018638799872</v>
      </c>
      <c r="HG11" s="4" t="n">
        <v>0.648913367481023</v>
      </c>
      <c r="HH11" s="4" t="n">
        <v>1.05968489591256</v>
      </c>
      <c r="HI11" s="4" t="n">
        <v>1.00634510019255</v>
      </c>
      <c r="HJ11" s="4" t="n">
        <v>1.06382374715821</v>
      </c>
      <c r="HK11" s="4" t="n">
        <v>-0.620745771830357</v>
      </c>
      <c r="HL11" s="4" t="n">
        <v>-0.432320609692291</v>
      </c>
      <c r="HM11" s="4" t="n">
        <v>-0.589520563752884</v>
      </c>
      <c r="HN11" s="4" t="n">
        <v>-1.6090600901266</v>
      </c>
      <c r="HO11" s="4" t="n">
        <v>-0.269393771621184</v>
      </c>
      <c r="HP11" s="4" t="n">
        <v>0.653470930267994</v>
      </c>
      <c r="HQ11" s="4" t="n">
        <v>-0.379074281620333</v>
      </c>
      <c r="HR11" s="4" t="n">
        <v>-0.291233476902778</v>
      </c>
      <c r="HS11" s="4" t="n">
        <v>-0.468189351776264</v>
      </c>
      <c r="HT11" s="4" t="n">
        <v>-0.541323267661127</v>
      </c>
      <c r="HU11" s="4" t="n">
        <v>-0.788317049870901</v>
      </c>
      <c r="HV11" s="4" t="n">
        <v>-0.562535611828859</v>
      </c>
      <c r="HW11" s="4" t="n">
        <v>-0.444535584701671</v>
      </c>
      <c r="HX11" s="4" t="n">
        <v>-0.821962882993493</v>
      </c>
      <c r="HY11" s="4" t="n">
        <v>-0.0853976089271224</v>
      </c>
      <c r="HZ11" s="4" t="n">
        <v>-1.45675278198335</v>
      </c>
      <c r="IA11" s="4" t="n">
        <v>-0.71064905995212</v>
      </c>
      <c r="IB11" s="4" t="n">
        <v>-0.492540054716427</v>
      </c>
      <c r="IC11" s="4" t="n">
        <v>-0.578355496195207</v>
      </c>
      <c r="ID11" s="4" t="n">
        <v>-0.715479957682779</v>
      </c>
      <c r="IE11" s="4" t="n">
        <v>-0.919455863839225</v>
      </c>
      <c r="IF11" s="4" t="n">
        <v>-0.73774665916021</v>
      </c>
      <c r="IG11" s="4" t="n">
        <v>-0.522816119978875</v>
      </c>
      <c r="IH11" s="4" t="n">
        <v>-0.7360710910731</v>
      </c>
      <c r="II11" s="4" t="n">
        <v>-0.86232918873673</v>
      </c>
    </row>
    <row r="12" s="4" customFormat="true" ht="16" hidden="false" customHeight="false" outlineLevel="0" collapsed="false">
      <c r="A12" s="3" t="s">
        <v>253</v>
      </c>
      <c r="B12" s="4" t="n">
        <v>1</v>
      </c>
      <c r="C12" s="4" t="n">
        <v>0</v>
      </c>
      <c r="D12" s="4" t="n">
        <v>0</v>
      </c>
      <c r="E12" s="4" t="n">
        <v>0</v>
      </c>
      <c r="F12" s="5" t="n">
        <v>18.75</v>
      </c>
      <c r="G12" s="4" t="n">
        <v>1</v>
      </c>
      <c r="H12" s="4" t="n">
        <v>2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1</v>
      </c>
      <c r="P12" s="4" t="n">
        <v>37.5</v>
      </c>
      <c r="Q12" s="4" t="n">
        <v>14</v>
      </c>
      <c r="R12" s="4" t="n">
        <v>91.8</v>
      </c>
      <c r="S12" s="4" t="n">
        <v>1.666</v>
      </c>
      <c r="T12" s="4" t="n">
        <v>110.9</v>
      </c>
      <c r="U12" s="6" t="n">
        <v>33.0744542715045</v>
      </c>
      <c r="V12" s="6" t="n">
        <v>66.5666266506603</v>
      </c>
      <c r="W12" s="7" t="n">
        <v>118</v>
      </c>
      <c r="X12" s="7" t="n">
        <v>79</v>
      </c>
      <c r="Y12" s="7" t="n">
        <v>80.6666666666667</v>
      </c>
      <c r="Z12" s="4" t="n">
        <v>153</v>
      </c>
      <c r="AA12" s="4" t="n">
        <v>80</v>
      </c>
      <c r="AB12" s="4" t="n">
        <v>46</v>
      </c>
      <c r="AC12" s="4" t="n">
        <v>91</v>
      </c>
      <c r="AD12" s="4" t="n">
        <v>2606.3</v>
      </c>
      <c r="AE12" s="4" t="n">
        <v>97</v>
      </c>
      <c r="AF12" s="4" t="n">
        <v>16</v>
      </c>
      <c r="AG12" s="6" t="n">
        <v>3.8320987654321</v>
      </c>
      <c r="AH12" s="4" t="n">
        <v>1.9</v>
      </c>
      <c r="AI12" s="4" t="n">
        <v>16</v>
      </c>
      <c r="AJ12" s="4" t="n">
        <v>6998.81714183269</v>
      </c>
      <c r="AK12" s="4" t="n">
        <v>1238.15293022283</v>
      </c>
      <c r="AL12" s="4" t="n">
        <v>211.319721800125</v>
      </c>
      <c r="AM12" s="4" t="n">
        <v>23.2829055114887</v>
      </c>
      <c r="AN12" s="4" t="n">
        <v>28.5274550327667</v>
      </c>
      <c r="AO12" s="4" t="n">
        <v>31.3864416046863</v>
      </c>
      <c r="AP12" s="4" t="n">
        <v>23.8397326728481</v>
      </c>
      <c r="AQ12" s="4" t="n">
        <v>69.8096839403481</v>
      </c>
      <c r="AR12" s="4" t="n">
        <v>136.958483157531</v>
      </c>
      <c r="AS12" s="4" t="n">
        <v>245.942339357546</v>
      </c>
      <c r="AT12" s="4" t="n">
        <v>458.443681748461</v>
      </c>
      <c r="AU12" s="4" t="n">
        <v>246.915911083483</v>
      </c>
      <c r="AV12" s="4" t="n">
        <v>142.135217294642</v>
      </c>
      <c r="AW12" s="4" t="n">
        <v>48.4520003866077</v>
      </c>
      <c r="AX12" s="4" t="n">
        <v>40.3521526114981</v>
      </c>
      <c r="AY12" s="4" t="n">
        <v>11.2749080013429</v>
      </c>
      <c r="AZ12" s="4" t="n">
        <v>225.937509536745</v>
      </c>
      <c r="BA12" s="4" t="n">
        <v>1018.19072302568</v>
      </c>
      <c r="BB12" s="4" t="n">
        <v>5.09533426317181</v>
      </c>
      <c r="BC12" s="4" t="n">
        <v>12.3069494468287</v>
      </c>
      <c r="BD12" s="4" t="n">
        <v>163.374177256216</v>
      </c>
      <c r="BE12" s="4" t="n">
        <v>27.7832551575293</v>
      </c>
      <c r="BF12" s="4" t="n">
        <v>111.7652</v>
      </c>
      <c r="BG12" s="4" t="n">
        <v>476.713887160759</v>
      </c>
      <c r="BH12" s="4" t="n">
        <v>64.5959904276855</v>
      </c>
      <c r="BI12" s="4" t="n">
        <v>34.8215615360988</v>
      </c>
      <c r="BJ12" s="4" t="n">
        <v>143.438508358029</v>
      </c>
      <c r="BK12" s="4" t="n">
        <v>165.601238120679</v>
      </c>
      <c r="BL12" s="4" t="n">
        <v>179.067938037386</v>
      </c>
      <c r="BM12" s="4" t="n">
        <v>227.076929695613</v>
      </c>
      <c r="BN12" s="4" t="n">
        <v>100.069831782003</v>
      </c>
      <c r="BO12" s="4" t="n">
        <v>24.7956</v>
      </c>
      <c r="BP12" s="4" t="n">
        <v>175.217249317995</v>
      </c>
      <c r="BQ12" s="4" t="n">
        <v>20.4536539196308</v>
      </c>
      <c r="BR12" s="4" t="n">
        <v>275.2891040258</v>
      </c>
      <c r="BS12" s="4" t="n">
        <v>45.7782126255698</v>
      </c>
      <c r="BT12" s="4" t="n">
        <v>54.8916528654769</v>
      </c>
      <c r="BU12" s="4" t="n">
        <v>21.5714300302444</v>
      </c>
      <c r="BV12" s="4" t="n">
        <v>141.311596</v>
      </c>
      <c r="BW12" s="4" t="n">
        <v>97.9545944924917</v>
      </c>
      <c r="BX12" s="4" t="n">
        <v>30.0303388818316</v>
      </c>
      <c r="BY12" s="4" t="n">
        <v>13.0327766002629</v>
      </c>
      <c r="BZ12" s="4" t="n">
        <v>59.7727550321828</v>
      </c>
      <c r="CA12" s="4" t="n">
        <v>1.10430567517513</v>
      </c>
      <c r="CB12" s="4" t="n">
        <v>1.0068</v>
      </c>
      <c r="CC12" s="4" t="n">
        <v>0.4604</v>
      </c>
      <c r="CD12" s="4" t="n">
        <v>15.4918497923591</v>
      </c>
      <c r="CE12" s="4" t="n">
        <v>26.8965559064116</v>
      </c>
      <c r="CF12" s="4" t="n">
        <v>3.49603851433852</v>
      </c>
      <c r="CG12" s="4" t="n">
        <v>18.0574824761557</v>
      </c>
      <c r="CH12" s="4" t="n">
        <v>10.6355296960542</v>
      </c>
      <c r="CI12" s="4" t="n">
        <v>0.0042</v>
      </c>
      <c r="CJ12" s="4" t="n">
        <v>0.0004</v>
      </c>
      <c r="CK12" s="4" t="n">
        <v>0.0047</v>
      </c>
      <c r="CL12" s="4" t="n">
        <v>0.0136</v>
      </c>
      <c r="CM12" s="4" t="n">
        <v>0.0267</v>
      </c>
      <c r="CN12" s="4" t="n">
        <v>0.1351</v>
      </c>
      <c r="CO12" s="4" t="n">
        <v>0.0069</v>
      </c>
      <c r="CP12" s="4" t="n">
        <v>0.016</v>
      </c>
      <c r="CQ12" s="4" t="n">
        <v>0.042232159</v>
      </c>
      <c r="CR12" s="4" t="n">
        <v>0.077339609</v>
      </c>
      <c r="CS12" s="4" t="n">
        <v>0.181498546</v>
      </c>
      <c r="CT12" s="4" t="n">
        <v>0.02712772</v>
      </c>
      <c r="CU12" s="4" t="n">
        <v>1.057218249</v>
      </c>
      <c r="CV12" s="4" t="n">
        <v>0.011229265</v>
      </c>
      <c r="CW12" s="4" t="n">
        <v>0.068206234</v>
      </c>
      <c r="CX12" s="4" t="n">
        <v>1.378</v>
      </c>
      <c r="CY12" s="4" t="n">
        <v>0.016</v>
      </c>
      <c r="CZ12" s="4" t="n">
        <v>5.873</v>
      </c>
      <c r="DA12" s="4" t="n">
        <v>0.678</v>
      </c>
      <c r="DB12" s="4" t="n">
        <v>0.065</v>
      </c>
      <c r="DC12" s="4" t="n">
        <v>0.018</v>
      </c>
      <c r="DD12" s="4" t="n">
        <v>9.492851782</v>
      </c>
      <c r="DE12" s="4" t="n">
        <v>1.409060381</v>
      </c>
      <c r="DF12" s="4" t="n">
        <v>0.047203004</v>
      </c>
      <c r="DG12" s="4" t="n">
        <v>1.456263385</v>
      </c>
      <c r="DH12" s="4" t="n">
        <v>0.317061253</v>
      </c>
      <c r="DI12" s="4" t="n">
        <v>0.07362636</v>
      </c>
      <c r="DJ12" s="4" t="n">
        <v>0.005695864</v>
      </c>
      <c r="DK12" s="4" t="n">
        <v>0.089363776</v>
      </c>
      <c r="DL12" s="4" t="n">
        <v>0.154977519</v>
      </c>
      <c r="DM12" s="4" t="n">
        <v>1.887170082</v>
      </c>
      <c r="DN12" s="4" t="n">
        <v>14.60907745</v>
      </c>
      <c r="DO12" s="4" t="n">
        <v>3.260065027</v>
      </c>
      <c r="DP12" s="4" t="n">
        <v>2.130962404</v>
      </c>
      <c r="DQ12" s="4" t="n">
        <v>1.25752263</v>
      </c>
      <c r="DR12" s="4" t="n">
        <v>0.842812132</v>
      </c>
      <c r="DS12" s="4" t="n">
        <v>0.096364649</v>
      </c>
      <c r="DT12" s="4" t="n">
        <v>5.216965204</v>
      </c>
      <c r="DU12" s="4" t="n">
        <v>3.463995723</v>
      </c>
      <c r="DV12" s="4" t="n">
        <v>2.332664799</v>
      </c>
      <c r="DW12" s="4" t="n">
        <v>6.934955242</v>
      </c>
      <c r="DX12" s="4" t="n">
        <v>49.022389823</v>
      </c>
      <c r="DY12" s="4" t="n">
        <v>0.172328753</v>
      </c>
      <c r="DZ12" s="4" t="n">
        <v>-0.0543007824757709</v>
      </c>
      <c r="EA12" s="4" t="n">
        <v>0.332136636715824</v>
      </c>
      <c r="EB12" s="4" t="n">
        <v>0.367726661699745</v>
      </c>
      <c r="EC12" s="4" t="n">
        <v>-0.207973374477808</v>
      </c>
      <c r="ED12" s="4" t="n">
        <v>0.238292823174012</v>
      </c>
      <c r="EE12" s="4" t="n">
        <v>0.00194397838662123</v>
      </c>
      <c r="EF12" s="4" t="n">
        <v>0.707090252788062</v>
      </c>
      <c r="EG12" s="4" t="n">
        <v>0.954415629396079</v>
      </c>
      <c r="EH12" s="4" t="n">
        <v>-0.800337526135655</v>
      </c>
      <c r="EI12" s="4" t="n">
        <v>-0.596972258420646</v>
      </c>
      <c r="EJ12" s="4" t="n">
        <v>-0.274944470499705</v>
      </c>
      <c r="EK12" s="4" t="n">
        <v>-0.623312948803606</v>
      </c>
      <c r="EL12" s="4" t="n">
        <v>-0.438324109386432</v>
      </c>
      <c r="EM12" s="4" t="n">
        <v>0.723328548861705</v>
      </c>
      <c r="EN12" s="4" t="n">
        <v>0.0628070558882836</v>
      </c>
      <c r="EO12" s="4" t="n">
        <v>-0.404333652843316</v>
      </c>
      <c r="EP12" s="4" t="n">
        <v>-0.394968940700109</v>
      </c>
      <c r="EQ12" s="4" t="n">
        <v>-0.75396730504771</v>
      </c>
      <c r="ER12" s="4" t="n">
        <v>-0.70354718327951</v>
      </c>
      <c r="ES12" s="4" t="n">
        <v>-0.641251633123991</v>
      </c>
      <c r="ET12" s="4" t="n">
        <v>1.83320165316088</v>
      </c>
      <c r="EU12" s="4" t="n">
        <v>-0.502651523077096</v>
      </c>
      <c r="EV12" s="4" t="n">
        <v>-0.050727769271802</v>
      </c>
      <c r="EW12" s="4" t="n">
        <v>-0.46424093214774</v>
      </c>
      <c r="EX12" s="4" t="n">
        <v>-0.580168007260767</v>
      </c>
      <c r="EY12" s="4" t="n">
        <v>-0.471704238412052</v>
      </c>
      <c r="EZ12" s="4" t="n">
        <v>-0.460902060809808</v>
      </c>
      <c r="FA12" s="4" t="n">
        <v>-0.635558709245568</v>
      </c>
      <c r="FB12" s="4" t="n">
        <v>-0.683671165155916</v>
      </c>
      <c r="FC12" s="4" t="n">
        <v>0.121638598184184</v>
      </c>
      <c r="FD12" s="4" t="n">
        <v>0.810375691607437</v>
      </c>
      <c r="FE12" s="4" t="n">
        <v>0.123700147240912</v>
      </c>
      <c r="FF12" s="4" t="n">
        <v>0.0231111036386357</v>
      </c>
      <c r="FG12" s="4" t="n">
        <v>0.162978795176415</v>
      </c>
      <c r="FH12" s="4" t="n">
        <v>-0.130190819974484</v>
      </c>
      <c r="FI12" s="4" t="n">
        <v>-0.30248545204493</v>
      </c>
      <c r="FJ12" s="4" t="n">
        <v>0.446541694277388</v>
      </c>
      <c r="FK12" s="4" t="n">
        <v>-0.28568464618576</v>
      </c>
      <c r="FL12" s="4" t="n">
        <v>-0.281486844588089</v>
      </c>
      <c r="FM12" s="4" t="n">
        <v>0.0573221075985273</v>
      </c>
      <c r="FN12" s="4" t="n">
        <v>0.507213160906581</v>
      </c>
      <c r="FO12" s="4" t="n">
        <v>0.0334298979088069</v>
      </c>
      <c r="FP12" s="4" t="n">
        <v>1.30609546605783</v>
      </c>
      <c r="FQ12" s="4" t="n">
        <v>-0.603802952178946</v>
      </c>
      <c r="FR12" s="4" t="n">
        <v>-0.134059431878582</v>
      </c>
      <c r="FS12" s="4" t="n">
        <v>-0.640067118138789</v>
      </c>
      <c r="FT12" s="4" t="n">
        <v>0.191324619968051</v>
      </c>
      <c r="FU12" s="4" t="n">
        <v>-0.319672372323462</v>
      </c>
      <c r="FV12" s="4" t="n">
        <v>-0.614798669916039</v>
      </c>
      <c r="FW12" s="4" t="n">
        <v>-0.414309940093249</v>
      </c>
      <c r="FX12" s="4" t="n">
        <v>-0.251023206626633</v>
      </c>
      <c r="FY12" s="4" t="n">
        <v>-0.195273154124893</v>
      </c>
      <c r="FZ12" s="4" t="n">
        <v>-0.726464734830687</v>
      </c>
      <c r="GA12" s="4" t="n">
        <v>-0.110263290284498</v>
      </c>
      <c r="GB12" s="4" t="n">
        <v>-0.161183078035529</v>
      </c>
      <c r="GC12" s="4" t="n">
        <v>-0.0301802775048764</v>
      </c>
      <c r="GD12" s="4" t="n">
        <v>0.401398836837809</v>
      </c>
      <c r="GE12" s="4" t="n">
        <v>-0.878807447906104</v>
      </c>
      <c r="GF12" s="4" t="n">
        <v>-0.52781299731622</v>
      </c>
      <c r="GG12" s="4" t="n">
        <v>-0.0958899787484268</v>
      </c>
      <c r="GH12" s="4" t="n">
        <v>-0.205514060254662</v>
      </c>
      <c r="GI12" s="4" t="n">
        <v>-0.500599951391086</v>
      </c>
      <c r="GJ12" s="4" t="n">
        <v>-0.793389223563817</v>
      </c>
      <c r="GK12" s="4" t="n">
        <v>0.472946291658651</v>
      </c>
      <c r="GL12" s="4" t="n">
        <v>-0.169360169798382</v>
      </c>
      <c r="GM12" s="4" t="n">
        <v>-0.973090880952597</v>
      </c>
      <c r="GN12" s="4" t="n">
        <v>0.196335723273927</v>
      </c>
      <c r="GO12" s="4" t="n">
        <v>0.971183900323396</v>
      </c>
      <c r="GP12" s="4" t="n">
        <v>-0.495443596991416</v>
      </c>
      <c r="GQ12" s="4" t="n">
        <v>-0.465608457565438</v>
      </c>
      <c r="GR12" s="4" t="n">
        <v>0.565507180247624</v>
      </c>
      <c r="GS12" s="4" t="n">
        <v>-0.0967931895715744</v>
      </c>
      <c r="GT12" s="4" t="n">
        <v>-1.14362914582134</v>
      </c>
      <c r="GU12" s="4" t="n">
        <v>-1.32738848029656</v>
      </c>
      <c r="GV12" s="4" t="n">
        <v>-0.426969827584074</v>
      </c>
      <c r="GW12" s="4" t="n">
        <v>-0.618769311463292</v>
      </c>
      <c r="GX12" s="4" t="n">
        <v>-0.311913345655915</v>
      </c>
      <c r="GY12" s="4" t="n">
        <v>0.72713929144761</v>
      </c>
      <c r="GZ12" s="4" t="n">
        <v>-0.382484257346489</v>
      </c>
      <c r="HA12" s="4" t="n">
        <v>-0.399871120296311</v>
      </c>
      <c r="HB12" s="4" t="n">
        <v>-0.407929638820229</v>
      </c>
      <c r="HC12" s="4" t="n">
        <v>-0.341850435170438</v>
      </c>
      <c r="HD12" s="4" t="n">
        <v>-0.514817398345492</v>
      </c>
      <c r="HE12" s="4" t="n">
        <v>-0.657705343646543</v>
      </c>
      <c r="HF12" s="4" t="n">
        <v>-0.330704721980961</v>
      </c>
      <c r="HG12" s="4" t="n">
        <v>-0.49681683517714</v>
      </c>
      <c r="HH12" s="4" t="n">
        <v>-0.109123785860185</v>
      </c>
      <c r="HI12" s="4" t="n">
        <v>0.0492883193470662</v>
      </c>
      <c r="HJ12" s="4" t="n">
        <v>-0.104487836163927</v>
      </c>
      <c r="HK12" s="4" t="n">
        <v>-0.0467881962620823</v>
      </c>
      <c r="HL12" s="4" t="n">
        <v>-0.283980471057386</v>
      </c>
      <c r="HM12" s="4" t="n">
        <v>0.0568921197936171</v>
      </c>
      <c r="HN12" s="4" t="n">
        <v>0.083266865693306</v>
      </c>
      <c r="HO12" s="4" t="n">
        <v>-0.867065199370914</v>
      </c>
      <c r="HP12" s="4" t="n">
        <v>-0.966503603294786</v>
      </c>
      <c r="HQ12" s="4" t="n">
        <v>-0.833963419564733</v>
      </c>
      <c r="HR12" s="4" t="n">
        <v>-0.960136615501253</v>
      </c>
      <c r="HS12" s="4" t="n">
        <v>-0.935873728726917</v>
      </c>
      <c r="HT12" s="4" t="n">
        <v>-0.872414676334943</v>
      </c>
      <c r="HU12" s="4" t="n">
        <v>-0.86591094744432</v>
      </c>
      <c r="HV12" s="4" t="n">
        <v>0.0206775107382198</v>
      </c>
      <c r="HW12" s="4" t="n">
        <v>0.244329960391412</v>
      </c>
      <c r="HX12" s="4" t="n">
        <v>0.786272831990666</v>
      </c>
      <c r="HY12" s="4" t="n">
        <v>0.415944679648937</v>
      </c>
      <c r="HZ12" s="4" t="n">
        <v>1.33165503501971</v>
      </c>
      <c r="IA12" s="4" t="n">
        <v>1.1678518339565</v>
      </c>
      <c r="IB12" s="4" t="n">
        <v>0.368255557039005</v>
      </c>
      <c r="IC12" s="4" t="n">
        <v>-0.262153098849215</v>
      </c>
      <c r="ID12" s="4" t="n">
        <v>0.515814944049536</v>
      </c>
      <c r="IE12" s="4" t="n">
        <v>0.909534661422965</v>
      </c>
      <c r="IF12" s="4" t="n">
        <v>0.0405858743141205</v>
      </c>
      <c r="IG12" s="4" t="n">
        <v>0.425386555378835</v>
      </c>
      <c r="IH12" s="4" t="n">
        <v>0.713155064711955</v>
      </c>
      <c r="II12" s="4" t="n">
        <v>-0.933334529501731</v>
      </c>
    </row>
    <row r="13" s="4" customFormat="true" ht="16" hidden="false" customHeight="false" outlineLevel="0" collapsed="false">
      <c r="A13" s="3" t="s">
        <v>254</v>
      </c>
      <c r="B13" s="4" t="n">
        <v>1</v>
      </c>
      <c r="C13" s="4" t="n">
        <v>1</v>
      </c>
      <c r="D13" s="4" t="n">
        <v>0</v>
      </c>
      <c r="E13" s="4" t="n">
        <v>0</v>
      </c>
      <c r="F13" s="5" t="n">
        <v>43.6666666666667</v>
      </c>
      <c r="G13" s="4" t="n">
        <v>1</v>
      </c>
      <c r="H13" s="4" t="n">
        <v>1</v>
      </c>
      <c r="I13" s="4" t="n">
        <v>0</v>
      </c>
      <c r="J13" s="4" t="n">
        <v>1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87.5</v>
      </c>
      <c r="Q13" s="4" t="n">
        <v>10</v>
      </c>
      <c r="R13" s="4" t="n">
        <v>65.3</v>
      </c>
      <c r="S13" s="4" t="n">
        <v>1.523</v>
      </c>
      <c r="T13" s="4" t="n">
        <v>91.1</v>
      </c>
      <c r="U13" s="6" t="n">
        <v>28.1522671197472</v>
      </c>
      <c r="V13" s="6" t="n">
        <v>59.8161523309258</v>
      </c>
      <c r="W13" s="7" t="n">
        <v>107.666666666667</v>
      </c>
      <c r="X13" s="7" t="n">
        <v>66.6666666666667</v>
      </c>
      <c r="Y13" s="7" t="n">
        <v>62</v>
      </c>
      <c r="Z13" s="4" t="n">
        <v>207</v>
      </c>
      <c r="AA13" s="4" t="n">
        <v>66</v>
      </c>
      <c r="AB13" s="4" t="n">
        <v>60</v>
      </c>
      <c r="AC13" s="4" t="n">
        <v>133.8</v>
      </c>
      <c r="AD13" s="4" t="n">
        <v>3659.9</v>
      </c>
      <c r="AE13" s="4" t="n">
        <v>102</v>
      </c>
      <c r="AF13" s="4" t="n">
        <v>10</v>
      </c>
      <c r="AG13" s="6" t="n">
        <v>2.51851851851852</v>
      </c>
      <c r="AH13" s="4" t="n">
        <v>1.2</v>
      </c>
      <c r="AI13" s="4" t="n">
        <v>12</v>
      </c>
      <c r="AJ13" s="4" t="n">
        <v>5955.37742246288</v>
      </c>
      <c r="AK13" s="4" t="n">
        <v>1735.48702024606</v>
      </c>
      <c r="AL13" s="4" t="n">
        <v>245.250848630604</v>
      </c>
      <c r="AM13" s="4" t="n">
        <v>22.9907563938019</v>
      </c>
      <c r="AN13" s="4" t="n">
        <v>35.5794121717052</v>
      </c>
      <c r="AO13" s="4" t="n">
        <v>44.9631190697058</v>
      </c>
      <c r="AP13" s="4" t="n">
        <v>33.6317053211142</v>
      </c>
      <c r="AQ13" s="4" t="n">
        <v>99.4655070967904</v>
      </c>
      <c r="AR13" s="4" t="n">
        <v>192.869753698504</v>
      </c>
      <c r="AS13" s="4" t="n">
        <v>317.295118279394</v>
      </c>
      <c r="AT13" s="4" t="n">
        <v>541.075194237885</v>
      </c>
      <c r="AU13" s="4" t="n">
        <v>284.897657539973</v>
      </c>
      <c r="AV13" s="4" t="n">
        <v>134.145247018402</v>
      </c>
      <c r="AW13" s="4" t="n">
        <v>37.47091076882</v>
      </c>
      <c r="AX13" s="4" t="n">
        <v>24.0780677869994</v>
      </c>
      <c r="AY13" s="4" t="n">
        <v>6.53333504073654</v>
      </c>
      <c r="AZ13" s="4" t="n">
        <v>225.30855178833</v>
      </c>
      <c r="BA13" s="4" t="n">
        <v>1287.8705662689</v>
      </c>
      <c r="BB13" s="4" t="n">
        <v>4.59804294967866</v>
      </c>
      <c r="BC13" s="4" t="n">
        <v>13.6787327762264</v>
      </c>
      <c r="BD13" s="4" t="n">
        <v>138.740592739659</v>
      </c>
      <c r="BE13" s="4" t="n">
        <v>26.360396904865</v>
      </c>
      <c r="BF13" s="4" t="n">
        <v>102.6928</v>
      </c>
      <c r="BG13" s="4" t="n">
        <v>792.480345835879</v>
      </c>
      <c r="BH13" s="4" t="n">
        <v>143.618913813235</v>
      </c>
      <c r="BI13" s="4" t="n">
        <v>57.1533865026582</v>
      </c>
      <c r="BJ13" s="4" t="n">
        <v>261.151178036804</v>
      </c>
      <c r="BK13" s="4" t="n">
        <v>315.991071631166</v>
      </c>
      <c r="BL13" s="4" t="n">
        <v>206.684593458047</v>
      </c>
      <c r="BM13" s="4" t="n">
        <v>322.494088820644</v>
      </c>
      <c r="BN13" s="4" t="n">
        <v>216.924694926357</v>
      </c>
      <c r="BO13" s="4" t="n">
        <v>33.2628</v>
      </c>
      <c r="BP13" s="4" t="n">
        <v>336.943351969956</v>
      </c>
      <c r="BQ13" s="4" t="n">
        <v>26.7484622829578</v>
      </c>
      <c r="BR13" s="4" t="n">
        <v>389.482722332731</v>
      </c>
      <c r="BS13" s="4" t="n">
        <v>44.656638447154</v>
      </c>
      <c r="BT13" s="4" t="n">
        <v>42.6267222124373</v>
      </c>
      <c r="BU13" s="4" t="n">
        <v>35.7893597393454</v>
      </c>
      <c r="BV13" s="4" t="n">
        <v>168.8359</v>
      </c>
      <c r="BW13" s="4" t="n">
        <v>119.311973734142</v>
      </c>
      <c r="BX13" s="4" t="n">
        <v>40.188043792679</v>
      </c>
      <c r="BY13" s="4" t="n">
        <v>17.1065593734362</v>
      </c>
      <c r="BZ13" s="4" t="n">
        <v>77.3541869581509</v>
      </c>
      <c r="CA13" s="4" t="n">
        <v>1.00291095729994</v>
      </c>
      <c r="CB13" s="4" t="n">
        <v>0.7328</v>
      </c>
      <c r="CC13" s="4" t="n">
        <v>1.8728</v>
      </c>
      <c r="CD13" s="4" t="n">
        <v>14.2634112913496</v>
      </c>
      <c r="CE13" s="4" t="n">
        <v>14.8815927171098</v>
      </c>
      <c r="CF13" s="4" t="n">
        <v>6.21301629387276</v>
      </c>
      <c r="CG13" s="4" t="n">
        <v>34.6390088239103</v>
      </c>
      <c r="CH13" s="4" t="n">
        <v>11.3176362376776</v>
      </c>
      <c r="CI13" s="4" t="n">
        <v>0.0037</v>
      </c>
      <c r="CJ13" s="4" t="n">
        <v>0.0031</v>
      </c>
      <c r="CK13" s="4" t="n">
        <v>0.0037</v>
      </c>
      <c r="CL13" s="4" t="n">
        <v>0.0166</v>
      </c>
      <c r="CM13" s="4" t="n">
        <v>0.0411</v>
      </c>
      <c r="CN13" s="4" t="n">
        <v>0.1963</v>
      </c>
      <c r="CO13" s="4" t="n">
        <v>0.0127</v>
      </c>
      <c r="CP13" s="4" t="n">
        <v>0.015</v>
      </c>
      <c r="CQ13" s="4" t="n">
        <v>0.081348634</v>
      </c>
      <c r="CR13" s="4" t="n">
        <v>0.138793466</v>
      </c>
      <c r="CS13" s="4" t="n">
        <v>0.245843859</v>
      </c>
      <c r="CT13" s="4" t="n">
        <v>0.025347746</v>
      </c>
      <c r="CU13" s="4" t="n">
        <v>1.36752883</v>
      </c>
      <c r="CV13" s="4" t="n">
        <v>0.014632417</v>
      </c>
      <c r="CW13" s="4" t="n">
        <v>0.110732182</v>
      </c>
      <c r="CX13" s="4" t="n">
        <v>2.088</v>
      </c>
      <c r="CY13" s="4" t="n">
        <v>0.029</v>
      </c>
      <c r="CZ13" s="4" t="n">
        <v>8.667</v>
      </c>
      <c r="DA13" s="4" t="n">
        <v>0.979</v>
      </c>
      <c r="DB13" s="4" t="n">
        <v>0.118</v>
      </c>
      <c r="DC13" s="4" t="n">
        <v>0.022</v>
      </c>
      <c r="DD13" s="4" t="n">
        <v>13.887227134</v>
      </c>
      <c r="DE13" s="4" t="n">
        <v>3.081224358</v>
      </c>
      <c r="DF13" s="4" t="n">
        <v>0.060270231</v>
      </c>
      <c r="DG13" s="4" t="n">
        <v>3.141494589</v>
      </c>
      <c r="DH13" s="4" t="n">
        <v>0.139562833</v>
      </c>
      <c r="DI13" s="4" t="n">
        <v>0.020024895</v>
      </c>
      <c r="DJ13" s="4" t="n">
        <v>0.001714334</v>
      </c>
      <c r="DK13" s="4" t="n">
        <v>0.0322458</v>
      </c>
      <c r="DL13" s="4" t="n">
        <v>0.312344835</v>
      </c>
      <c r="DM13" s="4" t="n">
        <v>2.986476592</v>
      </c>
      <c r="DN13" s="4" t="n">
        <v>17.87203299</v>
      </c>
      <c r="DO13" s="4" t="n">
        <v>1.271504224</v>
      </c>
      <c r="DP13" s="4" t="n">
        <v>1.72674784</v>
      </c>
      <c r="DQ13" s="4" t="n">
        <v>1.159386356</v>
      </c>
      <c r="DR13" s="4" t="n">
        <v>0.445377237</v>
      </c>
      <c r="DS13" s="4" t="n">
        <v>0.508224789</v>
      </c>
      <c r="DT13" s="4" t="n">
        <v>5.315692671</v>
      </c>
      <c r="DU13" s="4" t="n">
        <v>3.155515036</v>
      </c>
      <c r="DV13" s="4" t="n">
        <v>3.513038728</v>
      </c>
      <c r="DW13" s="4" t="n">
        <v>8.975955678</v>
      </c>
      <c r="DX13" s="4" t="n">
        <v>57.692961446</v>
      </c>
      <c r="DY13" s="4" t="n">
        <v>0.276473771</v>
      </c>
      <c r="DZ13" s="4" t="n">
        <v>-1.37328096024498</v>
      </c>
      <c r="EA13" s="4" t="n">
        <v>-1.54577594517659</v>
      </c>
      <c r="EB13" s="4" t="n">
        <v>-1.04988050141317</v>
      </c>
      <c r="EC13" s="4" t="n">
        <v>-0.981261291881242</v>
      </c>
      <c r="ED13" s="4" t="n">
        <v>-0.552479705774319</v>
      </c>
      <c r="EE13" s="4" t="n">
        <v>-0.865847973400937</v>
      </c>
      <c r="EF13" s="4" t="n">
        <v>-0.498084688624224</v>
      </c>
      <c r="EG13" s="4" t="n">
        <v>-0.897463012434997</v>
      </c>
      <c r="EH13" s="4" t="n">
        <v>0.591874093189137</v>
      </c>
      <c r="EI13" s="4" t="n">
        <v>-0.759165996500002</v>
      </c>
      <c r="EJ13" s="4" t="n">
        <v>1.06558080855359</v>
      </c>
      <c r="EK13" s="4" t="n">
        <v>0.800044973921703</v>
      </c>
      <c r="EL13" s="4" t="n">
        <v>-0.661122622423534</v>
      </c>
      <c r="EM13" s="4" t="n">
        <v>1.5734779851463</v>
      </c>
      <c r="EN13" s="4" t="n">
        <v>0.72894249712765</v>
      </c>
      <c r="EO13" s="4" t="n">
        <v>-0.792938078916983</v>
      </c>
      <c r="EP13" s="4" t="n">
        <v>-0.741592953323761</v>
      </c>
      <c r="EQ13" s="4" t="n">
        <v>-0.98185604618541</v>
      </c>
      <c r="ER13" s="4" t="n">
        <v>-1.1543325638705</v>
      </c>
      <c r="ES13" s="4" t="n">
        <v>-1.08241423863674</v>
      </c>
      <c r="ET13" s="4" t="n">
        <v>0.980284348531235</v>
      </c>
      <c r="EU13" s="4" t="n">
        <v>0.123469757480756</v>
      </c>
      <c r="EV13" s="4" t="n">
        <v>0.521060133343237</v>
      </c>
      <c r="EW13" s="4" t="n">
        <v>-0.495821201976894</v>
      </c>
      <c r="EX13" s="4" t="n">
        <v>-0.368982359966711</v>
      </c>
      <c r="EY13" s="4" t="n">
        <v>-0.162931911309361</v>
      </c>
      <c r="EZ13" s="4" t="n">
        <v>-0.287549436351186</v>
      </c>
      <c r="FA13" s="4" t="n">
        <v>-0.39551150449011</v>
      </c>
      <c r="FB13" s="4" t="n">
        <v>-0.124188238780078</v>
      </c>
      <c r="FC13" s="4" t="n">
        <v>0.898465201798971</v>
      </c>
      <c r="FD13" s="4" t="n">
        <v>1.45158839980237</v>
      </c>
      <c r="FE13" s="4" t="n">
        <v>0.576033134647192</v>
      </c>
      <c r="FF13" s="4" t="n">
        <v>-0.126422785786811</v>
      </c>
      <c r="FG13" s="4" t="n">
        <v>-0.438263973095991</v>
      </c>
      <c r="FH13" s="4" t="n">
        <v>-0.778081698894668</v>
      </c>
      <c r="FI13" s="4" t="n">
        <v>-0.807572402219933</v>
      </c>
      <c r="FJ13" s="4" t="n">
        <v>0.33540945152975</v>
      </c>
      <c r="FK13" s="4" t="n">
        <v>0.47202716921449</v>
      </c>
      <c r="FL13" s="4" t="n">
        <v>-0.367572128007189</v>
      </c>
      <c r="FM13" s="4" t="n">
        <v>0.256863353915015</v>
      </c>
      <c r="FN13" s="4" t="n">
        <v>0.0197743815250277</v>
      </c>
      <c r="FO13" s="4" t="n">
        <v>-0.0687064039479094</v>
      </c>
      <c r="FP13" s="4" t="n">
        <v>0.887128360951786</v>
      </c>
      <c r="FQ13" s="4" t="n">
        <v>2.35556314803903</v>
      </c>
      <c r="FR13" s="4" t="n">
        <v>1.82334819091414</v>
      </c>
      <c r="FS13" s="4" t="n">
        <v>0.366258047300395</v>
      </c>
      <c r="FT13" s="4" t="n">
        <v>3.50606460493332</v>
      </c>
      <c r="FU13" s="4" t="n">
        <v>2.81651413485607</v>
      </c>
      <c r="FV13" s="4" t="n">
        <v>-0.365347232598949</v>
      </c>
      <c r="FW13" s="4" t="n">
        <v>1.06235608878982</v>
      </c>
      <c r="FX13" s="4" t="n">
        <v>1.52005824327962</v>
      </c>
      <c r="FY13" s="4" t="n">
        <v>1.56383475525598</v>
      </c>
      <c r="FZ13" s="4" t="n">
        <v>2.37665631428955</v>
      </c>
      <c r="GA13" s="4" t="n">
        <v>1.38279781015791</v>
      </c>
      <c r="GB13" s="4" t="n">
        <v>1.86613218408755</v>
      </c>
      <c r="GC13" s="4" t="n">
        <v>-0.120472370741479</v>
      </c>
      <c r="GD13" s="4" t="n">
        <v>-0.0780327018582084</v>
      </c>
      <c r="GE13" s="4" t="n">
        <v>0.579713941849831</v>
      </c>
      <c r="GF13" s="4" t="n">
        <v>0.291660193877391</v>
      </c>
      <c r="GG13" s="4" t="n">
        <v>0.708892499380245</v>
      </c>
      <c r="GH13" s="4" t="n">
        <v>0.635612049092383</v>
      </c>
      <c r="GI13" s="4" t="n">
        <v>0.386120551757658</v>
      </c>
      <c r="GJ13" s="4" t="n">
        <v>0.412233845387871</v>
      </c>
      <c r="GK13" s="4" t="n">
        <v>0.318477470940726</v>
      </c>
      <c r="GL13" s="4" t="n">
        <v>-0.71626719535654</v>
      </c>
      <c r="GM13" s="4" t="n">
        <v>0.741612596945846</v>
      </c>
      <c r="GN13" s="4" t="n">
        <v>0.0669320908491292</v>
      </c>
      <c r="GO13" s="4" t="n">
        <v>0.0772074032455367</v>
      </c>
      <c r="GP13" s="4" t="n">
        <v>-0.208349544813408</v>
      </c>
      <c r="GQ13" s="4" t="n">
        <v>1.52686430631943</v>
      </c>
      <c r="GR13" s="4" t="n">
        <v>0.786593154701218</v>
      </c>
      <c r="GS13" s="4" t="n">
        <v>-0.296073285748348</v>
      </c>
      <c r="GT13" s="4" t="n">
        <v>0.817332780584303</v>
      </c>
      <c r="GU13" s="4" t="n">
        <v>0.546849029057701</v>
      </c>
      <c r="GV13" s="4" t="n">
        <v>0.561798280207325</v>
      </c>
      <c r="GW13" s="4" t="n">
        <v>-0.804094153660274</v>
      </c>
      <c r="GX13" s="4" t="n">
        <v>0.43241901202339</v>
      </c>
      <c r="GY13" s="4" t="n">
        <v>1.80835723747739</v>
      </c>
      <c r="GZ13" s="4" t="n">
        <v>1.07243338444353</v>
      </c>
      <c r="HA13" s="4" t="n">
        <v>0.615245911513165</v>
      </c>
      <c r="HB13" s="4" t="n">
        <v>1.17639460157701</v>
      </c>
      <c r="HC13" s="4" t="n">
        <v>0.575649442651218</v>
      </c>
      <c r="HD13" s="4" t="n">
        <v>0.275179249459046</v>
      </c>
      <c r="HE13" s="4" t="n">
        <v>0.453318822513354</v>
      </c>
      <c r="HF13" s="4" t="n">
        <v>0.0342108333083749</v>
      </c>
      <c r="HG13" s="4" t="n">
        <v>0.558893249911642</v>
      </c>
      <c r="HH13" s="4" t="n">
        <v>2.86282664526783</v>
      </c>
      <c r="HI13" s="4" t="n">
        <v>0.731545749580856</v>
      </c>
      <c r="HJ13" s="4" t="n">
        <v>2.80822558828327</v>
      </c>
      <c r="HK13" s="4" t="n">
        <v>-1.19111889781258</v>
      </c>
      <c r="HL13" s="4" t="n">
        <v>-0.469060131477071</v>
      </c>
      <c r="HM13" s="4" t="n">
        <v>-1.10025652075091</v>
      </c>
      <c r="HN13" s="4" t="n">
        <v>-1.10563909217566</v>
      </c>
      <c r="HO13" s="4" t="n">
        <v>-0.918588598314856</v>
      </c>
      <c r="HP13" s="4" t="n">
        <v>-0.39098633479222</v>
      </c>
      <c r="HQ13" s="4" t="n">
        <v>-0.985593132212867</v>
      </c>
      <c r="HR13" s="4" t="n">
        <v>-0.808113174910691</v>
      </c>
      <c r="HS13" s="4" t="n">
        <v>-0.544324017791487</v>
      </c>
      <c r="HT13" s="4" t="n">
        <v>-0.530137747097822</v>
      </c>
      <c r="HU13" s="4" t="n">
        <v>-0.115836604234604</v>
      </c>
      <c r="HV13" s="4" t="n">
        <v>1.29447627621493</v>
      </c>
      <c r="HW13" s="4" t="n">
        <v>1.26045610893915</v>
      </c>
      <c r="HX13" s="4" t="n">
        <v>1.6831121252948</v>
      </c>
      <c r="HY13" s="4" t="n">
        <v>-1.83031439396118</v>
      </c>
      <c r="HZ13" s="4" t="n">
        <v>-0.0467918562111547</v>
      </c>
      <c r="IA13" s="4" t="n">
        <v>0.778430404662483</v>
      </c>
      <c r="IB13" s="4" t="n">
        <v>-1.55241427430495</v>
      </c>
      <c r="IC13" s="4" t="n">
        <v>1.12813441607432</v>
      </c>
      <c r="ID13" s="4" t="n">
        <v>0.564272879004699</v>
      </c>
      <c r="IE13" s="4" t="n">
        <v>0.373701530937584</v>
      </c>
      <c r="IF13" s="4" t="n">
        <v>0.766896732054552</v>
      </c>
      <c r="IG13" s="4" t="n">
        <v>1.08540728900769</v>
      </c>
      <c r="IH13" s="4" t="n">
        <v>1.39323357986122</v>
      </c>
      <c r="II13" s="4" t="n">
        <v>-0.671128637496646</v>
      </c>
    </row>
    <row r="14" s="4" customFormat="true" ht="16" hidden="false" customHeight="false" outlineLevel="0" collapsed="false">
      <c r="A14" s="3" t="s">
        <v>255</v>
      </c>
      <c r="B14" s="4" t="n">
        <v>1</v>
      </c>
      <c r="C14" s="4" t="n">
        <v>0</v>
      </c>
      <c r="D14" s="4" t="n">
        <v>0</v>
      </c>
      <c r="E14" s="4" t="n">
        <v>0</v>
      </c>
      <c r="F14" s="5" t="n">
        <v>49.75</v>
      </c>
      <c r="G14" s="4" t="n">
        <v>0</v>
      </c>
      <c r="H14" s="4" t="n">
        <v>2</v>
      </c>
      <c r="I14" s="4" t="n">
        <v>0</v>
      </c>
      <c r="J14" s="4" t="n">
        <v>1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85.71</v>
      </c>
      <c r="Q14" s="4" t="n">
        <v>17</v>
      </c>
      <c r="R14" s="4" t="n">
        <v>94.9</v>
      </c>
      <c r="S14" s="4" t="n">
        <v>1.588</v>
      </c>
      <c r="T14" s="4" t="n">
        <v>113.3</v>
      </c>
      <c r="U14" s="6" t="n">
        <v>37.6326859506754</v>
      </c>
      <c r="V14" s="6" t="n">
        <v>71.3476070528967</v>
      </c>
      <c r="W14" s="7" t="n">
        <v>140.333333333333</v>
      </c>
      <c r="X14" s="7" t="n">
        <v>85</v>
      </c>
      <c r="Y14" s="7" t="n">
        <v>66.3333333333333</v>
      </c>
      <c r="Z14" s="4" t="n">
        <v>171</v>
      </c>
      <c r="AA14" s="4" t="n">
        <v>62</v>
      </c>
      <c r="AB14" s="4" t="n">
        <v>63</v>
      </c>
      <c r="AC14" s="4" t="n">
        <v>95.6</v>
      </c>
      <c r="AD14" s="4" t="n">
        <v>749.6</v>
      </c>
      <c r="AE14" s="4" t="n">
        <v>100</v>
      </c>
      <c r="AF14" s="4" t="n">
        <v>14</v>
      </c>
      <c r="AG14" s="6" t="n">
        <v>3.45679012345679</v>
      </c>
      <c r="AH14" s="4" t="n">
        <v>7.8</v>
      </c>
      <c r="AI14" s="4" t="n">
        <v>11</v>
      </c>
      <c r="AJ14" s="4" t="n">
        <v>3831.44407200304</v>
      </c>
      <c r="AK14" s="4" t="n">
        <v>2274.15068895429</v>
      </c>
      <c r="AL14" s="4" t="n">
        <v>156.806473155746</v>
      </c>
      <c r="AM14" s="4" t="n">
        <v>21.9207477307037</v>
      </c>
      <c r="AN14" s="4" t="n">
        <v>31.0136446764983</v>
      </c>
      <c r="AO14" s="4" t="n">
        <v>48.5426454177019</v>
      </c>
      <c r="AP14" s="4" t="n">
        <v>46.4004827529038</v>
      </c>
      <c r="AQ14" s="4" t="n">
        <v>120.342678449927</v>
      </c>
      <c r="AR14" s="4" t="n">
        <v>155.528717124096</v>
      </c>
      <c r="AS14" s="4" t="n">
        <v>166.32861136845</v>
      </c>
      <c r="AT14" s="4" t="n">
        <v>285.24930452264</v>
      </c>
      <c r="AU14" s="4" t="n">
        <v>171.004330389937</v>
      </c>
      <c r="AV14" s="4" t="n">
        <v>82.081405027275</v>
      </c>
      <c r="AW14" s="4" t="n">
        <v>25.2759376824367</v>
      </c>
      <c r="AX14" s="4" t="n">
        <v>15.6062264406081</v>
      </c>
      <c r="AY14" s="4" t="n">
        <v>4.06176230761808</v>
      </c>
      <c r="AZ14" s="4" t="n">
        <v>226.56900405884</v>
      </c>
      <c r="BA14" s="4" t="n">
        <v>875.326832042921</v>
      </c>
      <c r="BB14" s="4" t="n">
        <v>6.76046596614664</v>
      </c>
      <c r="BC14" s="4" t="n">
        <v>14.6125533565279</v>
      </c>
      <c r="BD14" s="4" t="n">
        <v>171.298932100701</v>
      </c>
      <c r="BE14" s="4" t="n">
        <v>22.7468128498855</v>
      </c>
      <c r="BF14" s="4" t="n">
        <v>99.1204</v>
      </c>
      <c r="BG14" s="4" t="n">
        <v>454.191502873822</v>
      </c>
      <c r="BH14" s="4" t="n">
        <v>33.9948965973757</v>
      </c>
      <c r="BI14" s="4" t="n">
        <v>28.9604928362672</v>
      </c>
      <c r="BJ14" s="4" t="n">
        <v>90.4229278363626</v>
      </c>
      <c r="BK14" s="4" t="n">
        <v>133.927409517319</v>
      </c>
      <c r="BL14" s="4" t="n">
        <v>172.963448678286</v>
      </c>
      <c r="BM14" s="4" t="n">
        <v>199.588419455198</v>
      </c>
      <c r="BN14" s="4" t="n">
        <v>56.4433242300356</v>
      </c>
      <c r="BO14" s="4" t="n">
        <v>26.6016</v>
      </c>
      <c r="BP14" s="4" t="n">
        <v>150.685689390159</v>
      </c>
      <c r="BQ14" s="4" t="n">
        <v>24.6396022504896</v>
      </c>
      <c r="BR14" s="4" t="n">
        <v>225.650109430609</v>
      </c>
      <c r="BS14" s="4" t="n">
        <v>33.0180972958949</v>
      </c>
      <c r="BT14" s="4" t="n">
        <v>9.16643195012714</v>
      </c>
      <c r="BU14" s="4" t="n">
        <v>18.9129383344158</v>
      </c>
      <c r="BV14" s="4" t="n">
        <v>148.60302</v>
      </c>
      <c r="BW14" s="4" t="n">
        <v>89.2197859336134</v>
      </c>
      <c r="BX14" s="4" t="n">
        <v>26.950058888558</v>
      </c>
      <c r="BY14" s="4" t="n">
        <v>13.0136004106898</v>
      </c>
      <c r="BZ14" s="4" t="n">
        <v>60.95239443323</v>
      </c>
      <c r="CA14" s="4" t="n">
        <v>0.587693664088969</v>
      </c>
      <c r="CB14" s="4" t="n">
        <v>0.5592</v>
      </c>
      <c r="CC14" s="4" t="n">
        <v>0.7316</v>
      </c>
      <c r="CD14" s="4" t="n">
        <v>16.154263605486</v>
      </c>
      <c r="CE14" s="4" t="n">
        <v>12.7840639562083</v>
      </c>
      <c r="CF14" s="4" t="n">
        <v>11.5113691792038</v>
      </c>
      <c r="CG14" s="4" t="n">
        <v>12.9062182092041</v>
      </c>
      <c r="CH14" s="4" t="n">
        <v>7.31018075633774</v>
      </c>
      <c r="CI14" s="4" t="n">
        <v>0.0089</v>
      </c>
      <c r="CJ14" s="4" t="n">
        <v>0.002</v>
      </c>
      <c r="CK14" s="4" t="n">
        <v>0.0042</v>
      </c>
      <c r="CL14" s="4" t="n">
        <v>0.0158</v>
      </c>
      <c r="CM14" s="4" t="n">
        <v>0.032</v>
      </c>
      <c r="CN14" s="4" t="n">
        <v>0.1814</v>
      </c>
      <c r="CO14" s="4" t="n">
        <v>0.0107</v>
      </c>
      <c r="CP14" s="4" t="n">
        <v>0.019</v>
      </c>
      <c r="CQ14" s="4" t="n">
        <v>0.075076915</v>
      </c>
      <c r="CR14" s="4" t="n">
        <v>0.120226384</v>
      </c>
      <c r="CS14" s="4" t="n">
        <v>0.264077681</v>
      </c>
      <c r="CT14" s="4" t="n">
        <v>0.030124086</v>
      </c>
      <c r="CU14" s="4" t="n">
        <v>1.189878651</v>
      </c>
      <c r="CV14" s="4" t="n">
        <v>0.011985237</v>
      </c>
      <c r="CW14" s="4" t="n">
        <v>0.078521287</v>
      </c>
      <c r="CX14" s="4" t="n">
        <v>1.634</v>
      </c>
      <c r="CY14" s="4" t="n">
        <v>0.021</v>
      </c>
      <c r="CZ14" s="4" t="n">
        <v>7.773</v>
      </c>
      <c r="DA14" s="4" t="n">
        <v>0.742</v>
      </c>
      <c r="DB14" s="4" t="n">
        <v>0.126</v>
      </c>
      <c r="DC14" s="4" t="n">
        <v>0.019</v>
      </c>
      <c r="DD14" s="4" t="n">
        <v>12.084890241</v>
      </c>
      <c r="DE14" s="4" t="n">
        <v>1.807766688</v>
      </c>
      <c r="DF14" s="4" t="n">
        <v>0.044524269</v>
      </c>
      <c r="DG14" s="4" t="n">
        <v>1.852290957</v>
      </c>
      <c r="DH14" s="4" t="n">
        <v>0.244648023</v>
      </c>
      <c r="DI14" s="4" t="n">
        <v>0.060798905</v>
      </c>
      <c r="DJ14" s="4" t="n">
        <v>0.005494432</v>
      </c>
      <c r="DK14" s="4" t="n">
        <v>0.066210429</v>
      </c>
      <c r="DL14" s="4" t="n">
        <v>0.380078742</v>
      </c>
      <c r="DM14" s="4" t="n">
        <v>3.393913236</v>
      </c>
      <c r="DN14" s="4" t="n">
        <v>17.67726084</v>
      </c>
      <c r="DO14" s="4" t="n">
        <v>2.014216773</v>
      </c>
      <c r="DP14" s="4" t="n">
        <v>2.513714311</v>
      </c>
      <c r="DQ14" s="4" t="n">
        <v>1.370752937</v>
      </c>
      <c r="DR14" s="4" t="n">
        <v>0.508151989</v>
      </c>
      <c r="DS14" s="4" t="n">
        <v>0.851784599</v>
      </c>
      <c r="DT14" s="4" t="n">
        <v>9.546388328</v>
      </c>
      <c r="DU14" s="4" t="n">
        <v>4.117116919</v>
      </c>
      <c r="DV14" s="4" t="n">
        <v>5.463466825</v>
      </c>
      <c r="DW14" s="4" t="n">
        <v>11.92642806</v>
      </c>
      <c r="DX14" s="4" t="n">
        <v>72.568501944</v>
      </c>
      <c r="DY14" s="4" t="n">
        <v>0.308606672</v>
      </c>
      <c r="DZ14" s="4" t="n">
        <v>0.0999950119047781</v>
      </c>
      <c r="EA14" s="4" t="n">
        <v>-0.692179317043673</v>
      </c>
      <c r="EB14" s="4" t="n">
        <v>0.539557832986159</v>
      </c>
      <c r="EC14" s="4" t="n">
        <v>0.508136227525022</v>
      </c>
      <c r="ED14" s="4" t="n">
        <v>0.798352425575054</v>
      </c>
      <c r="EE14" s="4" t="n">
        <v>1.87749432579844</v>
      </c>
      <c r="EF14" s="4" t="n">
        <v>1.29339157563728</v>
      </c>
      <c r="EG14" s="4" t="n">
        <v>-0.467562613438498</v>
      </c>
      <c r="EH14" s="4" t="n">
        <v>-0.336266986360724</v>
      </c>
      <c r="EI14" s="4" t="n">
        <v>-0.805507064522675</v>
      </c>
      <c r="EJ14" s="4" t="n">
        <v>1.35283622549358</v>
      </c>
      <c r="EK14" s="4" t="n">
        <v>-0.470335228136868</v>
      </c>
      <c r="EL14" s="4" t="n">
        <v>-0.701515528523232</v>
      </c>
      <c r="EM14" s="4" t="n">
        <v>-0.774841969693344</v>
      </c>
      <c r="EN14" s="4" t="n">
        <v>0.462488320631903</v>
      </c>
      <c r="EO14" s="4" t="n">
        <v>-0.533868461534538</v>
      </c>
      <c r="EP14" s="4" t="n">
        <v>-0.494004372878295</v>
      </c>
      <c r="EQ14" s="4" t="n">
        <v>1.16680922739862</v>
      </c>
      <c r="ER14" s="4" t="n">
        <v>-1.26702890901825</v>
      </c>
      <c r="ES14" s="4" t="n">
        <v>-0.275681252205854</v>
      </c>
      <c r="ET14" s="4" t="n">
        <v>-0.75583847184722</v>
      </c>
      <c r="EU14" s="4" t="n">
        <v>0.80162312120017</v>
      </c>
      <c r="EV14" s="4" t="n">
        <v>-0.969353792593341</v>
      </c>
      <c r="EW14" s="4" t="n">
        <v>-0.611485293546766</v>
      </c>
      <c r="EX14" s="4" t="n">
        <v>-0.50571384384731</v>
      </c>
      <c r="EY14" s="4" t="n">
        <v>-0.0815232836650877</v>
      </c>
      <c r="EZ14" s="4" t="n">
        <v>-0.0614968156547131</v>
      </c>
      <c r="FA14" s="4" t="n">
        <v>-0.226522547411288</v>
      </c>
      <c r="FB14" s="4" t="n">
        <v>-0.497845861195346</v>
      </c>
      <c r="FC14" s="4" t="n">
        <v>-0.745125988274606</v>
      </c>
      <c r="FD14" s="4" t="n">
        <v>-0.533596266782147</v>
      </c>
      <c r="FE14" s="4" t="n">
        <v>-0.780347593512121</v>
      </c>
      <c r="FF14" s="4" t="n">
        <v>-1.10080798650729</v>
      </c>
      <c r="FG14" s="4" t="n">
        <v>-1.10596996882774</v>
      </c>
      <c r="FH14" s="4" t="n">
        <v>-1.11535588636376</v>
      </c>
      <c r="FI14" s="4" t="n">
        <v>-1.07085193925923</v>
      </c>
      <c r="FJ14" s="4" t="n">
        <v>0.558122166415814</v>
      </c>
      <c r="FK14" s="4" t="n">
        <v>-0.687085273276961</v>
      </c>
      <c r="FL14" s="4" t="n">
        <v>0.00676137268685816</v>
      </c>
      <c r="FM14" s="4" t="n">
        <v>0.392698014124186</v>
      </c>
      <c r="FN14" s="4" t="n">
        <v>0.664024802578037</v>
      </c>
      <c r="FO14" s="4" t="n">
        <v>-0.328098448891892</v>
      </c>
      <c r="FP14" s="4" t="n">
        <v>0.722153482608586</v>
      </c>
      <c r="FQ14" s="4" t="n">
        <v>-0.814882940960843</v>
      </c>
      <c r="FR14" s="4" t="n">
        <v>-0.892052325117928</v>
      </c>
      <c r="FS14" s="4" t="n">
        <v>-0.904180818556941</v>
      </c>
      <c r="FT14" s="4" t="n">
        <v>-1.30157215198411</v>
      </c>
      <c r="FU14" s="4" t="n">
        <v>-0.980189320695812</v>
      </c>
      <c r="FV14" s="4" t="n">
        <v>-0.669938353614858</v>
      </c>
      <c r="FW14" s="4" t="n">
        <v>-0.839719265091447</v>
      </c>
      <c r="FX14" s="4" t="n">
        <v>-0.912237435717262</v>
      </c>
      <c r="FY14" s="4" t="n">
        <v>0.17993339400694</v>
      </c>
      <c r="FZ14" s="4" t="n">
        <v>-1.19716426157093</v>
      </c>
      <c r="GA14" s="4" t="n">
        <v>0.882598805038108</v>
      </c>
      <c r="GB14" s="4" t="n">
        <v>-1.04243977899047</v>
      </c>
      <c r="GC14" s="4" t="n">
        <v>-1.05743067719238</v>
      </c>
      <c r="GD14" s="4" t="n">
        <v>-1.38598289737759</v>
      </c>
      <c r="GE14" s="4" t="n">
        <v>-1.15152415717303</v>
      </c>
      <c r="GF14" s="4" t="n">
        <v>-0.310727526467414</v>
      </c>
      <c r="GG14" s="4" t="n">
        <v>-0.425032463809743</v>
      </c>
      <c r="GH14" s="4" t="n">
        <v>-0.460581907684935</v>
      </c>
      <c r="GI14" s="4" t="n">
        <v>-0.504773939405072</v>
      </c>
      <c r="GJ14" s="4" t="n">
        <v>-0.71249703679908</v>
      </c>
      <c r="GK14" s="4" t="n">
        <v>-0.314081374017445</v>
      </c>
      <c r="GL14" s="4" t="n">
        <v>-1.06277471227952</v>
      </c>
      <c r="GM14" s="4" t="n">
        <v>-0.643844503718061</v>
      </c>
      <c r="GN14" s="4" t="n">
        <v>0.266114351602927</v>
      </c>
      <c r="GO14" s="4" t="n">
        <v>-0.0788597760414061</v>
      </c>
      <c r="GP14" s="4" t="n">
        <v>0.351509873683376</v>
      </c>
      <c r="GQ14" s="4" t="n">
        <v>-1.08459572907584</v>
      </c>
      <c r="GR14" s="4" t="n">
        <v>-0.512312728920433</v>
      </c>
      <c r="GS14" s="4" t="n">
        <v>0.501047098958744</v>
      </c>
      <c r="GT14" s="4" t="n">
        <v>0.502923003831288</v>
      </c>
      <c r="GU14" s="4" t="n">
        <v>-0.0194152092252819</v>
      </c>
      <c r="GV14" s="4" t="n">
        <v>0.841989965291601</v>
      </c>
      <c r="GW14" s="4" t="n">
        <v>-0.306797869119526</v>
      </c>
      <c r="GX14" s="4" t="n">
        <v>0.00629504244717838</v>
      </c>
      <c r="GY14" s="4" t="n">
        <v>0.967319716270252</v>
      </c>
      <c r="GZ14" s="4" t="n">
        <v>-0.0295808350477306</v>
      </c>
      <c r="HA14" s="4" t="n">
        <v>-0.0338570919255706</v>
      </c>
      <c r="HB14" s="4" t="n">
        <v>0.201425838255631</v>
      </c>
      <c r="HC14" s="4" t="n">
        <v>0.282075752324604</v>
      </c>
      <c r="HD14" s="4" t="n">
        <v>-0.346844689177749</v>
      </c>
      <c r="HE14" s="4" t="n">
        <v>0.62102058344315</v>
      </c>
      <c r="HF14" s="4" t="n">
        <v>-0.239475833158627</v>
      </c>
      <c r="HG14" s="4" t="n">
        <v>0.125897640239453</v>
      </c>
      <c r="HH14" s="4" t="n">
        <v>0.599500127392618</v>
      </c>
      <c r="HI14" s="4" t="n">
        <v>-0.0905720241961595</v>
      </c>
      <c r="HJ14" s="4" t="n">
        <v>0.579996775014463</v>
      </c>
      <c r="HK14" s="4" t="n">
        <v>-0.513635632354401</v>
      </c>
      <c r="HL14" s="4" t="n">
        <v>-0.328272189864863</v>
      </c>
      <c r="HM14" s="4" t="n">
        <v>-0.00164988917332942</v>
      </c>
      <c r="HN14" s="4" t="n">
        <v>-0.398668141823548</v>
      </c>
      <c r="HO14" s="4" t="n">
        <v>-0.382745249297857</v>
      </c>
      <c r="HP14" s="4" t="n">
        <v>-0.625456333071043</v>
      </c>
      <c r="HQ14" s="4" t="n">
        <v>-0.9097782758888</v>
      </c>
      <c r="HR14" s="4" t="n">
        <v>-0.848652759068174</v>
      </c>
      <c r="HS14" s="4" t="n">
        <v>-0.79176168234096</v>
      </c>
      <c r="HT14" s="4" t="n">
        <v>-0.613469875294441</v>
      </c>
      <c r="HU14" s="4" t="n">
        <v>-0.374482929479334</v>
      </c>
      <c r="HV14" s="4" t="n">
        <v>1.84274366305601</v>
      </c>
      <c r="HW14" s="4" t="n">
        <v>1.63706356471137</v>
      </c>
      <c r="HX14" s="4" t="n">
        <v>1.62957804699678</v>
      </c>
      <c r="HY14" s="4" t="n">
        <v>-0.991353473199556</v>
      </c>
      <c r="HZ14" s="4" t="n">
        <v>2.63691027148574</v>
      </c>
      <c r="IA14" s="4" t="n">
        <v>1.61716895385592</v>
      </c>
      <c r="IB14" s="4" t="n">
        <v>-1.24904490776631</v>
      </c>
      <c r="IC14" s="4" t="n">
        <v>2.28786527634281</v>
      </c>
      <c r="ID14" s="4" t="n">
        <v>2.64080518750598</v>
      </c>
      <c r="IE14" s="4" t="n">
        <v>2.04401078841317</v>
      </c>
      <c r="IF14" s="4" t="n">
        <v>1.96703938963871</v>
      </c>
      <c r="IG14" s="4" t="n">
        <v>2.03953395736637</v>
      </c>
      <c r="IH14" s="4" t="n">
        <v>2.56000042451618</v>
      </c>
      <c r="II14" s="4" t="n">
        <v>-0.590227638762207</v>
      </c>
    </row>
    <row r="15" s="4" customFormat="true" ht="16" hidden="false" customHeight="false" outlineLevel="0" collapsed="false">
      <c r="A15" s="3" t="s">
        <v>256</v>
      </c>
      <c r="B15" s="4" t="n">
        <v>1</v>
      </c>
      <c r="C15" s="4" t="n">
        <v>0</v>
      </c>
      <c r="D15" s="4" t="n">
        <v>0</v>
      </c>
      <c r="E15" s="4" t="n">
        <v>0</v>
      </c>
      <c r="F15" s="5" t="n">
        <v>52.1666666666667</v>
      </c>
      <c r="G15" s="4" t="n">
        <v>0</v>
      </c>
      <c r="H15" s="4" t="n">
        <v>2</v>
      </c>
      <c r="I15" s="4" t="n">
        <v>0</v>
      </c>
      <c r="J15" s="4" t="n">
        <v>1</v>
      </c>
      <c r="K15" s="4" t="n">
        <v>1</v>
      </c>
      <c r="L15" s="4" t="n">
        <v>1</v>
      </c>
      <c r="M15" s="4" t="n">
        <v>1</v>
      </c>
      <c r="N15" s="4" t="n">
        <v>1</v>
      </c>
      <c r="O15" s="4" t="n">
        <v>0</v>
      </c>
      <c r="P15" s="4" t="n">
        <v>100</v>
      </c>
      <c r="Q15" s="4" t="n">
        <v>0</v>
      </c>
      <c r="R15" s="4" t="n">
        <v>114.4</v>
      </c>
      <c r="S15" s="4" t="n">
        <v>1.645</v>
      </c>
      <c r="T15" s="4" t="n">
        <v>130.5</v>
      </c>
      <c r="U15" s="6" t="n">
        <v>42.2760321874336</v>
      </c>
      <c r="V15" s="6" t="n">
        <v>79.3313069908815</v>
      </c>
      <c r="W15" s="7" t="n">
        <v>148</v>
      </c>
      <c r="X15" s="7" t="n">
        <v>88</v>
      </c>
      <c r="Y15" s="7" t="n">
        <v>62</v>
      </c>
      <c r="Z15" s="4" t="n">
        <v>241</v>
      </c>
      <c r="AA15" s="4" t="n">
        <v>120</v>
      </c>
      <c r="AB15" s="4" t="n">
        <v>46</v>
      </c>
      <c r="AC15" s="4" t="n">
        <v>171</v>
      </c>
      <c r="AD15" s="4" t="n">
        <v>444</v>
      </c>
      <c r="AE15" s="4" t="n">
        <v>105</v>
      </c>
      <c r="AF15" s="4" t="n">
        <v>47</v>
      </c>
      <c r="AG15" s="6" t="n">
        <v>12.1851851851852</v>
      </c>
      <c r="AH15" s="4" t="n">
        <v>5</v>
      </c>
      <c r="AI15" s="4" t="n">
        <v>9</v>
      </c>
      <c r="AJ15" s="4" t="n">
        <v>4013.68703809463</v>
      </c>
      <c r="AK15" s="4" t="n">
        <v>1504.25858888329</v>
      </c>
      <c r="AL15" s="4" t="n">
        <v>359.411818283706</v>
      </c>
      <c r="AM15" s="4" t="n">
        <v>36.2418832321546</v>
      </c>
      <c r="AN15" s="4" t="n">
        <v>72.9130841413615</v>
      </c>
      <c r="AO15" s="4" t="n">
        <v>62.3340666270346</v>
      </c>
      <c r="AP15" s="4" t="n">
        <v>51.1844169413269</v>
      </c>
      <c r="AQ15" s="4" t="n">
        <v>256.800280083137</v>
      </c>
      <c r="AR15" s="4" t="n">
        <v>385.509066874608</v>
      </c>
      <c r="AS15" s="4" t="n">
        <v>355.560344450746</v>
      </c>
      <c r="AT15" s="4" t="n">
        <v>438.669520907327</v>
      </c>
      <c r="AU15" s="4" t="n">
        <v>300.429965833256</v>
      </c>
      <c r="AV15" s="4" t="n">
        <v>211.344024746996</v>
      </c>
      <c r="AW15" s="4" t="n">
        <v>50.2660796535038</v>
      </c>
      <c r="AX15" s="4" t="n">
        <v>32.4172961746446</v>
      </c>
      <c r="AY15" s="4" t="n">
        <v>8.27288003724827</v>
      </c>
      <c r="AZ15" s="4" t="n">
        <v>222.196025848385</v>
      </c>
      <c r="BA15" s="4" t="n">
        <v>1659.21266325769</v>
      </c>
      <c r="BB15" s="4" t="n">
        <v>3.37949367121682</v>
      </c>
      <c r="BC15" s="4" t="n">
        <v>6.49508746113929</v>
      </c>
      <c r="BD15" s="4" t="n">
        <v>128.132677620703</v>
      </c>
      <c r="BE15" s="4" t="n">
        <v>28.0981028486021</v>
      </c>
      <c r="BF15" s="4" t="n">
        <v>61.1432</v>
      </c>
      <c r="BG15" s="4" t="n">
        <v>625.186620737212</v>
      </c>
      <c r="BH15" s="4" t="n">
        <v>70.6098207393125</v>
      </c>
      <c r="BI15" s="4" t="n">
        <v>92.0260135064064</v>
      </c>
      <c r="BJ15" s="4" t="n">
        <v>154.754057646962</v>
      </c>
      <c r="BK15" s="4" t="n">
        <v>298.582999135918</v>
      </c>
      <c r="BL15" s="4" t="n">
        <v>329.833515934612</v>
      </c>
      <c r="BM15" s="4" t="n">
        <v>201.784369908139</v>
      </c>
      <c r="BN15" s="4" t="n">
        <v>79.6417053301448</v>
      </c>
      <c r="BO15" s="4" t="n">
        <v>27.2244</v>
      </c>
      <c r="BP15" s="4" t="n">
        <v>220.579493672352</v>
      </c>
      <c r="BQ15" s="4" t="n">
        <v>23.961661121499</v>
      </c>
      <c r="BR15" s="4" t="n">
        <v>247.847049372698</v>
      </c>
      <c r="BS15" s="4" t="n">
        <v>54.7003231494063</v>
      </c>
      <c r="BT15" s="4" t="n">
        <v>68.5872949132459</v>
      </c>
      <c r="BU15" s="4" t="n">
        <v>26.0884617771609</v>
      </c>
      <c r="BV15" s="4" t="n">
        <v>156.450932</v>
      </c>
      <c r="BW15" s="4" t="n">
        <v>108.658056521802</v>
      </c>
      <c r="BX15" s="4" t="n">
        <v>26.6192242747337</v>
      </c>
      <c r="BY15" s="4" t="n">
        <v>15.2454246830107</v>
      </c>
      <c r="BZ15" s="4" t="n">
        <v>67.2281400726562</v>
      </c>
      <c r="CA15" s="4" t="n">
        <v>1.14287793647363</v>
      </c>
      <c r="CB15" s="4" t="n">
        <v>0.944</v>
      </c>
      <c r="CC15" s="4" t="n">
        <v>0.7828</v>
      </c>
      <c r="CD15" s="4" t="n">
        <v>15.6008249380832</v>
      </c>
      <c r="CE15" s="4" t="n">
        <v>8.82442890000465</v>
      </c>
      <c r="CF15" s="4" t="n">
        <v>8.95063291692641</v>
      </c>
      <c r="CG15" s="4" t="n">
        <v>20.5468902077321</v>
      </c>
      <c r="CH15" s="4" t="n">
        <v>7.29181554736258</v>
      </c>
      <c r="CI15" s="4" t="n">
        <v>0.0082</v>
      </c>
      <c r="CJ15" s="4" t="n">
        <v>0.0052</v>
      </c>
      <c r="CK15" s="4" t="n">
        <v>0.0058</v>
      </c>
      <c r="CL15" s="4" t="n">
        <v>0.0145</v>
      </c>
      <c r="CM15" s="4" t="n">
        <v>0.0365</v>
      </c>
      <c r="CN15" s="4" t="n">
        <v>0.1847</v>
      </c>
      <c r="CO15" s="4" t="n">
        <v>0.0097</v>
      </c>
      <c r="CP15" s="4" t="n">
        <v>0.011</v>
      </c>
      <c r="CQ15" s="4" t="n">
        <v>0.050379503</v>
      </c>
      <c r="CR15" s="4" t="n">
        <v>0.127606922</v>
      </c>
      <c r="CS15" s="4" t="n">
        <v>0.19367491</v>
      </c>
      <c r="CT15" s="4" t="n">
        <v>0.028001444</v>
      </c>
      <c r="CU15" s="4" t="n">
        <v>1.011244152</v>
      </c>
      <c r="CV15" s="4" t="n">
        <v>0.007736002</v>
      </c>
      <c r="CW15" s="4" t="n">
        <v>0.072243852</v>
      </c>
      <c r="CX15" s="4" t="n">
        <v>1.699</v>
      </c>
      <c r="CY15" s="4" t="n">
        <v>0.021</v>
      </c>
      <c r="CZ15" s="4" t="n">
        <v>8.207</v>
      </c>
      <c r="DA15" s="4" t="n">
        <v>0.901</v>
      </c>
      <c r="DB15" s="4" t="n">
        <v>0.132</v>
      </c>
      <c r="DC15" s="4" t="n">
        <v>0.025</v>
      </c>
      <c r="DD15" s="4" t="n">
        <v>12.475886785</v>
      </c>
      <c r="DE15" s="4" t="n">
        <v>1.688848508</v>
      </c>
      <c r="DF15" s="4" t="n">
        <v>0.068981593</v>
      </c>
      <c r="DG15" s="4" t="n">
        <v>1.757830101</v>
      </c>
      <c r="DH15" s="4" t="n">
        <v>0.159860114</v>
      </c>
      <c r="DI15" s="4" t="n">
        <v>0.034085919</v>
      </c>
      <c r="DJ15" s="4" t="n">
        <v>0.002707748</v>
      </c>
      <c r="DK15" s="4" t="n">
        <v>0.117467947</v>
      </c>
      <c r="DL15" s="4" t="n">
        <v>0.068279246</v>
      </c>
      <c r="DM15" s="4" t="n">
        <v>0.94126806</v>
      </c>
      <c r="DN15" s="4" t="n">
        <v>7.925612538</v>
      </c>
      <c r="DO15" s="4" t="n">
        <v>3.679545256</v>
      </c>
      <c r="DP15" s="4" t="n">
        <v>1.607505608</v>
      </c>
      <c r="DQ15" s="4" t="n">
        <v>0.878218604</v>
      </c>
      <c r="DR15" s="4" t="n">
        <v>0.86790671</v>
      </c>
      <c r="DS15" s="4" t="n">
        <v>0.002825315</v>
      </c>
      <c r="DT15" s="4" t="n">
        <v>2.794278759</v>
      </c>
      <c r="DU15" s="4" t="n">
        <v>2.454342499</v>
      </c>
      <c r="DV15" s="4" t="n">
        <v>1.030996827</v>
      </c>
      <c r="DW15" s="4" t="n">
        <v>4.131057036</v>
      </c>
      <c r="DX15" s="4" t="n">
        <v>30.663770603</v>
      </c>
      <c r="DY15" s="4" t="n">
        <v>0.306065237</v>
      </c>
      <c r="DZ15" s="4" t="n">
        <v>1.07056533139533</v>
      </c>
      <c r="EA15" s="4" t="n">
        <v>0.0563592645498062</v>
      </c>
      <c r="EB15" s="4" t="n">
        <v>1.77101456053879</v>
      </c>
      <c r="EC15" s="4" t="n">
        <v>1.23761753949096</v>
      </c>
      <c r="ED15" s="4" t="n">
        <v>1.73358901656073</v>
      </c>
      <c r="EE15" s="4" t="n">
        <v>2.52133996744727</v>
      </c>
      <c r="EF15" s="4" t="n">
        <v>1.58654223706189</v>
      </c>
      <c r="EG15" s="4" t="n">
        <v>-0.897463012434997</v>
      </c>
      <c r="EH15" s="4" t="n">
        <v>1.46845177943067</v>
      </c>
      <c r="EI15" s="4" t="n">
        <v>-0.133561578193917</v>
      </c>
      <c r="EJ15" s="4" t="n">
        <v>-0.274944470499705</v>
      </c>
      <c r="EK15" s="4" t="n">
        <v>2.03716914974837</v>
      </c>
      <c r="EL15" s="4" t="n">
        <v>-0.135196880764525</v>
      </c>
      <c r="EM15" s="4" t="n">
        <v>-1.02143049259442</v>
      </c>
      <c r="EN15" s="4" t="n">
        <v>1.12862376187127</v>
      </c>
      <c r="EO15" s="4" t="n">
        <v>1.60345588187063</v>
      </c>
      <c r="EP15" s="4" t="n">
        <v>1.80922097416045</v>
      </c>
      <c r="EQ15" s="4" t="n">
        <v>0.255254262847817</v>
      </c>
      <c r="ER15" s="4" t="n">
        <v>-1.49242159931374</v>
      </c>
      <c r="ES15" s="4" t="n">
        <v>-0.992097407126618</v>
      </c>
      <c r="ET15" s="4" t="n">
        <v>-0.606871381040639</v>
      </c>
      <c r="EU15" s="4" t="n">
        <v>-0.167636451505397</v>
      </c>
      <c r="EV15" s="4" t="n">
        <v>2.44483536558256</v>
      </c>
      <c r="EW15" s="4" t="n">
        <v>0.936577993369108</v>
      </c>
      <c r="EX15" s="4" t="n">
        <v>0.749052750774567</v>
      </c>
      <c r="EY15" s="4" t="n">
        <v>0.232132928013428</v>
      </c>
      <c r="EZ15" s="4" t="n">
        <v>0.0231957765930103</v>
      </c>
      <c r="FA15" s="4" t="n">
        <v>0.87802496984655</v>
      </c>
      <c r="FB15" s="4" t="n">
        <v>1.80348046965708</v>
      </c>
      <c r="FC15" s="4" t="n">
        <v>1.31506349176608</v>
      </c>
      <c r="FD15" s="4" t="n">
        <v>0.656930076935321</v>
      </c>
      <c r="FE15" s="4" t="n">
        <v>0.761010816483497</v>
      </c>
      <c r="FF15" s="4" t="n">
        <v>1.31836775704849</v>
      </c>
      <c r="FG15" s="4" t="n">
        <v>0.262304279099927</v>
      </c>
      <c r="FH15" s="4" t="n">
        <v>-0.446086992718984</v>
      </c>
      <c r="FI15" s="4" t="n">
        <v>-0.622270713459682</v>
      </c>
      <c r="FJ15" s="4" t="n">
        <v>-0.214551160590828</v>
      </c>
      <c r="FK15" s="4" t="n">
        <v>1.51537653882291</v>
      </c>
      <c r="FL15" s="4" t="n">
        <v>-0.578513194441023</v>
      </c>
      <c r="FM15" s="4" t="n">
        <v>-0.78807829871275</v>
      </c>
      <c r="FN15" s="4" t="n">
        <v>-0.190130482052256</v>
      </c>
      <c r="FO15" s="4" t="n">
        <v>0.056030447720493</v>
      </c>
      <c r="FP15" s="4" t="n">
        <v>-1.03164898906741</v>
      </c>
      <c r="FQ15" s="4" t="n">
        <v>0.787684846735488</v>
      </c>
      <c r="FR15" s="4" t="n">
        <v>0.0149038915450244</v>
      </c>
      <c r="FS15" s="4" t="n">
        <v>1.93770158993051</v>
      </c>
      <c r="FT15" s="4" t="n">
        <v>0.50996579752546</v>
      </c>
      <c r="FU15" s="4" t="n">
        <v>2.45349117777704</v>
      </c>
      <c r="FV15" s="4" t="n">
        <v>0.747013234224572</v>
      </c>
      <c r="FW15" s="4" t="n">
        <v>-0.805734964314693</v>
      </c>
      <c r="FX15" s="4" t="n">
        <v>-0.560636985990969</v>
      </c>
      <c r="FY15" s="4" t="n">
        <v>0.309323559110209</v>
      </c>
      <c r="FZ15" s="4" t="n">
        <v>0.143923736684445</v>
      </c>
      <c r="GA15" s="4" t="n">
        <v>0.721798432784843</v>
      </c>
      <c r="GB15" s="4" t="n">
        <v>-0.648370515013973</v>
      </c>
      <c r="GC15" s="4" t="n">
        <v>0.688092352864897</v>
      </c>
      <c r="GD15" s="4" t="n">
        <v>0.936756347299111</v>
      </c>
      <c r="GE15" s="4" t="n">
        <v>-0.415435666227707</v>
      </c>
      <c r="GF15" s="4" t="n">
        <v>-0.0770738983558137</v>
      </c>
      <c r="GG15" s="4" t="n">
        <v>0.30743472692079</v>
      </c>
      <c r="GH15" s="4" t="n">
        <v>-0.487977233105955</v>
      </c>
      <c r="GI15" s="4" t="n">
        <v>-0.0189835937037304</v>
      </c>
      <c r="GJ15" s="4" t="n">
        <v>-0.282146212723723</v>
      </c>
      <c r="GK15" s="4" t="n">
        <v>0.53170883708569</v>
      </c>
      <c r="GL15" s="4" t="n">
        <v>-0.294709663247478</v>
      </c>
      <c r="GM15" s="4" t="n">
        <v>-0.581685895626586</v>
      </c>
      <c r="GN15" s="4" t="n">
        <v>0.207815158092296</v>
      </c>
      <c r="GO15" s="4" t="n">
        <v>-0.373477464125834</v>
      </c>
      <c r="GP15" s="4" t="n">
        <v>0.0809253456706328</v>
      </c>
      <c r="GQ15" s="4" t="n">
        <v>-0.16647573604478</v>
      </c>
      <c r="GR15" s="4" t="n">
        <v>-0.518265303591031</v>
      </c>
      <c r="GS15" s="4" t="n">
        <v>-1.09319367045544</v>
      </c>
      <c r="GT15" s="4" t="n">
        <v>-0.735191744820112</v>
      </c>
      <c r="GU15" s="4" t="n">
        <v>0.20567857388445</v>
      </c>
      <c r="GV15" s="4" t="n">
        <v>-0.239860622099919</v>
      </c>
      <c r="GW15" s="4" t="n">
        <v>-0.527800138641826</v>
      </c>
      <c r="GX15" s="4" t="n">
        <v>-0.422189984956806</v>
      </c>
      <c r="GY15" s="4" t="n">
        <v>-0.382707887227288</v>
      </c>
      <c r="GZ15" s="4" t="n">
        <v>-0.24434738009195</v>
      </c>
      <c r="HA15" s="4" t="n">
        <v>0.059076157465438</v>
      </c>
      <c r="HB15" s="4" t="n">
        <v>0.201425838255631</v>
      </c>
      <c r="HC15" s="4" t="n">
        <v>0.42459362883663</v>
      </c>
      <c r="HD15" s="4" t="n">
        <v>0.0704625101608604</v>
      </c>
      <c r="HE15" s="4" t="n">
        <v>0.746796904140497</v>
      </c>
      <c r="HF15" s="4" t="n">
        <v>0.307897499775377</v>
      </c>
      <c r="HG15" s="4" t="n">
        <v>0.219831126041432</v>
      </c>
      <c r="HH15" s="4" t="n">
        <v>0.388145893489061</v>
      </c>
      <c r="HI15" s="4" t="n">
        <v>1.18637763181236</v>
      </c>
      <c r="HJ15" s="4" t="n">
        <v>0.416732884159061</v>
      </c>
      <c r="HK15" s="4" t="n">
        <v>-1.06026251156251</v>
      </c>
      <c r="HL15" s="4" t="n">
        <v>-0.420509041556804</v>
      </c>
      <c r="HM15" s="4" t="n">
        <v>-0.811541464077248</v>
      </c>
      <c r="HN15" s="4" t="n">
        <v>0.668252866297881</v>
      </c>
      <c r="HO15" s="4" t="n">
        <v>-0.454878007819376</v>
      </c>
      <c r="HP15" s="4" t="n">
        <v>0.0566382073764431</v>
      </c>
      <c r="HQ15" s="4" t="n">
        <v>-0.667170735651787</v>
      </c>
      <c r="HR15" s="4" t="n">
        <v>-0.914529583324085</v>
      </c>
      <c r="HS15" s="4" t="n">
        <v>-0.669402397673638</v>
      </c>
      <c r="HT15" s="4" t="n">
        <v>-0.595013766364989</v>
      </c>
      <c r="HU15" s="4" t="n">
        <v>-0.503806092101698</v>
      </c>
      <c r="HV15" s="4" t="n">
        <v>-0.6810956142248</v>
      </c>
      <c r="HW15" s="4" t="n">
        <v>-0.629999236948082</v>
      </c>
      <c r="HX15" s="4" t="n">
        <v>-1.05071019613269</v>
      </c>
      <c r="HY15" s="4" t="n">
        <v>0.889785494156482</v>
      </c>
      <c r="HZ15" s="4" t="n">
        <v>-0.453430059390368</v>
      </c>
      <c r="IA15" s="4" t="n">
        <v>-0.337291065007602</v>
      </c>
      <c r="IB15" s="4" t="n">
        <v>0.489529253690396</v>
      </c>
      <c r="IC15" s="4" t="n">
        <v>-0.577907296899218</v>
      </c>
      <c r="ID15" s="4" t="n">
        <v>-0.673300767473414</v>
      </c>
      <c r="IE15" s="4" t="n">
        <v>-0.844240114501914</v>
      </c>
      <c r="IF15" s="4" t="n">
        <v>-0.760359959890735</v>
      </c>
      <c r="IG15" s="4" t="n">
        <v>-0.481340811407844</v>
      </c>
      <c r="IH15" s="4" t="n">
        <v>-0.726807955281923</v>
      </c>
      <c r="II15" s="4" t="n">
        <v>-0.596626209178201</v>
      </c>
    </row>
    <row r="16" s="4" customFormat="true" ht="16" hidden="false" customHeight="false" outlineLevel="0" collapsed="false">
      <c r="A16" s="3" t="s">
        <v>257</v>
      </c>
      <c r="B16" s="4" t="n">
        <v>1</v>
      </c>
      <c r="C16" s="4" t="n">
        <v>0</v>
      </c>
      <c r="D16" s="4" t="n">
        <v>0</v>
      </c>
      <c r="E16" s="4" t="n">
        <v>0</v>
      </c>
      <c r="F16" s="5" t="n">
        <v>27.8333333333333</v>
      </c>
      <c r="G16" s="4" t="n">
        <v>0</v>
      </c>
      <c r="H16" s="4" t="n">
        <v>2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1</v>
      </c>
      <c r="N16" s="4" t="n">
        <v>1</v>
      </c>
      <c r="O16" s="4" t="n">
        <v>1</v>
      </c>
      <c r="P16" s="4" t="n">
        <v>85.71</v>
      </c>
      <c r="Q16" s="4" t="n">
        <v>2</v>
      </c>
      <c r="R16" s="4" t="n">
        <v>123.3</v>
      </c>
      <c r="S16" s="4" t="n">
        <v>1.588</v>
      </c>
      <c r="T16" s="4" t="n">
        <v>124</v>
      </c>
      <c r="U16" s="6" t="n">
        <v>48.8947331687911</v>
      </c>
      <c r="V16" s="6" t="n">
        <v>78.0856423173803</v>
      </c>
      <c r="W16" s="7" t="n">
        <v>130.666666666667</v>
      </c>
      <c r="X16" s="7" t="n">
        <v>78.6666666666667</v>
      </c>
      <c r="Y16" s="7" t="n">
        <v>73.6666666666667</v>
      </c>
      <c r="Z16" s="4" t="n">
        <v>261</v>
      </c>
      <c r="AA16" s="4" t="n">
        <v>145</v>
      </c>
      <c r="AB16" s="4" t="n">
        <v>56</v>
      </c>
      <c r="AC16" s="4" t="n">
        <v>176</v>
      </c>
      <c r="AD16" s="4" t="n">
        <v>548.8</v>
      </c>
      <c r="AE16" s="4" t="n">
        <v>99</v>
      </c>
      <c r="AF16" s="4" t="n">
        <v>30</v>
      </c>
      <c r="AG16" s="6" t="n">
        <v>7.33333333333333</v>
      </c>
      <c r="AH16" s="4" t="n">
        <v>8</v>
      </c>
      <c r="AI16" s="4" t="n">
        <v>13</v>
      </c>
      <c r="AJ16" s="4" t="n">
        <v>6013.07398019404</v>
      </c>
      <c r="AK16" s="4" t="n">
        <v>2623.53165192177</v>
      </c>
      <c r="AL16" s="4" t="n">
        <v>339.920631766417</v>
      </c>
      <c r="AM16" s="4" t="n">
        <v>32.3588411070083</v>
      </c>
      <c r="AN16" s="4" t="n">
        <v>44.5777640757654</v>
      </c>
      <c r="AO16" s="4" t="n">
        <v>38.0573130258462</v>
      </c>
      <c r="AP16" s="4" t="n">
        <v>27.4157114869283</v>
      </c>
      <c r="AQ16" s="4" t="n">
        <v>91.95072378085</v>
      </c>
      <c r="AR16" s="4" t="n">
        <v>179.904102688483</v>
      </c>
      <c r="AS16" s="4" t="n">
        <v>277.794623741756</v>
      </c>
      <c r="AT16" s="4" t="n">
        <v>477.772250436019</v>
      </c>
      <c r="AU16" s="4" t="n">
        <v>432.1947983345</v>
      </c>
      <c r="AV16" s="4" t="n">
        <v>211.823236061063</v>
      </c>
      <c r="AW16" s="4" t="n">
        <v>73.5418921349769</v>
      </c>
      <c r="AX16" s="4" t="n">
        <v>53.3595046635712</v>
      </c>
      <c r="AY16" s="4" t="n">
        <v>17.4109816230904</v>
      </c>
      <c r="AZ16" s="4" t="n">
        <v>224.374532699585</v>
      </c>
      <c r="BA16" s="4" t="n">
        <v>1169.83133034266</v>
      </c>
      <c r="BB16" s="4" t="n">
        <v>9.05007005822894</v>
      </c>
      <c r="BC16" s="4" t="n">
        <v>11.103136662231</v>
      </c>
      <c r="BD16" s="4" t="n">
        <v>193.411012276563</v>
      </c>
      <c r="BE16" s="4" t="n">
        <v>39.218024302675</v>
      </c>
      <c r="BF16" s="4" t="n">
        <v>78.5744</v>
      </c>
      <c r="BG16" s="4" t="n">
        <v>451.204119794487</v>
      </c>
      <c r="BH16" s="4" t="n">
        <v>36.857142746305</v>
      </c>
      <c r="BI16" s="4" t="n">
        <v>63.2408534058503</v>
      </c>
      <c r="BJ16" s="4" t="n">
        <v>119.392398854549</v>
      </c>
      <c r="BK16" s="4" t="n">
        <v>199.527944072069</v>
      </c>
      <c r="BL16" s="4" t="n">
        <v>295.562460570749</v>
      </c>
      <c r="BM16" s="4" t="n">
        <v>194.429500917643</v>
      </c>
      <c r="BN16" s="4" t="n">
        <v>41.1688697087745</v>
      </c>
      <c r="BO16" s="4" t="n">
        <v>24.2392</v>
      </c>
      <c r="BP16" s="4" t="n">
        <v>162.69837225279</v>
      </c>
      <c r="BQ16" s="4" t="n">
        <v>20.1676156000547</v>
      </c>
      <c r="BR16" s="4" t="n">
        <v>224.315017650845</v>
      </c>
      <c r="BS16" s="4" t="n">
        <v>34.1577742350779</v>
      </c>
      <c r="BT16" s="4" t="n">
        <v>15.8164255222826</v>
      </c>
      <c r="BU16" s="4" t="n">
        <v>21.550828401683</v>
      </c>
      <c r="BV16" s="4" t="n">
        <v>159.446452</v>
      </c>
      <c r="BW16" s="4" t="n">
        <v>87.6826727784785</v>
      </c>
      <c r="BX16" s="4" t="n">
        <v>25.2495393490001</v>
      </c>
      <c r="BY16" s="4" t="n">
        <v>12.2026672243431</v>
      </c>
      <c r="BZ16" s="4" t="n">
        <v>61.8554088412878</v>
      </c>
      <c r="CA16" s="4" t="n">
        <v>0.483342654412509</v>
      </c>
      <c r="CB16" s="4" t="n">
        <v>0.5724</v>
      </c>
      <c r="CC16" s="4" t="n">
        <v>0.888</v>
      </c>
      <c r="CD16" s="4" t="n">
        <v>12.7810867223808</v>
      </c>
      <c r="CE16" s="4" t="n">
        <v>7.68167226441255</v>
      </c>
      <c r="CF16" s="4" t="n">
        <v>6.347341177569</v>
      </c>
      <c r="CG16" s="4" t="n">
        <v>15.6827325837999</v>
      </c>
      <c r="CH16" s="4" t="n">
        <v>5.7467758759386</v>
      </c>
      <c r="CI16" s="4" t="n">
        <v>0.0137</v>
      </c>
      <c r="CJ16" s="4" t="n">
        <v>0.0019</v>
      </c>
      <c r="CK16" s="4" t="n">
        <v>0.0088</v>
      </c>
      <c r="CL16" s="4" t="n">
        <v>0.0164</v>
      </c>
      <c r="CM16" s="4" t="n">
        <v>0.0529</v>
      </c>
      <c r="CN16" s="4" t="n">
        <v>0.3027</v>
      </c>
      <c r="CO16" s="4" t="n">
        <v>0.0086</v>
      </c>
      <c r="CP16" s="4" t="n">
        <v>0.02</v>
      </c>
      <c r="CQ16" s="4" t="n">
        <v>0.075896376</v>
      </c>
      <c r="CR16" s="4" t="n">
        <v>0.132190505</v>
      </c>
      <c r="CS16" s="4" t="n">
        <v>0.277599801</v>
      </c>
      <c r="CT16" s="4" t="n">
        <v>0.027487515</v>
      </c>
      <c r="CU16" s="4" t="n">
        <v>1.186269028</v>
      </c>
      <c r="CV16" s="4" t="n">
        <v>0.0071937</v>
      </c>
      <c r="CW16" s="4" t="n">
        <v>0.068963321</v>
      </c>
      <c r="CX16" s="4" t="n">
        <v>2.708</v>
      </c>
      <c r="CY16" s="4" t="n">
        <v>0.028</v>
      </c>
      <c r="CZ16" s="4" t="n">
        <v>13.438</v>
      </c>
      <c r="DA16" s="4" t="n">
        <v>1.072</v>
      </c>
      <c r="DB16" s="4" t="n">
        <v>0.127</v>
      </c>
      <c r="DC16" s="4" t="n">
        <v>0.024</v>
      </c>
      <c r="DD16" s="4" t="n">
        <v>19.172600246</v>
      </c>
      <c r="DE16" s="4" t="n">
        <v>1.913523106</v>
      </c>
      <c r="DF16" s="4" t="n">
        <v>0.045465773</v>
      </c>
      <c r="DG16" s="4" t="n">
        <v>1.958988879</v>
      </c>
      <c r="DH16" s="4" t="n">
        <v>0.309854421</v>
      </c>
      <c r="DI16" s="4" t="n">
        <v>0.033379427</v>
      </c>
      <c r="DJ16" s="4" t="n">
        <v>0.003650034</v>
      </c>
      <c r="DK16" s="4" t="n">
        <v>0.035691808</v>
      </c>
      <c r="DL16" s="4" t="n">
        <v>0.048346495</v>
      </c>
      <c r="DM16" s="4" t="n">
        <v>0.782941791</v>
      </c>
      <c r="DN16" s="4" t="n">
        <v>6.458844351</v>
      </c>
      <c r="DO16" s="4" t="n">
        <v>2.941922473</v>
      </c>
      <c r="DP16" s="4" t="n">
        <v>1.466284399</v>
      </c>
      <c r="DQ16" s="4" t="n">
        <v>0.776263871</v>
      </c>
      <c r="DR16" s="4" t="n">
        <v>0.780200425</v>
      </c>
      <c r="DS16" s="4" t="n">
        <v>0.002408295</v>
      </c>
      <c r="DT16" s="4" t="n">
        <v>2.822985251</v>
      </c>
      <c r="DU16" s="4" t="n">
        <v>2.446575745</v>
      </c>
      <c r="DV16" s="4" t="n">
        <v>1.528061716</v>
      </c>
      <c r="DW16" s="4" t="n">
        <v>3.585539976</v>
      </c>
      <c r="DX16" s="4" t="n">
        <v>28.007129514</v>
      </c>
      <c r="DY16" s="4" t="n">
        <v>0.357652852</v>
      </c>
      <c r="DZ16" s="4" t="n">
        <v>1.51354357977819</v>
      </c>
      <c r="EA16" s="4" t="n">
        <v>-0.692179317043673</v>
      </c>
      <c r="EB16" s="4" t="n">
        <v>1.30563847163809</v>
      </c>
      <c r="EC16" s="4" t="n">
        <v>2.27743202439178</v>
      </c>
      <c r="ED16" s="4" t="n">
        <v>1.5876678031126</v>
      </c>
      <c r="EE16" s="4" t="n">
        <v>1.06568895154556</v>
      </c>
      <c r="EF16" s="4" t="n">
        <v>0.674517957074217</v>
      </c>
      <c r="EG16" s="4" t="n">
        <v>0.259961138709426</v>
      </c>
      <c r="EH16" s="4" t="n">
        <v>1.98408571251393</v>
      </c>
      <c r="EI16" s="4" t="n">
        <v>0.156070096947788</v>
      </c>
      <c r="EJ16" s="4" t="n">
        <v>0.682573585966934</v>
      </c>
      <c r="EK16" s="4" t="n">
        <v>2.20344928090787</v>
      </c>
      <c r="EL16" s="4" t="n">
        <v>-0.141963113546264</v>
      </c>
      <c r="EM16" s="4" t="n">
        <v>-0.936867412751379</v>
      </c>
      <c r="EN16" s="4" t="n">
        <v>0.32926123238403</v>
      </c>
      <c r="EO16" s="4" t="n">
        <v>0.502410007995242</v>
      </c>
      <c r="EP16" s="4" t="n">
        <v>0.528927393699024</v>
      </c>
      <c r="EQ16" s="4" t="n">
        <v>1.2319202962951</v>
      </c>
      <c r="ER16" s="4" t="n">
        <v>-1.04163621872275</v>
      </c>
      <c r="ES16" s="4" t="n">
        <v>-0.336424538537551</v>
      </c>
      <c r="ET16" s="4" t="n">
        <v>1.02744604996252</v>
      </c>
      <c r="EU16" s="4" t="n">
        <v>1.2414780604132</v>
      </c>
      <c r="EV16" s="4" t="n">
        <v>2.11638106125371</v>
      </c>
      <c r="EW16" s="4" t="n">
        <v>0.516835092753593</v>
      </c>
      <c r="EX16" s="4" t="n">
        <v>-0.0995078390644607</v>
      </c>
      <c r="EY16" s="4" t="n">
        <v>-0.319989616198966</v>
      </c>
      <c r="EZ16" s="4" t="n">
        <v>-0.397594560401399</v>
      </c>
      <c r="FA16" s="4" t="n">
        <v>-0.456339447785374</v>
      </c>
      <c r="FB16" s="4" t="n">
        <v>-0.253930601979257</v>
      </c>
      <c r="FC16" s="4" t="n">
        <v>0.468418391058957</v>
      </c>
      <c r="FD16" s="4" t="n">
        <v>0.960363553384347</v>
      </c>
      <c r="FE16" s="4" t="n">
        <v>2.33022723965803</v>
      </c>
      <c r="FF16" s="4" t="n">
        <v>1.32733629249627</v>
      </c>
      <c r="FG16" s="4" t="n">
        <v>1.5367145987718</v>
      </c>
      <c r="FH16" s="4" t="n">
        <v>0.387647500540814</v>
      </c>
      <c r="FI16" s="4" t="n">
        <v>0.351148001960046</v>
      </c>
      <c r="FJ16" s="4" t="n">
        <v>0.170375096896362</v>
      </c>
      <c r="FK16" s="4" t="n">
        <v>0.140375672141098</v>
      </c>
      <c r="FL16" s="4" t="n">
        <v>0.403110980726313</v>
      </c>
      <c r="FM16" s="4" t="n">
        <v>-0.117785942063945</v>
      </c>
      <c r="FN16" s="4" t="n">
        <v>1.10156913816856</v>
      </c>
      <c r="FO16" s="4" t="n">
        <v>0.854246047995155</v>
      </c>
      <c r="FP16" s="4" t="n">
        <v>-0.22666911576768</v>
      </c>
      <c r="FQ16" s="4" t="n">
        <v>-0.842880722138882</v>
      </c>
      <c r="FR16" s="4" t="n">
        <v>-0.821154132667003</v>
      </c>
      <c r="FS16" s="4" t="n">
        <v>0.640573789414334</v>
      </c>
      <c r="FT16" s="4" t="n">
        <v>-0.485803856274561</v>
      </c>
      <c r="FU16" s="4" t="n">
        <v>0.387825434902839</v>
      </c>
      <c r="FV16" s="4" t="n">
        <v>0.437454966263793</v>
      </c>
      <c r="FW16" s="4" t="n">
        <v>-0.919558151723984</v>
      </c>
      <c r="FX16" s="4" t="n">
        <v>-1.14374087795418</v>
      </c>
      <c r="FY16" s="4" t="n">
        <v>-0.310868349795187</v>
      </c>
      <c r="FZ16" s="4" t="n">
        <v>-0.966670801107987</v>
      </c>
      <c r="GA16" s="4" t="n">
        <v>-0.178108515038772</v>
      </c>
      <c r="GB16" s="4" t="n">
        <v>-1.06614208373903</v>
      </c>
      <c r="GC16" s="4" t="n">
        <v>-0.965681225009328</v>
      </c>
      <c r="GD16" s="4" t="n">
        <v>-1.12603714303066</v>
      </c>
      <c r="GE16" s="4" t="n">
        <v>-0.880920829849558</v>
      </c>
      <c r="GF16" s="4" t="n">
        <v>0.0121108575487964</v>
      </c>
      <c r="GG16" s="4" t="n">
        <v>-0.482953509278712</v>
      </c>
      <c r="GH16" s="4" t="n">
        <v>-0.601396333456395</v>
      </c>
      <c r="GI16" s="4" t="n">
        <v>-0.681285826035989</v>
      </c>
      <c r="GJ16" s="4" t="n">
        <v>-0.65057403720869</v>
      </c>
      <c r="GK16" s="4" t="n">
        <v>-0.473053929425009</v>
      </c>
      <c r="GL16" s="4" t="n">
        <v>-1.0364273665227</v>
      </c>
      <c r="GM16" s="4" t="n">
        <v>-0.453969380563632</v>
      </c>
      <c r="GN16" s="4" t="n">
        <v>-0.0892158835911313</v>
      </c>
      <c r="GO16" s="4" t="n">
        <v>-0.458504572241217</v>
      </c>
      <c r="GP16" s="4" t="n">
        <v>-0.194155878799951</v>
      </c>
      <c r="GQ16" s="4" t="n">
        <v>-0.750963640334739</v>
      </c>
      <c r="GR16" s="4" t="n">
        <v>-1.01904719099718</v>
      </c>
      <c r="GS16" s="4" t="n">
        <v>0.700327195135518</v>
      </c>
      <c r="GT16" s="4" t="n">
        <v>0.544003694797801</v>
      </c>
      <c r="GU16" s="4" t="n">
        <v>0.345470014246583</v>
      </c>
      <c r="GV16" s="4" t="n">
        <v>1.04977885281676</v>
      </c>
      <c r="GW16" s="4" t="n">
        <v>-0.581308679117952</v>
      </c>
      <c r="GX16" s="4" t="n">
        <v>-0.0023632481894643</v>
      </c>
      <c r="GY16" s="4" t="n">
        <v>-0.555003057871398</v>
      </c>
      <c r="GZ16" s="4" t="n">
        <v>-0.356582442467021</v>
      </c>
      <c r="HA16" s="4" t="n">
        <v>1.50168613647355</v>
      </c>
      <c r="HB16" s="4" t="n">
        <v>1.05452350616183</v>
      </c>
      <c r="HC16" s="4" t="n">
        <v>2.14236093767166</v>
      </c>
      <c r="HD16" s="4" t="n">
        <v>0.519264592468422</v>
      </c>
      <c r="HE16" s="4" t="n">
        <v>0.641983303559374</v>
      </c>
      <c r="HF16" s="4" t="n">
        <v>0.216668610953043</v>
      </c>
      <c r="HG16" s="4" t="n">
        <v>1.82865772172809</v>
      </c>
      <c r="HH16" s="4" t="n">
        <v>0.787461856261781</v>
      </c>
      <c r="HI16" s="4" t="n">
        <v>-0.0414148388503446</v>
      </c>
      <c r="HJ16" s="4" t="n">
        <v>0.764410918920868</v>
      </c>
      <c r="HK16" s="4" t="n">
        <v>-0.0932505767075903</v>
      </c>
      <c r="HL16" s="4" t="n">
        <v>-0.422948476737339</v>
      </c>
      <c r="HM16" s="4" t="n">
        <v>-0.537685694083264</v>
      </c>
      <c r="HN16" s="4" t="n">
        <v>-1.03391071997171</v>
      </c>
      <c r="HO16" s="4" t="n">
        <v>0.111879380563989</v>
      </c>
      <c r="HP16" s="4" t="n">
        <v>-0.646771787460027</v>
      </c>
      <c r="HQ16" s="4" t="n">
        <v>-0.212281597707387</v>
      </c>
      <c r="HR16" s="4" t="n">
        <v>-0.818248070950062</v>
      </c>
      <c r="HS16" s="4" t="n">
        <v>-0.223470782441621</v>
      </c>
      <c r="HT16" s="4" t="n">
        <v>0.0649319468699833</v>
      </c>
      <c r="HU16" s="4" t="n">
        <v>-0.6460615709863</v>
      </c>
      <c r="HV16" s="4" t="n">
        <v>-0.842439877199678</v>
      </c>
      <c r="HW16" s="4" t="n">
        <v>-0.77634555662275</v>
      </c>
      <c r="HX16" s="4" t="n">
        <v>-1.45385860809973</v>
      </c>
      <c r="HY16" s="4" t="n">
        <v>0.0565739239014218</v>
      </c>
      <c r="HZ16" s="4" t="n">
        <v>-0.93502066462624</v>
      </c>
      <c r="IA16" s="4" t="n">
        <v>-0.741864789175589</v>
      </c>
      <c r="IB16" s="4" t="n">
        <v>0.0656741324163707</v>
      </c>
      <c r="IC16" s="4" t="n">
        <v>-0.579315002193237</v>
      </c>
      <c r="ID16" s="4" t="n">
        <v>-0.659210895987834</v>
      </c>
      <c r="IE16" s="4" t="n">
        <v>-0.85773102101539</v>
      </c>
      <c r="IF16" s="4" t="n">
        <v>-0.454504656742776</v>
      </c>
      <c r="IG16" s="4" t="n">
        <v>-0.657750656206257</v>
      </c>
      <c r="IH16" s="4" t="n">
        <v>-0.935182282333098</v>
      </c>
      <c r="II16" s="4" t="n">
        <v>-0.466744080707207</v>
      </c>
    </row>
    <row r="17" s="4" customFormat="true" ht="16" hidden="false" customHeight="false" outlineLevel="0" collapsed="false">
      <c r="A17" s="3" t="s">
        <v>258</v>
      </c>
      <c r="B17" s="4" t="n">
        <v>1</v>
      </c>
      <c r="C17" s="4" t="n">
        <v>0</v>
      </c>
      <c r="D17" s="4" t="n">
        <v>0</v>
      </c>
      <c r="E17" s="4" t="n">
        <v>0</v>
      </c>
      <c r="F17" s="5" t="n">
        <v>48.6666666666667</v>
      </c>
      <c r="G17" s="4" t="n">
        <v>0</v>
      </c>
      <c r="H17" s="4" t="n">
        <v>2</v>
      </c>
      <c r="I17" s="4" t="n">
        <v>0</v>
      </c>
      <c r="J17" s="4" t="n">
        <v>0</v>
      </c>
      <c r="K17" s="4" t="n">
        <v>1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57.71</v>
      </c>
      <c r="Q17" s="4" t="n">
        <v>7</v>
      </c>
      <c r="R17" s="4" t="n">
        <v>115.6</v>
      </c>
      <c r="S17" s="4" t="n">
        <v>1.714</v>
      </c>
      <c r="T17" s="4" t="n">
        <v>110.7</v>
      </c>
      <c r="U17" s="6" t="n">
        <v>39.349226426886</v>
      </c>
      <c r="V17" s="6" t="n">
        <v>64.585764294049</v>
      </c>
      <c r="W17" s="7" t="n">
        <v>137.333333333333</v>
      </c>
      <c r="X17" s="7" t="n">
        <v>79</v>
      </c>
      <c r="Y17" s="7" t="n">
        <v>51</v>
      </c>
      <c r="Z17" s="4" t="s">
        <v>259</v>
      </c>
      <c r="AA17" s="4" t="s">
        <v>259</v>
      </c>
      <c r="AB17" s="4" t="s">
        <v>259</v>
      </c>
      <c r="AC17" s="4" t="s">
        <v>259</v>
      </c>
      <c r="AD17" s="4" t="s">
        <v>259</v>
      </c>
      <c r="AE17" s="4" t="s">
        <v>259</v>
      </c>
      <c r="AF17" s="4" t="s">
        <v>259</v>
      </c>
      <c r="AG17" s="6" t="s">
        <v>259</v>
      </c>
      <c r="AH17" s="4" t="s">
        <v>259</v>
      </c>
      <c r="AI17" s="4" t="s">
        <v>259</v>
      </c>
      <c r="AJ17" s="4" t="s">
        <v>259</v>
      </c>
      <c r="AK17" s="4" t="s">
        <v>259</v>
      </c>
      <c r="AL17" s="4" t="s">
        <v>259</v>
      </c>
      <c r="AM17" s="4" t="s">
        <v>259</v>
      </c>
      <c r="AN17" s="4" t="s">
        <v>259</v>
      </c>
      <c r="AO17" s="4" t="s">
        <v>259</v>
      </c>
      <c r="AP17" s="4" t="s">
        <v>259</v>
      </c>
      <c r="AQ17" s="4" t="s">
        <v>259</v>
      </c>
      <c r="AR17" s="4" t="s">
        <v>259</v>
      </c>
      <c r="AS17" s="4" t="s">
        <v>259</v>
      </c>
      <c r="AT17" s="4" t="s">
        <v>259</v>
      </c>
      <c r="AU17" s="4" t="s">
        <v>259</v>
      </c>
      <c r="AV17" s="4" t="s">
        <v>259</v>
      </c>
      <c r="AW17" s="4" t="s">
        <v>259</v>
      </c>
      <c r="AX17" s="4" t="s">
        <v>259</v>
      </c>
      <c r="AY17" s="4" t="s">
        <v>259</v>
      </c>
      <c r="AZ17" s="4" t="s">
        <v>259</v>
      </c>
      <c r="BA17" s="4" t="s">
        <v>259</v>
      </c>
      <c r="BB17" s="4" t="n">
        <v>7.44853579904185</v>
      </c>
      <c r="BC17" s="4" t="n">
        <v>8.95684660372581</v>
      </c>
      <c r="BD17" s="4" t="n">
        <v>177.253712248965</v>
      </c>
      <c r="BE17" s="4" t="n">
        <v>34.8591540750014</v>
      </c>
      <c r="BF17" s="4" t="n">
        <v>63.0556</v>
      </c>
      <c r="BG17" s="4" t="n">
        <v>392.587346716122</v>
      </c>
      <c r="BH17" s="4" t="n">
        <v>48.3060535567865</v>
      </c>
      <c r="BI17" s="4" t="n">
        <v>28.3830888358627</v>
      </c>
      <c r="BJ17" s="4" t="n">
        <v>68.5782474985665</v>
      </c>
      <c r="BK17" s="4" t="n">
        <v>71.0318483472438</v>
      </c>
      <c r="BL17" s="4" t="n">
        <v>185.519824642445</v>
      </c>
      <c r="BM17" s="4" t="n">
        <v>156.653679980472</v>
      </c>
      <c r="BN17" s="4" t="n">
        <v>42.7890175142398</v>
      </c>
      <c r="BO17" s="4" t="n">
        <v>16.2852</v>
      </c>
      <c r="BP17" s="4" t="n">
        <v>103.242984855978</v>
      </c>
      <c r="BQ17" s="4" t="n">
        <v>12.6008642419998</v>
      </c>
      <c r="BR17" s="4" t="n">
        <v>126.508802234877</v>
      </c>
      <c r="BS17" s="4" t="n">
        <v>19.6731774105942</v>
      </c>
      <c r="BT17" s="4" t="n">
        <v>10.6693303272996</v>
      </c>
      <c r="BU17" s="4" t="n">
        <v>15.0811391409023</v>
      </c>
      <c r="BV17" s="4" t="n">
        <v>78.239012</v>
      </c>
      <c r="BW17" s="4" t="n">
        <v>52.3803052043396</v>
      </c>
      <c r="BX17" s="4" t="n">
        <v>19.0007943175853</v>
      </c>
      <c r="BY17" s="4" t="n">
        <v>10.1782342811693</v>
      </c>
      <c r="BZ17" s="4" t="n">
        <v>38.9026028564958</v>
      </c>
      <c r="CA17" s="4" t="n">
        <v>0.274413157779744</v>
      </c>
      <c r="CB17" s="4" t="n">
        <v>0.1856</v>
      </c>
      <c r="CC17" s="4" t="n">
        <v>0.3564</v>
      </c>
      <c r="CD17" s="4" t="n">
        <v>10.385569365564</v>
      </c>
      <c r="CE17" s="4" t="n">
        <v>8.40498897512856</v>
      </c>
      <c r="CF17" s="4" t="n">
        <v>5.91495041287308</v>
      </c>
      <c r="CG17" s="4" t="n">
        <v>9.59236179145008</v>
      </c>
      <c r="CH17" s="4" t="n">
        <v>4.18871356099377</v>
      </c>
      <c r="CI17" s="4" t="s">
        <v>259</v>
      </c>
      <c r="CJ17" s="4" t="s">
        <v>259</v>
      </c>
      <c r="CK17" s="4" t="s">
        <v>259</v>
      </c>
      <c r="CL17" s="4" t="s">
        <v>259</v>
      </c>
      <c r="CM17" s="4" t="s">
        <v>259</v>
      </c>
      <c r="CN17" s="4" t="s">
        <v>259</v>
      </c>
      <c r="CO17" s="4" t="s">
        <v>259</v>
      </c>
      <c r="CP17" s="4" t="s">
        <v>259</v>
      </c>
      <c r="CQ17" s="4" t="s">
        <v>259</v>
      </c>
      <c r="CR17" s="4" t="s">
        <v>259</v>
      </c>
      <c r="CS17" s="4" t="s">
        <v>259</v>
      </c>
      <c r="CT17" s="4" t="s">
        <v>259</v>
      </c>
      <c r="CU17" s="4" t="s">
        <v>259</v>
      </c>
      <c r="CV17" s="4" t="s">
        <v>259</v>
      </c>
      <c r="CW17" s="4" t="s">
        <v>259</v>
      </c>
      <c r="CX17" s="4" t="s">
        <v>259</v>
      </c>
      <c r="CY17" s="4" t="s">
        <v>259</v>
      </c>
      <c r="CZ17" s="4" t="s">
        <v>259</v>
      </c>
      <c r="DA17" s="4" t="s">
        <v>259</v>
      </c>
      <c r="DB17" s="4" t="s">
        <v>259</v>
      </c>
      <c r="DC17" s="4" t="s">
        <v>259</v>
      </c>
      <c r="DD17" s="4" t="s">
        <v>259</v>
      </c>
      <c r="DE17" s="4" t="s">
        <v>259</v>
      </c>
      <c r="DF17" s="4" t="s">
        <v>259</v>
      </c>
      <c r="DG17" s="4" t="s">
        <v>259</v>
      </c>
      <c r="DH17" s="4" t="s">
        <v>259</v>
      </c>
      <c r="DI17" s="4" t="s">
        <v>259</v>
      </c>
      <c r="DJ17" s="4" t="s">
        <v>259</v>
      </c>
      <c r="DK17" s="4" t="s">
        <v>259</v>
      </c>
      <c r="DL17" s="4" t="s">
        <v>259</v>
      </c>
      <c r="DM17" s="4" t="s">
        <v>259</v>
      </c>
      <c r="DN17" s="4" t="s">
        <v>259</v>
      </c>
      <c r="DO17" s="4" t="s">
        <v>259</v>
      </c>
      <c r="DP17" s="4" t="s">
        <v>259</v>
      </c>
      <c r="DQ17" s="4" t="s">
        <v>259</v>
      </c>
      <c r="DR17" s="4" t="s">
        <v>259</v>
      </c>
      <c r="DS17" s="4" t="s">
        <v>259</v>
      </c>
      <c r="DT17" s="4" t="s">
        <v>259</v>
      </c>
      <c r="DU17" s="4" t="s">
        <v>259</v>
      </c>
      <c r="DV17" s="4" t="s">
        <v>259</v>
      </c>
      <c r="DW17" s="4" t="s">
        <v>259</v>
      </c>
      <c r="DX17" s="4" t="s">
        <v>259</v>
      </c>
      <c r="DY17" s="4" t="s">
        <v>259</v>
      </c>
      <c r="DZ17" s="4" t="n">
        <v>1.13029273567167</v>
      </c>
      <c r="EA17" s="4" t="n">
        <v>0.962484915952439</v>
      </c>
      <c r="EB17" s="4" t="n">
        <v>0.353407397425877</v>
      </c>
      <c r="EC17" s="4" t="n">
        <v>0.777809031313819</v>
      </c>
      <c r="ED17" s="4" t="n">
        <v>0.00624816067425934</v>
      </c>
      <c r="EE17" s="4" t="n">
        <v>1.62555472689238</v>
      </c>
      <c r="EF17" s="4" t="n">
        <v>0.707090252788062</v>
      </c>
      <c r="EG17" s="4" t="n">
        <v>-1.98874864065688</v>
      </c>
      <c r="EH17" s="4" t="s">
        <v>259</v>
      </c>
      <c r="EI17" s="4" t="s">
        <v>259</v>
      </c>
      <c r="EJ17" s="4" t="s">
        <v>259</v>
      </c>
      <c r="EK17" s="4" t="s">
        <v>259</v>
      </c>
      <c r="EL17" s="4" t="s">
        <v>259</v>
      </c>
      <c r="EM17" s="4" t="s">
        <v>259</v>
      </c>
      <c r="EN17" s="4" t="s">
        <v>259</v>
      </c>
      <c r="EO17" s="4" t="s">
        <v>259</v>
      </c>
      <c r="EP17" s="4" t="s">
        <v>259</v>
      </c>
      <c r="EQ17" s="4" t="s">
        <v>259</v>
      </c>
      <c r="ER17" s="4" t="s">
        <v>259</v>
      </c>
      <c r="ES17" s="4" t="n">
        <v>-0.905239232772548</v>
      </c>
      <c r="ET17" s="4" t="s">
        <v>259</v>
      </c>
      <c r="EU17" s="4" t="s">
        <v>259</v>
      </c>
      <c r="EV17" s="4" t="s">
        <v>259</v>
      </c>
      <c r="EW17" s="4" t="s">
        <v>259</v>
      </c>
      <c r="EX17" s="4" t="s">
        <v>259</v>
      </c>
      <c r="EY17" s="4" t="s">
        <v>259</v>
      </c>
      <c r="EZ17" s="4" t="s">
        <v>259</v>
      </c>
      <c r="FA17" s="4" t="s">
        <v>259</v>
      </c>
      <c r="FB17" s="4" t="s">
        <v>259</v>
      </c>
      <c r="FC17" s="4" t="s">
        <v>259</v>
      </c>
      <c r="FD17" s="4" t="s">
        <v>259</v>
      </c>
      <c r="FE17" s="4" t="s">
        <v>259</v>
      </c>
      <c r="FF17" s="4" t="s">
        <v>259</v>
      </c>
      <c r="FG17" s="4" t="s">
        <v>259</v>
      </c>
      <c r="FH17" s="4" t="s">
        <v>259</v>
      </c>
      <c r="FI17" s="4" t="s">
        <v>259</v>
      </c>
      <c r="FJ17" s="4" t="s">
        <v>259</v>
      </c>
      <c r="FK17" s="4" t="s">
        <v>259</v>
      </c>
      <c r="FL17" s="4" t="n">
        <v>0.12587201260704</v>
      </c>
      <c r="FM17" s="4" t="n">
        <v>-0.429987864957156</v>
      </c>
      <c r="FN17" s="4" t="n">
        <v>0.781855431937105</v>
      </c>
      <c r="FO17" s="4" t="n">
        <v>0.541355509184063</v>
      </c>
      <c r="FP17" s="4" t="n">
        <v>-0.94333358280173</v>
      </c>
      <c r="FQ17" s="4" t="n">
        <v>-1.39223764839417</v>
      </c>
      <c r="FR17" s="4" t="n">
        <v>-0.537563190532756</v>
      </c>
      <c r="FS17" s="4" t="n">
        <v>-0.930200016589455</v>
      </c>
      <c r="FT17" s="4" t="n">
        <v>-1.91670929543753</v>
      </c>
      <c r="FU17" s="4" t="n">
        <v>-2.29179533620032</v>
      </c>
      <c r="FV17" s="4" t="n">
        <v>-0.55652107031088</v>
      </c>
      <c r="FW17" s="4" t="n">
        <v>-1.50417282693136</v>
      </c>
      <c r="FX17" s="4" t="n">
        <v>-1.11918551374293</v>
      </c>
      <c r="FY17" s="4" t="n">
        <v>-1.96335610385975</v>
      </c>
      <c r="FZ17" s="4" t="n">
        <v>-2.1074715814971</v>
      </c>
      <c r="GA17" s="4" t="n">
        <v>-1.97286086607943</v>
      </c>
      <c r="GB17" s="4" t="n">
        <v>-2.80252662241208</v>
      </c>
      <c r="GC17" s="4" t="n">
        <v>-2.13176064457853</v>
      </c>
      <c r="GD17" s="4" t="n">
        <v>-1.32723516354568</v>
      </c>
      <c r="GE17" s="4" t="n">
        <v>-1.54460255883453</v>
      </c>
      <c r="GF17" s="4" t="n">
        <v>-2.40565491067785</v>
      </c>
      <c r="GG17" s="4" t="n">
        <v>-1.81320693310329</v>
      </c>
      <c r="GH17" s="4" t="n">
        <v>-1.11883434161932</v>
      </c>
      <c r="GI17" s="4" t="n">
        <v>-1.12193430876391</v>
      </c>
      <c r="GJ17" s="4" t="n">
        <v>-2.22453186436183</v>
      </c>
      <c r="GK17" s="4" t="n">
        <v>-0.791345588343373</v>
      </c>
      <c r="GL17" s="4" t="n">
        <v>-1.80848443763911</v>
      </c>
      <c r="GM17" s="4" t="n">
        <v>-1.09935055363841</v>
      </c>
      <c r="GN17" s="4" t="n">
        <v>-0.341559527374679</v>
      </c>
      <c r="GO17" s="4" t="n">
        <v>-0.404686002085335</v>
      </c>
      <c r="GP17" s="4" t="n">
        <v>-0.239845180234791</v>
      </c>
      <c r="GQ17" s="4" t="n">
        <v>-1.48279602242182</v>
      </c>
      <c r="GR17" s="4" t="n">
        <v>-1.52405000820986</v>
      </c>
      <c r="GS17" s="4" t="s">
        <v>259</v>
      </c>
      <c r="GT17" s="4" t="s">
        <v>259</v>
      </c>
      <c r="GU17" s="4" t="s">
        <v>259</v>
      </c>
      <c r="GV17" s="4" t="s">
        <v>259</v>
      </c>
      <c r="GW17" s="4" t="s">
        <v>259</v>
      </c>
      <c r="GX17" s="4" t="s">
        <v>259</v>
      </c>
      <c r="GY17" s="4" t="s">
        <v>259</v>
      </c>
      <c r="GZ17" s="4" t="s">
        <v>259</v>
      </c>
      <c r="HA17" s="4" t="s">
        <v>259</v>
      </c>
      <c r="HB17" s="4" t="s">
        <v>259</v>
      </c>
      <c r="HC17" s="4" t="s">
        <v>259</v>
      </c>
      <c r="HD17" s="4" t="s">
        <v>259</v>
      </c>
      <c r="HE17" s="4" t="s">
        <v>259</v>
      </c>
      <c r="HF17" s="4" t="s">
        <v>259</v>
      </c>
      <c r="HG17" s="4" t="s">
        <v>259</v>
      </c>
      <c r="HH17" s="4" t="s">
        <v>259</v>
      </c>
      <c r="HI17" s="4" t="s">
        <v>259</v>
      </c>
      <c r="HJ17" s="4" t="s">
        <v>259</v>
      </c>
      <c r="HK17" s="4" t="s">
        <v>259</v>
      </c>
      <c r="HL17" s="4" t="s">
        <v>259</v>
      </c>
      <c r="HM17" s="4" t="s">
        <v>259</v>
      </c>
      <c r="HN17" s="4" t="s">
        <v>259</v>
      </c>
      <c r="HO17" s="4" t="s">
        <v>259</v>
      </c>
      <c r="HP17" s="4" t="s">
        <v>259</v>
      </c>
      <c r="HQ17" s="4" t="s">
        <v>259</v>
      </c>
      <c r="HR17" s="4" t="s">
        <v>259</v>
      </c>
      <c r="HS17" s="4" t="s">
        <v>259</v>
      </c>
      <c r="HT17" s="4" t="s">
        <v>259</v>
      </c>
      <c r="HU17" s="4" t="s">
        <v>259</v>
      </c>
      <c r="HV17" s="4" t="s">
        <v>259</v>
      </c>
      <c r="HW17" s="4" t="s">
        <v>259</v>
      </c>
      <c r="HX17" s="4" t="s">
        <v>259</v>
      </c>
      <c r="HY17" s="4" t="s">
        <v>259</v>
      </c>
      <c r="HZ17" s="4" t="s">
        <v>259</v>
      </c>
      <c r="IA17" s="4" t="s">
        <v>259</v>
      </c>
      <c r="IB17" s="4" t="s">
        <v>259</v>
      </c>
      <c r="IC17" s="4" t="s">
        <v>259</v>
      </c>
      <c r="ID17" s="4" t="s">
        <v>259</v>
      </c>
      <c r="IE17" s="4" t="s">
        <v>259</v>
      </c>
      <c r="IF17" s="4" t="s">
        <v>259</v>
      </c>
      <c r="IG17" s="4" t="s">
        <v>259</v>
      </c>
      <c r="IH17" s="4" t="s">
        <v>259</v>
      </c>
      <c r="II17" s="4" t="s">
        <v>259</v>
      </c>
    </row>
    <row r="18" s="4" customFormat="true" ht="16" hidden="false" customHeight="false" outlineLevel="0" collapsed="false">
      <c r="A18" s="3" t="s">
        <v>260</v>
      </c>
      <c r="B18" s="4" t="n">
        <v>1</v>
      </c>
      <c r="C18" s="4" t="n">
        <v>0</v>
      </c>
      <c r="D18" s="4" t="n">
        <v>0</v>
      </c>
      <c r="E18" s="4" t="n">
        <v>0</v>
      </c>
      <c r="F18" s="5" t="n">
        <v>45.5833333333333</v>
      </c>
      <c r="G18" s="4" t="n">
        <v>1</v>
      </c>
      <c r="H18" s="4" t="n">
        <v>3</v>
      </c>
      <c r="I18" s="4" t="n">
        <v>1</v>
      </c>
      <c r="J18" s="4" t="n">
        <v>1</v>
      </c>
      <c r="K18" s="4" t="n">
        <v>0</v>
      </c>
      <c r="L18" s="4" t="n">
        <v>1</v>
      </c>
      <c r="M18" s="4" t="n">
        <v>1</v>
      </c>
      <c r="N18" s="4" t="n">
        <v>1</v>
      </c>
      <c r="O18" s="4" t="n">
        <v>0</v>
      </c>
      <c r="P18" s="4" t="n">
        <v>100</v>
      </c>
      <c r="Q18" s="4" t="n">
        <v>13</v>
      </c>
      <c r="R18" s="4" t="n">
        <v>89.9</v>
      </c>
      <c r="S18" s="4" t="n">
        <v>1.55</v>
      </c>
      <c r="T18" s="4" t="n">
        <v>100.9</v>
      </c>
      <c r="U18" s="6" t="n">
        <v>37.4193548387097</v>
      </c>
      <c r="V18" s="6" t="n">
        <v>65.0967741935484</v>
      </c>
      <c r="W18" s="7" t="n">
        <v>123.333333333333</v>
      </c>
      <c r="X18" s="7" t="n">
        <v>62.3333333333333</v>
      </c>
      <c r="Y18" s="7" t="n">
        <v>50</v>
      </c>
      <c r="Z18" s="4" t="n">
        <v>180</v>
      </c>
      <c r="AA18" s="4" t="n">
        <v>59</v>
      </c>
      <c r="AB18" s="4" t="n">
        <v>57</v>
      </c>
      <c r="AC18" s="4" t="n">
        <v>111.2</v>
      </c>
      <c r="AD18" s="4" t="n">
        <v>1669.8</v>
      </c>
      <c r="AE18" s="4" t="n">
        <v>93</v>
      </c>
      <c r="AF18" s="4" t="n">
        <v>10</v>
      </c>
      <c r="AG18" s="6" t="n">
        <v>2.2962962962963</v>
      </c>
      <c r="AH18" s="4" t="n">
        <v>3.9</v>
      </c>
      <c r="AI18" s="4" t="n">
        <v>18</v>
      </c>
      <c r="AJ18" s="4" t="n">
        <v>4974.32713259096</v>
      </c>
      <c r="AK18" s="4" t="n">
        <v>1816.62691827762</v>
      </c>
      <c r="AL18" s="4" t="n">
        <v>152.320597809425</v>
      </c>
      <c r="AM18" s="4" t="n">
        <v>14.9160485542721</v>
      </c>
      <c r="AN18" s="4" t="n">
        <v>29.0394776223486</v>
      </c>
      <c r="AO18" s="4" t="n">
        <v>32.7237716523804</v>
      </c>
      <c r="AP18" s="4" t="n">
        <v>26.494407468436</v>
      </c>
      <c r="AQ18" s="4" t="n">
        <v>69.4933819332288</v>
      </c>
      <c r="AR18" s="4" t="n">
        <v>118.47684031759</v>
      </c>
      <c r="AS18" s="4" t="n">
        <v>172.194874714911</v>
      </c>
      <c r="AT18" s="4" t="n">
        <v>332.525171847085</v>
      </c>
      <c r="AU18" s="4" t="n">
        <v>183.725771184644</v>
      </c>
      <c r="AV18" s="4" t="n">
        <v>71.7046494051885</v>
      </c>
      <c r="AW18" s="4" t="n">
        <v>20.0932635668831</v>
      </c>
      <c r="AX18" s="4" t="n">
        <v>14.0169271669375</v>
      </c>
      <c r="AY18" s="4" t="n">
        <v>4.95611087088961</v>
      </c>
      <c r="AZ18" s="4" t="n">
        <v>225.30855178833</v>
      </c>
      <c r="BA18" s="4" t="n">
        <v>795.863974110252</v>
      </c>
      <c r="BB18" s="4" t="n">
        <v>4.02725030929726</v>
      </c>
      <c r="BC18" s="4" t="n">
        <v>10.3545517612851</v>
      </c>
      <c r="BD18" s="4" t="n">
        <v>149.148633517681</v>
      </c>
      <c r="BE18" s="4" t="n">
        <v>29.6278865175175</v>
      </c>
      <c r="BF18" s="4" t="n">
        <v>87.45</v>
      </c>
      <c r="BG18" s="4" t="n">
        <v>414.551401110553</v>
      </c>
      <c r="BH18" s="4" t="n">
        <v>35.6634499175002</v>
      </c>
      <c r="BI18" s="4" t="n">
        <v>4.65947549590033</v>
      </c>
      <c r="BJ18" s="4" t="n">
        <v>67.5598445908524</v>
      </c>
      <c r="BK18" s="4" t="n">
        <v>102.747711609687</v>
      </c>
      <c r="BL18" s="4" t="n">
        <v>134.229221886205</v>
      </c>
      <c r="BM18" s="4" t="n">
        <v>166.458007708991</v>
      </c>
      <c r="BN18" s="4" t="n">
        <v>50.6324531982409</v>
      </c>
      <c r="BO18" s="4" t="n">
        <v>19.8232</v>
      </c>
      <c r="BP18" s="4" t="n">
        <v>122.085839009596</v>
      </c>
      <c r="BQ18" s="4" t="n">
        <v>15.9714323559496</v>
      </c>
      <c r="BR18" s="4" t="n">
        <v>210.842117434514</v>
      </c>
      <c r="BS18" s="4" t="n">
        <v>32.1858475730074</v>
      </c>
      <c r="BT18" s="4" t="n">
        <v>25.5197605843626</v>
      </c>
      <c r="BU18" s="4" t="n">
        <v>19.7262833754752</v>
      </c>
      <c r="BV18" s="4" t="n">
        <v>125.407056</v>
      </c>
      <c r="BW18" s="4" t="n">
        <v>62.8357162720266</v>
      </c>
      <c r="BX18" s="4" t="n">
        <v>16.9550956155832</v>
      </c>
      <c r="BY18" s="4" t="n">
        <v>9.65308670475488</v>
      </c>
      <c r="BZ18" s="4" t="n">
        <v>42.6027317896067</v>
      </c>
      <c r="CA18" s="4" t="n">
        <v>0.388479253905691</v>
      </c>
      <c r="CB18" s="4" t="n">
        <v>0.4932</v>
      </c>
      <c r="CC18" s="4" t="n">
        <v>0.7544</v>
      </c>
      <c r="CD18" s="4" t="n">
        <v>10.1614909497308</v>
      </c>
      <c r="CE18" s="4" t="n">
        <v>5.83192282028823</v>
      </c>
      <c r="CF18" s="4" t="n">
        <v>5.94655716344668</v>
      </c>
      <c r="CG18" s="4" t="n">
        <v>12.2233538769202</v>
      </c>
      <c r="CH18" s="4" t="n">
        <v>6.72460323339262</v>
      </c>
      <c r="CI18" s="4" t="n">
        <v>0.0063</v>
      </c>
      <c r="CJ18" s="4" t="n">
        <v>0.0035</v>
      </c>
      <c r="CK18" s="4" t="n">
        <v>0.0051</v>
      </c>
      <c r="CL18" s="4" t="n">
        <v>0.0102</v>
      </c>
      <c r="CM18" s="4" t="n">
        <v>0.0185</v>
      </c>
      <c r="CN18" s="4" t="n">
        <v>0.1095</v>
      </c>
      <c r="CO18" s="4" t="n">
        <v>0.0057</v>
      </c>
      <c r="CP18" s="4" t="n">
        <v>0.013</v>
      </c>
      <c r="CQ18" s="4" t="n">
        <v>0.049046766</v>
      </c>
      <c r="CR18" s="4" t="n">
        <v>0.087501643</v>
      </c>
      <c r="CS18" s="4" t="n">
        <v>0.142129863</v>
      </c>
      <c r="CT18" s="4" t="n">
        <v>0.026781943</v>
      </c>
      <c r="CU18" s="4" t="n">
        <v>0.660753396</v>
      </c>
      <c r="CV18" s="4" t="n">
        <v>0.004354102</v>
      </c>
      <c r="CW18" s="4" t="n">
        <v>0.042344078</v>
      </c>
      <c r="CX18" s="4" t="n">
        <v>0.971</v>
      </c>
      <c r="CY18" s="4" t="n">
        <v>0.014</v>
      </c>
      <c r="CZ18" s="4" t="n">
        <v>4.879</v>
      </c>
      <c r="DA18" s="4" t="n">
        <v>0.661</v>
      </c>
      <c r="DB18" s="4" t="n">
        <v>0.086</v>
      </c>
      <c r="DC18" s="4" t="n">
        <v>0.021</v>
      </c>
      <c r="DD18" s="4" t="n">
        <v>7.644911791</v>
      </c>
      <c r="DE18" s="4" t="n">
        <v>1.399343588</v>
      </c>
      <c r="DF18" s="4" t="n">
        <v>0.063055232</v>
      </c>
      <c r="DG18" s="4" t="n">
        <v>1.46239882</v>
      </c>
      <c r="DH18" s="4" t="n">
        <v>0.241008324</v>
      </c>
      <c r="DI18" s="4" t="n">
        <v>0.03746141</v>
      </c>
      <c r="DJ18" s="4" t="n">
        <v>0.004068195</v>
      </c>
      <c r="DK18" s="4" t="n">
        <v>0.028610358</v>
      </c>
      <c r="DL18" s="4" t="n">
        <v>0.054767686</v>
      </c>
      <c r="DM18" s="4" t="n">
        <v>0.933271192</v>
      </c>
      <c r="DN18" s="4" t="n">
        <v>6.329651491</v>
      </c>
      <c r="DO18" s="4" t="n">
        <v>3.179351802</v>
      </c>
      <c r="DP18" s="4" t="n">
        <v>1.502874172</v>
      </c>
      <c r="DQ18" s="4" t="n">
        <v>0.748151926</v>
      </c>
      <c r="DR18" s="4" t="n">
        <v>0.918412679</v>
      </c>
      <c r="DS18" s="4" t="n">
        <v>0.002212945</v>
      </c>
      <c r="DT18" s="4" t="n">
        <v>2.092005007</v>
      </c>
      <c r="DU18" s="4" t="n">
        <v>2.242490257</v>
      </c>
      <c r="DV18" s="4" t="n">
        <v>1.263448638</v>
      </c>
      <c r="DW18" s="4" t="n">
        <v>4.178477776</v>
      </c>
      <c r="DX18" s="4" t="n">
        <v>27.84020349</v>
      </c>
      <c r="DY18" s="4" t="n">
        <v>0.170632486</v>
      </c>
      <c r="DZ18" s="4" t="n">
        <v>-0.148869172579978</v>
      </c>
      <c r="EA18" s="4" t="n">
        <v>-1.19120503810599</v>
      </c>
      <c r="EB18" s="4" t="n">
        <v>-0.348236551993646</v>
      </c>
      <c r="EC18" s="4" t="n">
        <v>0.474621376056922</v>
      </c>
      <c r="ED18" s="4" t="n">
        <v>0.0661095232104322</v>
      </c>
      <c r="EE18" s="4" t="n">
        <v>0.44983659866407</v>
      </c>
      <c r="EF18" s="4" t="n">
        <v>-0.921524532904217</v>
      </c>
      <c r="EG18" s="4" t="n">
        <v>-2.08795642504069</v>
      </c>
      <c r="EH18" s="4" t="n">
        <v>-0.104231716473259</v>
      </c>
      <c r="EI18" s="4" t="n">
        <v>-0.840262865539679</v>
      </c>
      <c r="EJ18" s="4" t="n">
        <v>0.778325391613598</v>
      </c>
      <c r="EK18" s="4" t="n">
        <v>0.0484587810807686</v>
      </c>
      <c r="EL18" s="4" t="n">
        <v>-0.683750804139082</v>
      </c>
      <c r="EM18" s="4" t="n">
        <v>-0.0323329422929262</v>
      </c>
      <c r="EN18" s="4" t="n">
        <v>-0.470101297103209</v>
      </c>
      <c r="EO18" s="4" t="n">
        <v>-0.792938078916983</v>
      </c>
      <c r="EP18" s="4" t="n">
        <v>-0.800232353955582</v>
      </c>
      <c r="EQ18" s="4" t="n">
        <v>-0.102856616082854</v>
      </c>
      <c r="ER18" s="4" t="n">
        <v>-0.478154492984015</v>
      </c>
      <c r="ES18" s="4" t="n">
        <v>0.441267532207453</v>
      </c>
      <c r="ET18" s="4" t="n">
        <v>0.178364742241902</v>
      </c>
      <c r="EU18" s="4" t="n">
        <v>0.225621244537433</v>
      </c>
      <c r="EV18" s="4" t="n">
        <v>-1.04494719296817</v>
      </c>
      <c r="EW18" s="4" t="n">
        <v>-1.3686681042132</v>
      </c>
      <c r="EX18" s="4" t="n">
        <v>-0.564834416900019</v>
      </c>
      <c r="EY18" s="4" t="n">
        <v>-0.441289542917167</v>
      </c>
      <c r="EZ18" s="4" t="n">
        <v>-0.413904907178991</v>
      </c>
      <c r="FA18" s="4" t="n">
        <v>-0.638118996048837</v>
      </c>
      <c r="FB18" s="4" t="n">
        <v>-0.86860997123698</v>
      </c>
      <c r="FC18" s="4" t="n">
        <v>-0.681259247550563</v>
      </c>
      <c r="FD18" s="4" t="n">
        <v>-0.166740015382278</v>
      </c>
      <c r="FE18" s="4" t="n">
        <v>-0.628845152059776</v>
      </c>
      <c r="FF18" s="4" t="n">
        <v>-1.2950110403537</v>
      </c>
      <c r="FG18" s="4" t="n">
        <v>-1.38973464435154</v>
      </c>
      <c r="FH18" s="4" t="n">
        <v>-1.17862780084558</v>
      </c>
      <c r="FI18" s="4" t="n">
        <v>-0.975583176768557</v>
      </c>
      <c r="FJ18" s="4" t="n">
        <v>0.33540945152975</v>
      </c>
      <c r="FK18" s="4" t="n">
        <v>-0.910349813989228</v>
      </c>
      <c r="FL18" s="4" t="n">
        <v>-0.46638110553711</v>
      </c>
      <c r="FM18" s="4" t="n">
        <v>-0.226675998465229</v>
      </c>
      <c r="FN18" s="4" t="n">
        <v>0.22572421757842</v>
      </c>
      <c r="FO18" s="4" t="n">
        <v>0.1658421217163</v>
      </c>
      <c r="FP18" s="4" t="n">
        <v>0.183209685660744</v>
      </c>
      <c r="FQ18" s="4" t="n">
        <v>-1.18639033240328</v>
      </c>
      <c r="FR18" s="4" t="n">
        <v>-0.850722052230997</v>
      </c>
      <c r="FS18" s="4" t="n">
        <v>-1.99924247751248</v>
      </c>
      <c r="FT18" s="4" t="n">
        <v>-1.94538709917962</v>
      </c>
      <c r="FU18" s="4" t="n">
        <v>-1.63040180908873</v>
      </c>
      <c r="FV18" s="4" t="n">
        <v>-1.01981086349968</v>
      </c>
      <c r="FW18" s="4" t="n">
        <v>-1.35244207089649</v>
      </c>
      <c r="FX18" s="4" t="n">
        <v>-1.00030844633062</v>
      </c>
      <c r="FY18" s="4" t="n">
        <v>-1.22831691931356</v>
      </c>
      <c r="FZ18" s="4" t="n">
        <v>-1.7459241479611</v>
      </c>
      <c r="GA18" s="4" t="n">
        <v>-1.17339822212529</v>
      </c>
      <c r="GB18" s="4" t="n">
        <v>-1.30533072351235</v>
      </c>
      <c r="GC18" s="4" t="n">
        <v>-1.12443076601508</v>
      </c>
      <c r="GD18" s="4" t="n">
        <v>-0.746737415139973</v>
      </c>
      <c r="GE18" s="4" t="n">
        <v>-1.06808858223995</v>
      </c>
      <c r="GF18" s="4" t="n">
        <v>-1.00133429501248</v>
      </c>
      <c r="GG18" s="4" t="n">
        <v>-1.41922921075719</v>
      </c>
      <c r="GH18" s="4" t="n">
        <v>-1.28823191766761</v>
      </c>
      <c r="GI18" s="4" t="n">
        <v>-1.23624063021335</v>
      </c>
      <c r="GJ18" s="4" t="n">
        <v>-1.97080049488986</v>
      </c>
      <c r="GK18" s="4" t="n">
        <v>-0.617572676679852</v>
      </c>
      <c r="GL18" s="4" t="n">
        <v>-1.1945114410636</v>
      </c>
      <c r="GM18" s="4" t="n">
        <v>-0.616164498552326</v>
      </c>
      <c r="GN18" s="4" t="n">
        <v>-0.365163933238689</v>
      </c>
      <c r="GO18" s="4" t="n">
        <v>-0.596135666275893</v>
      </c>
      <c r="GP18" s="4" t="n">
        <v>-0.236505399480341</v>
      </c>
      <c r="GQ18" s="4" t="n">
        <v>-1.16665021278074</v>
      </c>
      <c r="GR18" s="4" t="n">
        <v>-0.702111491105486</v>
      </c>
      <c r="GS18" s="4" t="n">
        <v>-0.694633478101894</v>
      </c>
      <c r="GT18" s="4" t="n">
        <v>-0.802003657573295</v>
      </c>
      <c r="GU18" s="4" t="n">
        <v>-1.01746382749351</v>
      </c>
      <c r="GV18" s="4" t="n">
        <v>-1.03193227754759</v>
      </c>
      <c r="GW18" s="4" t="n">
        <v>-0.654770437300156</v>
      </c>
      <c r="GX18" s="4" t="n">
        <v>-1.26290128109621</v>
      </c>
      <c r="GY18" s="4" t="n">
        <v>-1.45717384457451</v>
      </c>
      <c r="GZ18" s="4" t="n">
        <v>-1.26729244596407</v>
      </c>
      <c r="HA18" s="4" t="n">
        <v>-0.981776235713856</v>
      </c>
      <c r="HB18" s="4" t="n">
        <v>-0.651671829650573</v>
      </c>
      <c r="HC18" s="4" t="n">
        <v>-0.668262345891529</v>
      </c>
      <c r="HD18" s="4" t="n">
        <v>-0.559435149218173</v>
      </c>
      <c r="HE18" s="4" t="n">
        <v>-0.217488221205829</v>
      </c>
      <c r="HF18" s="4" t="n">
        <v>-0.0570180555139587</v>
      </c>
      <c r="HG18" s="4" t="n">
        <v>-0.940768188638485</v>
      </c>
      <c r="HH18" s="4" t="n">
        <v>-0.126393519895086</v>
      </c>
      <c r="HI18" s="4" t="n">
        <v>0.876954383368158</v>
      </c>
      <c r="HJ18" s="4" t="n">
        <v>-0.0938834966246958</v>
      </c>
      <c r="HK18" s="4" t="n">
        <v>-0.537100738748602</v>
      </c>
      <c r="HL18" s="4" t="n">
        <v>-0.40885386145996</v>
      </c>
      <c r="HM18" s="4" t="n">
        <v>-0.41615592219187</v>
      </c>
      <c r="HN18" s="4" t="n">
        <v>-1.18131051746018</v>
      </c>
      <c r="HO18" s="4" t="n">
        <v>-0.650666923806357</v>
      </c>
      <c r="HP18" s="4" t="n">
        <v>-0.305724517236284</v>
      </c>
      <c r="HQ18" s="4" t="n">
        <v>-0.77331153450548</v>
      </c>
      <c r="HR18" s="4" t="n">
        <v>-1.13242984817056</v>
      </c>
      <c r="HS18" s="4" t="n">
        <v>-1.15883953634293</v>
      </c>
      <c r="HT18" s="4" t="n">
        <v>-1.01558933954524</v>
      </c>
      <c r="HU18" s="4" t="n">
        <v>-1.02109874259116</v>
      </c>
      <c r="HV18" s="4" t="n">
        <v>-0.790463994426852</v>
      </c>
      <c r="HW18" s="4" t="n">
        <v>-0.63739101222401</v>
      </c>
      <c r="HX18" s="4" t="n">
        <v>-1.48936789771216</v>
      </c>
      <c r="HY18" s="4" t="n">
        <v>0.32477180037712</v>
      </c>
      <c r="HZ18" s="4" t="n">
        <v>-0.810242729008133</v>
      </c>
      <c r="IA18" s="4" t="n">
        <v>-0.853417769087328</v>
      </c>
      <c r="IB18" s="4" t="n">
        <v>0.733607698189068</v>
      </c>
      <c r="IC18" s="4" t="n">
        <v>-0.579974431547193</v>
      </c>
      <c r="ID18" s="4" t="n">
        <v>-1.01799446649371</v>
      </c>
      <c r="IE18" s="4" t="n">
        <v>-1.21222895404702</v>
      </c>
      <c r="IF18" s="4" t="n">
        <v>-0.617327086931774</v>
      </c>
      <c r="IG18" s="4" t="n">
        <v>-0.466005845744944</v>
      </c>
      <c r="IH18" s="4" t="n">
        <v>-0.948275167955605</v>
      </c>
      <c r="II18" s="4" t="n">
        <v>-0.937605220604918</v>
      </c>
    </row>
    <row r="19" s="4" customFormat="true" ht="16" hidden="false" customHeight="false" outlineLevel="0" collapsed="false">
      <c r="A19" s="3" t="s">
        <v>261</v>
      </c>
      <c r="B19" s="4" t="n">
        <v>1</v>
      </c>
      <c r="C19" s="4" t="n">
        <v>0</v>
      </c>
      <c r="D19" s="4" t="n">
        <v>0</v>
      </c>
      <c r="E19" s="4" t="n">
        <v>0</v>
      </c>
      <c r="F19" s="5" t="n">
        <v>51.0833333333333</v>
      </c>
      <c r="G19" s="4" t="n">
        <v>0</v>
      </c>
      <c r="H19" s="4" t="n">
        <v>1</v>
      </c>
      <c r="I19" s="4" t="n">
        <v>1</v>
      </c>
      <c r="J19" s="4" t="n">
        <v>0</v>
      </c>
      <c r="K19" s="4" t="n">
        <v>1</v>
      </c>
      <c r="L19" s="4" t="n">
        <v>0</v>
      </c>
      <c r="M19" s="4" t="n">
        <v>0</v>
      </c>
      <c r="N19" s="4" t="n">
        <v>1</v>
      </c>
      <c r="O19" s="4" t="n">
        <v>1</v>
      </c>
      <c r="P19" s="4" t="n">
        <v>85.71</v>
      </c>
      <c r="Q19" s="4" t="n">
        <v>15</v>
      </c>
      <c r="R19" s="4" t="n">
        <v>115.7</v>
      </c>
      <c r="S19" s="4" t="n">
        <v>1.776</v>
      </c>
      <c r="T19" s="4" t="n">
        <v>119.1</v>
      </c>
      <c r="U19" s="6" t="n">
        <v>36.6815295024754</v>
      </c>
      <c r="V19" s="6" t="n">
        <v>67.0608108108108</v>
      </c>
      <c r="W19" s="7" t="n">
        <v>102.333333333333</v>
      </c>
      <c r="X19" s="7" t="n">
        <v>65.3333333333333</v>
      </c>
      <c r="Y19" s="7" t="n">
        <v>87.6666666666667</v>
      </c>
      <c r="Z19" s="4" t="n">
        <v>216</v>
      </c>
      <c r="AA19" s="4" t="n">
        <v>124</v>
      </c>
      <c r="AB19" s="4" t="n">
        <v>60</v>
      </c>
      <c r="AC19" s="4" t="n">
        <v>131.2</v>
      </c>
      <c r="AD19" s="4" t="n">
        <v>4170.7</v>
      </c>
      <c r="AE19" s="4" t="n">
        <v>99</v>
      </c>
      <c r="AF19" s="4" t="n">
        <v>9</v>
      </c>
      <c r="AG19" s="6" t="n">
        <v>2.2</v>
      </c>
      <c r="AH19" s="4" t="n">
        <v>4.7</v>
      </c>
      <c r="AI19" s="4" t="n">
        <v>19</v>
      </c>
      <c r="AJ19" s="4" t="n">
        <v>2968.84096778506</v>
      </c>
      <c r="AK19" s="4" t="n">
        <v>2131.24082214046</v>
      </c>
      <c r="AL19" s="4" t="n">
        <v>169.652771896844</v>
      </c>
      <c r="AM19" s="4" t="n">
        <v>18.9891945353996</v>
      </c>
      <c r="AN19" s="4" t="n">
        <v>24.4426844953448</v>
      </c>
      <c r="AO19" s="4" t="n">
        <v>22.8335983280437</v>
      </c>
      <c r="AP19" s="4" t="n">
        <v>16.3566077563344</v>
      </c>
      <c r="AQ19" s="4" t="n">
        <v>50.5605692973461</v>
      </c>
      <c r="AR19" s="4" t="n">
        <v>82.6806413767923</v>
      </c>
      <c r="AS19" s="4" t="n">
        <v>115.763169611344</v>
      </c>
      <c r="AT19" s="4" t="n">
        <v>238.624451495935</v>
      </c>
      <c r="AU19" s="4" t="n">
        <v>261.484840133379</v>
      </c>
      <c r="AV19" s="4" t="n">
        <v>127.109365993637</v>
      </c>
      <c r="AW19" s="4" t="n">
        <v>47.04721254625</v>
      </c>
      <c r="AX19" s="4" t="n">
        <v>32.1497044525515</v>
      </c>
      <c r="AY19" s="4" t="n">
        <v>12.5969591062902</v>
      </c>
      <c r="AZ19" s="4" t="n">
        <v>227.832679748535</v>
      </c>
      <c r="BA19" s="4" t="n">
        <v>570.25091689654</v>
      </c>
      <c r="BB19" s="4" t="n">
        <v>2.61588044947965</v>
      </c>
      <c r="BC19" s="4" t="n">
        <v>19.3746831027158</v>
      </c>
      <c r="BD19" s="4" t="n">
        <v>71.8073625239021</v>
      </c>
      <c r="BE19" s="4" t="n">
        <v>22.5328072347521</v>
      </c>
      <c r="BF19" s="4" t="n">
        <v>71.4732</v>
      </c>
      <c r="BG19" s="4" t="n">
        <v>395.246366755382</v>
      </c>
      <c r="BH19" s="4" t="n">
        <v>119.383664707181</v>
      </c>
      <c r="BI19" s="4" t="n">
        <v>15.7810123966625</v>
      </c>
      <c r="BJ19" s="4" t="n">
        <v>72.0912041853177</v>
      </c>
      <c r="BK19" s="4" t="n">
        <v>106.803750954768</v>
      </c>
      <c r="BL19" s="4" t="n">
        <v>367.835922600213</v>
      </c>
      <c r="BM19" s="4" t="n">
        <v>172.990471979802</v>
      </c>
      <c r="BN19" s="4" t="n">
        <v>62.9181125023637</v>
      </c>
      <c r="BO19" s="4" t="n">
        <v>15.9308</v>
      </c>
      <c r="BP19" s="4" t="n">
        <v>202.788622149306</v>
      </c>
      <c r="BQ19" s="4" t="n">
        <v>12.403162967202</v>
      </c>
      <c r="BR19" s="4" t="n">
        <v>179.476002997895</v>
      </c>
      <c r="BS19" s="4" t="n">
        <v>8.024513770642</v>
      </c>
      <c r="BT19" s="4" t="n">
        <v>22.3741737970174</v>
      </c>
      <c r="BU19" s="4" t="n">
        <v>17.4884161809013</v>
      </c>
      <c r="BV19" s="4" t="n">
        <v>86.549116</v>
      </c>
      <c r="BW19" s="4" t="n">
        <v>31.5240997168321</v>
      </c>
      <c r="BX19" s="4" t="n">
        <v>16.3271459402631</v>
      </c>
      <c r="BY19" s="4" t="n">
        <v>10.2883430067575</v>
      </c>
      <c r="BZ19" s="4" t="n">
        <v>36.9214233151247</v>
      </c>
      <c r="CA19" s="4" t="n">
        <v>4.15788127224578</v>
      </c>
      <c r="CB19" s="4" t="n">
        <v>0.816</v>
      </c>
      <c r="CC19" s="4" t="n">
        <v>0.3468</v>
      </c>
      <c r="CD19" s="4" t="n">
        <v>65.855303238782</v>
      </c>
      <c r="CE19" s="4" t="n">
        <v>62.8601082749187</v>
      </c>
      <c r="CF19" s="4" t="n">
        <v>47.6903155849949</v>
      </c>
      <c r="CG19" s="4" t="n">
        <v>15.5204363555975</v>
      </c>
      <c r="CH19" s="4" t="n">
        <v>18.1457193087877</v>
      </c>
      <c r="CI19" s="4" t="n">
        <v>0.0064</v>
      </c>
      <c r="CJ19" s="4" t="n">
        <v>0.008</v>
      </c>
      <c r="CK19" s="4" t="n">
        <v>0.0061</v>
      </c>
      <c r="CL19" s="4" t="n">
        <v>0.0194</v>
      </c>
      <c r="CM19" s="4" t="n">
        <v>0.0338</v>
      </c>
      <c r="CN19" s="4" t="n">
        <v>0.178</v>
      </c>
      <c r="CO19" s="4" t="n">
        <v>0.0062</v>
      </c>
      <c r="CP19" s="4" t="n">
        <v>0.016</v>
      </c>
      <c r="CQ19" s="4" t="n">
        <v>0.080068693</v>
      </c>
      <c r="CR19" s="4" t="n">
        <v>0.180289826</v>
      </c>
      <c r="CS19" s="4" t="n">
        <v>0.27833712</v>
      </c>
      <c r="CT19" s="4" t="n">
        <v>0.034782731</v>
      </c>
      <c r="CU19" s="4" t="n">
        <v>1.461538698</v>
      </c>
      <c r="CV19" s="4" t="n">
        <v>0.007907355</v>
      </c>
      <c r="CW19" s="4" t="n">
        <v>0.078026961</v>
      </c>
      <c r="CX19" s="4" t="n">
        <v>1.753</v>
      </c>
      <c r="CY19" s="4" t="n">
        <v>0.017</v>
      </c>
      <c r="CZ19" s="4" t="n">
        <v>7.736</v>
      </c>
      <c r="DA19" s="4" t="n">
        <v>1.25</v>
      </c>
      <c r="DB19" s="4" t="n">
        <v>0.151</v>
      </c>
      <c r="DC19" s="4" t="n">
        <v>0.039</v>
      </c>
      <c r="DD19" s="4" t="n">
        <v>13.066951384</v>
      </c>
      <c r="DE19" s="4" t="n">
        <v>1.757402097</v>
      </c>
      <c r="DF19" s="4" t="n">
        <v>0.067299812</v>
      </c>
      <c r="DG19" s="4" t="n">
        <v>1.824701909</v>
      </c>
      <c r="DH19" s="4" t="n">
        <v>0.324044281</v>
      </c>
      <c r="DI19" s="4" t="n">
        <v>0.051768013</v>
      </c>
      <c r="DJ19" s="4" t="n">
        <v>0.005415524</v>
      </c>
      <c r="DK19" s="4" t="n">
        <v>0.069327732</v>
      </c>
      <c r="DL19" s="4" t="n">
        <v>0.362650546</v>
      </c>
      <c r="DM19" s="4" t="n">
        <v>3.059090897</v>
      </c>
      <c r="DN19" s="4" t="n">
        <v>16.3940611</v>
      </c>
      <c r="DO19" s="4" t="n">
        <v>1.58697408</v>
      </c>
      <c r="DP19" s="4" t="n">
        <v>2.225482092</v>
      </c>
      <c r="DQ19" s="4" t="n">
        <v>1.33608293</v>
      </c>
      <c r="DR19" s="4" t="n">
        <v>0.56184591</v>
      </c>
      <c r="DS19" s="4" t="n">
        <v>0.251695283</v>
      </c>
      <c r="DT19" s="4" t="n">
        <v>6.564198721</v>
      </c>
      <c r="DU19" s="4" t="n">
        <v>4.047899849</v>
      </c>
      <c r="DV19" s="4" t="n">
        <v>3.77371835</v>
      </c>
      <c r="DW19" s="4" t="n">
        <v>12.43941088</v>
      </c>
      <c r="DX19" s="4" t="n">
        <v>62.64844274</v>
      </c>
      <c r="DY19" s="4" t="n">
        <v>0.318145755</v>
      </c>
      <c r="DZ19" s="4" t="n">
        <v>1.13527001936136</v>
      </c>
      <c r="EA19" s="4" t="n">
        <v>1.77668477663307</v>
      </c>
      <c r="EB19" s="4" t="n">
        <v>0.954816496928326</v>
      </c>
      <c r="EC19" s="4" t="n">
        <v>0.358707169613076</v>
      </c>
      <c r="ED19" s="4" t="n">
        <v>0.296183163849187</v>
      </c>
      <c r="EE19" s="4" t="n">
        <v>-1.31374059367839</v>
      </c>
      <c r="EF19" s="4" t="n">
        <v>-0.628373871479607</v>
      </c>
      <c r="EG19" s="4" t="n">
        <v>1.64887012008273</v>
      </c>
      <c r="EH19" s="4" t="n">
        <v>0.823909363076602</v>
      </c>
      <c r="EI19" s="4" t="n">
        <v>-0.0872205101712445</v>
      </c>
      <c r="EJ19" s="4" t="n">
        <v>1.06558080855359</v>
      </c>
      <c r="EK19" s="4" t="n">
        <v>0.713579305718763</v>
      </c>
      <c r="EL19" s="4" t="n">
        <v>-0.324146186605514</v>
      </c>
      <c r="EM19" s="4" t="n">
        <v>1.98564230941942</v>
      </c>
      <c r="EN19" s="4" t="n">
        <v>0.32926123238403</v>
      </c>
      <c r="EO19" s="4" t="n">
        <v>-0.857705483262594</v>
      </c>
      <c r="EP19" s="4" t="n">
        <v>-0.825642760896037</v>
      </c>
      <c r="EQ19" s="4" t="n">
        <v>0.157587659503089</v>
      </c>
      <c r="ER19" s="4" t="n">
        <v>-0.365458147836268</v>
      </c>
      <c r="ES19" s="4" t="n">
        <v>0.391984288323049</v>
      </c>
      <c r="ET19" s="4" t="n">
        <v>-1.4609382499725</v>
      </c>
      <c r="EU19" s="4" t="n">
        <v>0.621706017971542</v>
      </c>
      <c r="EV19" s="4" t="n">
        <v>-0.752875328726333</v>
      </c>
      <c r="EW19" s="4" t="n">
        <v>-0.928375659875002</v>
      </c>
      <c r="EX19" s="4" t="n">
        <v>-0.702495028397908</v>
      </c>
      <c r="EY19" s="4" t="n">
        <v>-0.6662202625776</v>
      </c>
      <c r="EZ19" s="4" t="n">
        <v>-0.593379896484628</v>
      </c>
      <c r="FA19" s="4" t="n">
        <v>-0.791369463163764</v>
      </c>
      <c r="FB19" s="4" t="n">
        <v>-1.22680898804975</v>
      </c>
      <c r="FC19" s="4" t="n">
        <v>-1.29563825947118</v>
      </c>
      <c r="FD19" s="4" t="n">
        <v>-0.89540070891034</v>
      </c>
      <c r="FE19" s="4" t="n">
        <v>0.297204733397812</v>
      </c>
      <c r="FF19" s="4" t="n">
        <v>-0.258100704326319</v>
      </c>
      <c r="FG19" s="4" t="n">
        <v>0.0860630646460015</v>
      </c>
      <c r="FH19" s="4" t="n">
        <v>-0.456740140830739</v>
      </c>
      <c r="FI19" s="4" t="n">
        <v>-0.16165649799928</v>
      </c>
      <c r="FJ19" s="4" t="n">
        <v>0.781404435940876</v>
      </c>
      <c r="FK19" s="4" t="n">
        <v>-1.5442484291157</v>
      </c>
      <c r="FL19" s="4" t="n">
        <v>-0.710701026466611</v>
      </c>
      <c r="FM19" s="4" t="n">
        <v>1.08540311143162</v>
      </c>
      <c r="FN19" s="4" t="n">
        <v>-1.30467160052461</v>
      </c>
      <c r="FO19" s="4" t="n">
        <v>-0.34346030385205</v>
      </c>
      <c r="FP19" s="4" t="n">
        <v>-0.554605406801921</v>
      </c>
      <c r="FQ19" s="4" t="n">
        <v>-1.36731728859091</v>
      </c>
      <c r="FR19" s="4" t="n">
        <v>1.22303806180107</v>
      </c>
      <c r="FS19" s="4" t="n">
        <v>-1.49807956412064</v>
      </c>
      <c r="FT19" s="4" t="n">
        <v>-1.81778589129759</v>
      </c>
      <c r="FU19" s="4" t="n">
        <v>-1.54581832648419</v>
      </c>
      <c r="FV19" s="4" t="n">
        <v>1.09027547289344</v>
      </c>
      <c r="FW19" s="4" t="n">
        <v>-1.25134633337868</v>
      </c>
      <c r="FX19" s="4" t="n">
        <v>-0.814103929822647</v>
      </c>
      <c r="FY19" s="4" t="n">
        <v>-2.03698467565262</v>
      </c>
      <c r="FZ19" s="4" t="n">
        <v>-0.197438770666419</v>
      </c>
      <c r="GA19" s="4" t="n">
        <v>-2.01975349026608</v>
      </c>
      <c r="GB19" s="4" t="n">
        <v>-1.8621832294023</v>
      </c>
      <c r="GC19" s="4" t="n">
        <v>-3.06953385985175</v>
      </c>
      <c r="GD19" s="4" t="n">
        <v>-0.869697222759027</v>
      </c>
      <c r="GE19" s="4" t="n">
        <v>-1.2976562645608</v>
      </c>
      <c r="GF19" s="4" t="n">
        <v>-2.15824057300628</v>
      </c>
      <c r="GG19" s="4" t="n">
        <v>-2.59910432934677</v>
      </c>
      <c r="GH19" s="4" t="n">
        <v>-1.34023036337001</v>
      </c>
      <c r="GI19" s="4" t="n">
        <v>-1.09796747744497</v>
      </c>
      <c r="GJ19" s="4" t="n">
        <v>-2.36038858916501</v>
      </c>
      <c r="GK19" s="4" t="n">
        <v>5.1248870567896</v>
      </c>
      <c r="GL19" s="4" t="n">
        <v>-0.55019907664691</v>
      </c>
      <c r="GM19" s="4" t="n">
        <v>-1.11100529265556</v>
      </c>
      <c r="GN19" s="4" t="n">
        <v>5.50161865934948</v>
      </c>
      <c r="GO19" s="4" t="n">
        <v>3.647061475837</v>
      </c>
      <c r="GP19" s="4" t="n">
        <v>4.17441943349216</v>
      </c>
      <c r="GQ19" s="4" t="n">
        <v>-0.770465512936374</v>
      </c>
      <c r="GR19" s="4" t="n">
        <v>2.99972747801929</v>
      </c>
      <c r="GS19" s="4" t="n">
        <v>-0.0967931895715744</v>
      </c>
      <c r="GT19" s="4" t="n">
        <v>0.753167602892663</v>
      </c>
      <c r="GU19" s="4" t="n">
        <v>1.81241702121266</v>
      </c>
      <c r="GV19" s="4" t="n">
        <v>1.06110893232805</v>
      </c>
      <c r="GW19" s="4" t="n">
        <v>0.178244412102985</v>
      </c>
      <c r="GX19" s="4" t="n">
        <v>0.657917564048467</v>
      </c>
      <c r="GY19" s="4" t="n">
        <v>-0.328267198505174</v>
      </c>
      <c r="GZ19" s="4" t="n">
        <v>-0.0464929475818351</v>
      </c>
      <c r="HA19" s="4" t="n">
        <v>0.136282241574891</v>
      </c>
      <c r="HB19" s="4" t="n">
        <v>-0.286058543405057</v>
      </c>
      <c r="HC19" s="4" t="n">
        <v>0.269925610778648</v>
      </c>
      <c r="HD19" s="4" t="n">
        <v>0.986438689841205</v>
      </c>
      <c r="HE19" s="4" t="n">
        <v>1.14508858634876</v>
      </c>
      <c r="HF19" s="4" t="n">
        <v>1.58510194328805</v>
      </c>
      <c r="HG19" s="4" t="n">
        <v>0.361829204976419</v>
      </c>
      <c r="HH19" s="4" t="n">
        <v>0.509986736364678</v>
      </c>
      <c r="HI19" s="4" t="n">
        <v>1.0985695924115</v>
      </c>
      <c r="HJ19" s="4" t="n">
        <v>0.532312522381008</v>
      </c>
      <c r="HK19" s="4" t="n">
        <v>-0.00176867817179861</v>
      </c>
      <c r="HL19" s="4" t="n">
        <v>-0.359454815650312</v>
      </c>
      <c r="HM19" s="4" t="n">
        <v>-0.024582853367518</v>
      </c>
      <c r="HN19" s="4" t="n">
        <v>-0.333781737074493</v>
      </c>
      <c r="HO19" s="4" t="n">
        <v>-0.640362244017568</v>
      </c>
      <c r="HP19" s="4" t="n">
        <v>0.653470930267994</v>
      </c>
      <c r="HQ19" s="4" t="n">
        <v>-0.621681821857347</v>
      </c>
      <c r="HR19" s="4" t="n">
        <v>-0.666224630359499</v>
      </c>
      <c r="HS19" s="4" t="n">
        <v>-0.742817968474032</v>
      </c>
      <c r="HT19" s="4" t="n">
        <v>-0.632485260252059</v>
      </c>
      <c r="HU19" s="4" t="n">
        <v>-0.956437161279975</v>
      </c>
      <c r="HV19" s="4" t="n">
        <v>1.70167234587547</v>
      </c>
      <c r="HW19" s="4" t="n">
        <v>1.32757596440978</v>
      </c>
      <c r="HX19" s="4" t="n">
        <v>1.27688432074709</v>
      </c>
      <c r="HY19" s="4" t="n">
        <v>-1.47396269205625</v>
      </c>
      <c r="HZ19" s="4" t="n">
        <v>1.6539847620696</v>
      </c>
      <c r="IA19" s="4" t="n">
        <v>1.47959246832955</v>
      </c>
      <c r="IB19" s="4" t="n">
        <v>-0.989560158216918</v>
      </c>
      <c r="IC19" s="4" t="n">
        <v>0.262185675802192</v>
      </c>
      <c r="ID19" s="4" t="n">
        <v>1.17707118934752</v>
      </c>
      <c r="IE19" s="4" t="n">
        <v>1.92378024930935</v>
      </c>
      <c r="IF19" s="4" t="n">
        <v>0.927298817528156</v>
      </c>
      <c r="IG19" s="4" t="n">
        <v>2.2054228475515</v>
      </c>
      <c r="IH19" s="4" t="n">
        <v>1.78191802960773</v>
      </c>
      <c r="II19" s="4" t="n">
        <v>-0.566211091307911</v>
      </c>
    </row>
    <row r="20" s="4" customFormat="true" ht="16" hidden="false" customHeight="false" outlineLevel="0" collapsed="false">
      <c r="A20" s="3" t="s">
        <v>262</v>
      </c>
      <c r="B20" s="4" t="n">
        <v>1</v>
      </c>
      <c r="C20" s="4" t="n">
        <v>1</v>
      </c>
      <c r="D20" s="4" t="n">
        <v>1</v>
      </c>
      <c r="E20" s="4" t="n">
        <v>0</v>
      </c>
      <c r="F20" s="6" t="n">
        <v>15.25</v>
      </c>
      <c r="G20" s="4" t="n">
        <v>1</v>
      </c>
      <c r="H20" s="4" t="n">
        <v>1</v>
      </c>
      <c r="I20" s="4" t="n">
        <v>0</v>
      </c>
      <c r="J20" s="4" t="n">
        <v>1</v>
      </c>
      <c r="K20" s="4" t="n">
        <v>0</v>
      </c>
      <c r="L20" s="4" t="n">
        <v>0</v>
      </c>
      <c r="M20" s="4" t="n">
        <v>1</v>
      </c>
      <c r="N20" s="4" t="n">
        <v>1</v>
      </c>
      <c r="O20" s="4" t="n">
        <v>1</v>
      </c>
      <c r="P20" s="4" t="n">
        <v>87.5</v>
      </c>
      <c r="Q20" s="4" t="n">
        <v>12</v>
      </c>
      <c r="R20" s="4" t="n">
        <v>89.9</v>
      </c>
      <c r="S20" s="4" t="n">
        <v>1.477</v>
      </c>
      <c r="T20" s="4" t="n">
        <v>123.4</v>
      </c>
      <c r="U20" s="6" t="n">
        <v>41.2096286595319</v>
      </c>
      <c r="V20" s="6" t="n">
        <v>83.5477318889641</v>
      </c>
      <c r="W20" s="7" t="n">
        <v>112.666666666667</v>
      </c>
      <c r="X20" s="7" t="n">
        <v>61</v>
      </c>
      <c r="Y20" s="7" t="n">
        <v>66.6666666666667</v>
      </c>
      <c r="Z20" s="4" t="n">
        <v>154</v>
      </c>
      <c r="AA20" s="4" t="n">
        <v>97</v>
      </c>
      <c r="AB20" s="4" t="n">
        <v>39</v>
      </c>
      <c r="AC20" s="4" t="n">
        <v>95.6</v>
      </c>
      <c r="AD20" s="4" t="n">
        <v>1172.3</v>
      </c>
      <c r="AE20" s="4" t="n">
        <v>81</v>
      </c>
      <c r="AF20" s="4" t="n">
        <v>22</v>
      </c>
      <c r="AG20" s="6" t="n">
        <v>4.4</v>
      </c>
      <c r="AH20" s="4" t="n">
        <v>7</v>
      </c>
      <c r="AI20" s="4" t="n">
        <v>18</v>
      </c>
      <c r="AJ20" s="4" t="n">
        <v>3720.69878139365</v>
      </c>
      <c r="AK20" s="4" t="n">
        <v>904.373922243615</v>
      </c>
      <c r="AL20" s="4" t="n">
        <v>186.3</v>
      </c>
      <c r="AM20" s="4" t="n">
        <v>24.9274875227333</v>
      </c>
      <c r="AN20" s="4" t="n">
        <v>29.6941547008229</v>
      </c>
      <c r="AO20" s="4" t="n">
        <v>36.4242673353363</v>
      </c>
      <c r="AP20" s="4" t="n">
        <v>32.4143812320767</v>
      </c>
      <c r="AQ20" s="4" t="n">
        <v>96.1276123018769</v>
      </c>
      <c r="AR20" s="4" t="n">
        <v>144.324679060077</v>
      </c>
      <c r="AS20" s="4" t="n">
        <v>187.203511003838</v>
      </c>
      <c r="AT20" s="4" t="n">
        <v>339.801356075062</v>
      </c>
      <c r="AU20" s="4" t="n">
        <v>220.661879906694</v>
      </c>
      <c r="AV20" s="4" t="n">
        <v>110.767431618352</v>
      </c>
      <c r="AW20" s="4" t="n">
        <v>42.0781091235615</v>
      </c>
      <c r="AX20" s="4" t="n">
        <v>32.9603140039817</v>
      </c>
      <c r="AY20" s="4" t="n">
        <v>7.58255266930404</v>
      </c>
      <c r="AZ20" s="4" t="n">
        <v>225.93820571899</v>
      </c>
      <c r="BA20" s="4" t="n">
        <v>890.917449231823</v>
      </c>
      <c r="BB20" s="4" t="n">
        <v>8.05996276646082</v>
      </c>
      <c r="BC20" s="4" t="n">
        <v>9.38355006529105</v>
      </c>
      <c r="BD20" s="4" t="n">
        <v>175.306504267268</v>
      </c>
      <c r="BE20" s="4" t="n">
        <v>23.1324547752377</v>
      </c>
      <c r="BF20" s="4" t="n">
        <v>80.7984</v>
      </c>
      <c r="BG20" s="4" t="n">
        <v>378.914820135004</v>
      </c>
      <c r="BH20" s="4" t="n">
        <v>69.1076881212306</v>
      </c>
      <c r="BI20" s="4" t="n">
        <v>26.0416218895299</v>
      </c>
      <c r="BJ20" s="4" t="n">
        <v>125.142688629604</v>
      </c>
      <c r="BK20" s="4" t="n">
        <v>124.323269248099</v>
      </c>
      <c r="BL20" s="4" t="n">
        <v>135.144800723199</v>
      </c>
      <c r="BM20" s="4" t="n">
        <v>194.816537242512</v>
      </c>
      <c r="BN20" s="4" t="n">
        <v>65.7853272025963</v>
      </c>
      <c r="BO20" s="4" t="n">
        <v>22.5316</v>
      </c>
      <c r="BP20" s="4" t="n">
        <v>199.682660865068</v>
      </c>
      <c r="BQ20" s="4" t="n">
        <v>13.6699388051916</v>
      </c>
      <c r="BR20" s="4" t="n">
        <v>242.532073185987</v>
      </c>
      <c r="BS20" s="4" t="n">
        <v>39.2183827037743</v>
      </c>
      <c r="BT20" s="4" t="n">
        <v>29.9343425499737</v>
      </c>
      <c r="BU20" s="4" t="n">
        <v>49.0668002343482</v>
      </c>
      <c r="BV20" s="4" t="n">
        <v>111.13554</v>
      </c>
      <c r="BW20" s="4" t="n">
        <v>93.8196389487933</v>
      </c>
      <c r="BX20" s="4" t="n">
        <v>30.6181578734162</v>
      </c>
      <c r="BY20" s="4" t="n">
        <v>12.1376000955177</v>
      </c>
      <c r="BZ20" s="4" t="n">
        <v>54.1567238468742</v>
      </c>
      <c r="CA20" s="4" t="n">
        <v>0.68007315027405</v>
      </c>
      <c r="CB20" s="4" t="n">
        <v>0.7804</v>
      </c>
      <c r="CC20" s="4" t="n">
        <v>1.0724</v>
      </c>
      <c r="CD20" s="4" t="n">
        <v>9.34274515679271</v>
      </c>
      <c r="CE20" s="4" t="n">
        <v>7.44808607597623</v>
      </c>
      <c r="CF20" s="4" t="n">
        <v>7.90351275402353</v>
      </c>
      <c r="CG20" s="4" t="n">
        <v>34.231566912814</v>
      </c>
      <c r="CH20" s="4" t="n">
        <v>6.11271680374879</v>
      </c>
      <c r="CI20" s="4" t="n">
        <v>0.021</v>
      </c>
      <c r="CJ20" s="4" t="n">
        <v>0.0233</v>
      </c>
      <c r="CK20" s="4" t="n">
        <v>0.0175</v>
      </c>
      <c r="CL20" s="4" t="n">
        <v>0.0371</v>
      </c>
      <c r="CM20" s="4" t="n">
        <v>0.0827</v>
      </c>
      <c r="CN20" s="4" t="n">
        <v>0.3852</v>
      </c>
      <c r="CO20" s="4" t="n">
        <v>0.0218</v>
      </c>
      <c r="CP20" s="4" t="n">
        <v>0.017</v>
      </c>
      <c r="CQ20" s="4" t="n">
        <v>0.06719774</v>
      </c>
      <c r="CR20" s="4" t="n">
        <v>0.125136314</v>
      </c>
      <c r="CS20" s="4" t="n">
        <v>0.211244034</v>
      </c>
      <c r="CT20" s="4" t="n">
        <v>0.030791456</v>
      </c>
      <c r="CU20" s="4" t="n">
        <v>1.076786664</v>
      </c>
      <c r="CV20" s="4" t="n">
        <v>0.008948896</v>
      </c>
      <c r="CW20" s="4" t="n">
        <v>0.087289777</v>
      </c>
      <c r="CX20" s="4" t="n">
        <v>1.513</v>
      </c>
      <c r="CY20" s="4" t="n">
        <v>0.019</v>
      </c>
      <c r="CZ20" s="4" t="n">
        <v>6.789</v>
      </c>
      <c r="DA20" s="4" t="n">
        <v>1.027</v>
      </c>
      <c r="DB20" s="4" t="n">
        <v>0.105</v>
      </c>
      <c r="DC20" s="4" t="n">
        <v>0.026</v>
      </c>
      <c r="DD20" s="4" t="n">
        <v>11.086394881</v>
      </c>
      <c r="DE20" s="4" t="n">
        <v>1.415311591</v>
      </c>
      <c r="DF20" s="4" t="n">
        <v>0.051558767</v>
      </c>
      <c r="DG20" s="4" t="n">
        <v>1.466870358</v>
      </c>
      <c r="DH20" s="4" t="n">
        <v>0.191839543</v>
      </c>
      <c r="DI20" s="4" t="n">
        <v>0.017772888</v>
      </c>
      <c r="DJ20" s="4" t="n">
        <v>0.002251989</v>
      </c>
      <c r="DK20" s="4" t="n">
        <v>0.059861937</v>
      </c>
      <c r="DL20" s="4" t="n">
        <v>0.071787629</v>
      </c>
      <c r="DM20" s="4" t="n">
        <v>0.925190563</v>
      </c>
      <c r="DN20" s="4" t="n">
        <v>11.00513295</v>
      </c>
      <c r="DO20" s="4" t="n">
        <v>3.972275513</v>
      </c>
      <c r="DP20" s="4" t="n">
        <v>1.943213061</v>
      </c>
      <c r="DQ20" s="4" t="n">
        <v>0.900767381</v>
      </c>
      <c r="DR20" s="4" t="n">
        <v>0.983896391</v>
      </c>
      <c r="DS20" s="4" t="n">
        <v>0.010061684</v>
      </c>
      <c r="DT20" s="4" t="n">
        <v>3.497666062</v>
      </c>
      <c r="DU20" s="4" t="n">
        <v>3.083752688</v>
      </c>
      <c r="DV20" s="4" t="n">
        <v>2.435005591</v>
      </c>
      <c r="DW20" s="4" t="n">
        <v>6.9182038</v>
      </c>
      <c r="DX20" s="4" t="n">
        <v>42.053207176</v>
      </c>
      <c r="DY20" s="4" t="n">
        <v>1.482008517</v>
      </c>
      <c r="DZ20" s="4" t="n">
        <v>-0.148869172579978</v>
      </c>
      <c r="EA20" s="4" t="n">
        <v>-2.14985971277834</v>
      </c>
      <c r="EB20" s="4" t="n">
        <v>1.26268067881649</v>
      </c>
      <c r="EC20" s="4" t="n">
        <v>1.07008287699679</v>
      </c>
      <c r="ED20" s="4" t="n">
        <v>2.22751475005033</v>
      </c>
      <c r="EE20" s="4" t="n">
        <v>-0.445948641890828</v>
      </c>
      <c r="EF20" s="4" t="n">
        <v>-1.0518137157596</v>
      </c>
      <c r="EG20" s="4" t="n">
        <v>-0.434493351977228</v>
      </c>
      <c r="EH20" s="4" t="n">
        <v>-0.774555829481492</v>
      </c>
      <c r="EI20" s="4" t="n">
        <v>-0.400022719324287</v>
      </c>
      <c r="EJ20" s="4" t="n">
        <v>-0.945207110026353</v>
      </c>
      <c r="EK20" s="4" t="n">
        <v>-0.470335228136868</v>
      </c>
      <c r="EL20" s="4" t="n">
        <v>-0.177556967841176</v>
      </c>
      <c r="EM20" s="4" t="n">
        <v>-0.433765501662311</v>
      </c>
      <c r="EN20" s="4" t="n">
        <v>-2.06882635607769</v>
      </c>
      <c r="EO20" s="4" t="n">
        <v>-0.0157292267696483</v>
      </c>
      <c r="EP20" s="4" t="n">
        <v>-0.245112694641011</v>
      </c>
      <c r="EQ20" s="4" t="n">
        <v>0.906364951812673</v>
      </c>
      <c r="ER20" s="4" t="n">
        <v>-0.478154492984015</v>
      </c>
      <c r="ES20" s="4" t="n">
        <v>0.516964390316869</v>
      </c>
      <c r="ET20" s="4" t="n">
        <v>-0.846362699565933</v>
      </c>
      <c r="EU20" s="4" t="n">
        <v>-0.922864301753723</v>
      </c>
      <c r="EV20" s="4" t="n">
        <v>-0.472345781652541</v>
      </c>
      <c r="EW20" s="4" t="n">
        <v>-0.28646752628393</v>
      </c>
      <c r="EX20" s="4" t="n">
        <v>-0.545228738665994</v>
      </c>
      <c r="EY20" s="4" t="n">
        <v>-0.357129727940069</v>
      </c>
      <c r="EZ20" s="4" t="n">
        <v>-0.309100387648902</v>
      </c>
      <c r="FA20" s="4" t="n">
        <v>-0.422529885030753</v>
      </c>
      <c r="FB20" s="4" t="n">
        <v>-0.609960430272972</v>
      </c>
      <c r="FC20" s="4" t="n">
        <v>-0.51785835231722</v>
      </c>
      <c r="FD20" s="4" t="n">
        <v>-0.110277515137671</v>
      </c>
      <c r="FE20" s="4" t="n">
        <v>-0.188964894827606</v>
      </c>
      <c r="FF20" s="4" t="n">
        <v>-0.56394326986607</v>
      </c>
      <c r="FG20" s="4" t="n">
        <v>-0.186008068700326</v>
      </c>
      <c r="FH20" s="4" t="n">
        <v>-0.424468800205391</v>
      </c>
      <c r="FI20" s="4" t="n">
        <v>-0.695806510081211</v>
      </c>
      <c r="FJ20" s="4" t="n">
        <v>0.446664704597944</v>
      </c>
      <c r="FK20" s="4" t="n">
        <v>-0.64328075785102</v>
      </c>
      <c r="FL20" s="4" t="n">
        <v>0.231715131825465</v>
      </c>
      <c r="FM20" s="4" t="n">
        <v>-0.367919068301296</v>
      </c>
      <c r="FN20" s="4" t="n">
        <v>0.74332491758332</v>
      </c>
      <c r="FO20" s="4" t="n">
        <v>-0.300416112986241</v>
      </c>
      <c r="FP20" s="4" t="n">
        <v>-0.123963895345757</v>
      </c>
      <c r="FQ20" s="4" t="n">
        <v>-1.52037669089495</v>
      </c>
      <c r="FR20" s="4" t="n">
        <v>-0.0223041198915252</v>
      </c>
      <c r="FS20" s="4" t="n">
        <v>-1.03571208806893</v>
      </c>
      <c r="FT20" s="4" t="n">
        <v>-0.32387807976702</v>
      </c>
      <c r="FU20" s="4" t="n">
        <v>-1.18047131065683</v>
      </c>
      <c r="FV20" s="4" t="n">
        <v>-1.01154076513381</v>
      </c>
      <c r="FW20" s="4" t="n">
        <v>-0.913568417821623</v>
      </c>
      <c r="FX20" s="4" t="n">
        <v>-0.770647708730612</v>
      </c>
      <c r="FY20" s="4" t="n">
        <v>-0.665631750454056</v>
      </c>
      <c r="FZ20" s="4" t="n">
        <v>-0.257034430741244</v>
      </c>
      <c r="GA20" s="4" t="n">
        <v>-1.71928783388462</v>
      </c>
      <c r="GB20" s="4" t="n">
        <v>-0.742728960791379</v>
      </c>
      <c r="GC20" s="4" t="n">
        <v>-0.558278005068145</v>
      </c>
      <c r="GD20" s="4" t="n">
        <v>-0.574173061998026</v>
      </c>
      <c r="GE20" s="4" t="n">
        <v>1.94175689461371</v>
      </c>
      <c r="GF20" s="4" t="n">
        <v>-1.42623603856577</v>
      </c>
      <c r="GG20" s="4" t="n">
        <v>-0.251702156439216</v>
      </c>
      <c r="GH20" s="4" t="n">
        <v>-0.156838704381323</v>
      </c>
      <c r="GI20" s="4" t="n">
        <v>-0.695448671828944</v>
      </c>
      <c r="GJ20" s="4" t="n">
        <v>-1.17850101545145</v>
      </c>
      <c r="GK20" s="4" t="n">
        <v>-0.173346722463872</v>
      </c>
      <c r="GL20" s="4" t="n">
        <v>-0.621257069748627</v>
      </c>
      <c r="GM20" s="4" t="n">
        <v>-0.230101268609176</v>
      </c>
      <c r="GN20" s="4" t="n">
        <v>-0.451410562232845</v>
      </c>
      <c r="GO20" s="4" t="n">
        <v>-0.475884614045257</v>
      </c>
      <c r="GP20" s="4" t="n">
        <v>-0.029720377290199</v>
      </c>
      <c r="GQ20" s="4" t="n">
        <v>1.47790518797901</v>
      </c>
      <c r="GR20" s="4" t="n">
        <v>-0.900437557926042</v>
      </c>
      <c r="GS20" s="4" t="n">
        <v>0.102486906605199</v>
      </c>
      <c r="GT20" s="4" t="n">
        <v>0.107929278387287</v>
      </c>
      <c r="GU20" s="4" t="n">
        <v>0.130329256354865</v>
      </c>
      <c r="GV20" s="4" t="n">
        <v>0.0301169206782545</v>
      </c>
      <c r="GW20" s="4" t="n">
        <v>-0.237313573316891</v>
      </c>
      <c r="GX20" s="4" t="n">
        <v>-0.264975196057345</v>
      </c>
      <c r="GY20" s="4" t="n">
        <v>0.00264156511332028</v>
      </c>
      <c r="GZ20" s="4" t="n">
        <v>0.27041084986096</v>
      </c>
      <c r="HA20" s="4" t="n">
        <v>-0.206855910022678</v>
      </c>
      <c r="HB20" s="4" t="n">
        <v>-0.0423163525747132</v>
      </c>
      <c r="HC20" s="4" t="n">
        <v>-0.0410523363570391</v>
      </c>
      <c r="HD20" s="4" t="n">
        <v>0.401158781334853</v>
      </c>
      <c r="HE20" s="4" t="n">
        <v>0.180803461002436</v>
      </c>
      <c r="HF20" s="4" t="n">
        <v>0.399126388597711</v>
      </c>
      <c r="HG20" s="4" t="n">
        <v>-0.113982100799645</v>
      </c>
      <c r="HH20" s="4" t="n">
        <v>-0.0980134602521052</v>
      </c>
      <c r="HI20" s="4" t="n">
        <v>0.276708541792687</v>
      </c>
      <c r="HJ20" s="4" t="n">
        <v>-0.0861549969804857</v>
      </c>
      <c r="HK20" s="4" t="n">
        <v>-0.8540914232635</v>
      </c>
      <c r="HL20" s="4" t="n">
        <v>-0.476836051236405</v>
      </c>
      <c r="HM20" s="4" t="n">
        <v>-0.943998310381542</v>
      </c>
      <c r="HN20" s="4" t="n">
        <v>-0.530811479015388</v>
      </c>
      <c r="HO20" s="4" t="n">
        <v>0.864121005145546</v>
      </c>
      <c r="HP20" s="4" t="n">
        <v>3.91473545178254</v>
      </c>
      <c r="HQ20" s="4" t="n">
        <v>1.10689690233137</v>
      </c>
      <c r="HR20" s="4" t="n">
        <v>0.23071366912482</v>
      </c>
      <c r="HS20" s="4" t="n">
        <v>0.586819591577533</v>
      </c>
      <c r="HT20" s="4" t="n">
        <v>0.526334670106298</v>
      </c>
      <c r="HU20" s="4" t="n">
        <v>1.06100417562892</v>
      </c>
      <c r="HV20" s="4" t="n">
        <v>-0.652697252685613</v>
      </c>
      <c r="HW20" s="4" t="n">
        <v>-0.644860210622201</v>
      </c>
      <c r="HX20" s="4" t="n">
        <v>-0.204288945166534</v>
      </c>
      <c r="HY20" s="4" t="n">
        <v>1.22045076469509</v>
      </c>
      <c r="HZ20" s="4" t="n">
        <v>0.691394833536747</v>
      </c>
      <c r="IA20" s="4" t="n">
        <v>-0.247813682076067</v>
      </c>
      <c r="IB20" s="4" t="n">
        <v>1.0500685617547</v>
      </c>
      <c r="IC20" s="4" t="n">
        <v>-0.553479991372445</v>
      </c>
      <c r="ID20" s="4" t="n">
        <v>-0.328060509490688</v>
      </c>
      <c r="IE20" s="4" t="n">
        <v>0.24904982598394</v>
      </c>
      <c r="IF20" s="4" t="n">
        <v>0.1035584854445</v>
      </c>
      <c r="IG20" s="4" t="n">
        <v>0.41996945754624</v>
      </c>
      <c r="IH20" s="4" t="n">
        <v>0.166525431458794</v>
      </c>
      <c r="II20" s="4" t="n">
        <v>2.36404596315544</v>
      </c>
    </row>
    <row r="21" s="4" customFormat="true" ht="16" hidden="false" customHeight="false" outlineLevel="0" collapsed="false">
      <c r="A21" s="3" t="s">
        <v>263</v>
      </c>
      <c r="B21" s="4" t="n">
        <v>1</v>
      </c>
      <c r="C21" s="4" t="n">
        <v>1</v>
      </c>
      <c r="D21" s="4" t="n">
        <v>1</v>
      </c>
      <c r="E21" s="4" t="n">
        <v>0</v>
      </c>
      <c r="F21" s="4" t="n">
        <v>16.5</v>
      </c>
      <c r="G21" s="4" t="n">
        <v>1</v>
      </c>
      <c r="H21" s="4" t="n">
        <v>3</v>
      </c>
      <c r="I21" s="4" t="n">
        <v>0</v>
      </c>
      <c r="J21" s="4" t="n">
        <v>1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1</v>
      </c>
      <c r="P21" s="4" t="n">
        <v>87.5</v>
      </c>
      <c r="Q21" s="4" t="n">
        <v>7</v>
      </c>
      <c r="R21" s="4" t="n">
        <v>79.1</v>
      </c>
      <c r="S21" s="4" t="n">
        <v>1.558</v>
      </c>
      <c r="T21" s="4" t="n">
        <v>98.7</v>
      </c>
      <c r="U21" s="6" t="n">
        <v>32.5867896203454</v>
      </c>
      <c r="V21" s="6" t="n">
        <v>63.3504492939666</v>
      </c>
      <c r="W21" s="7" t="n">
        <v>117.333333333333</v>
      </c>
      <c r="X21" s="7" t="n">
        <v>56.3333333333333</v>
      </c>
      <c r="Y21" s="7" t="n">
        <v>79.3333333333333</v>
      </c>
      <c r="Z21" s="4" t="n">
        <v>151</v>
      </c>
      <c r="AA21" s="4" t="n">
        <v>64</v>
      </c>
      <c r="AB21" s="4" t="n">
        <v>56</v>
      </c>
      <c r="AC21" s="4" t="n">
        <v>82.2</v>
      </c>
      <c r="AD21" s="4" t="n">
        <v>1563.2</v>
      </c>
      <c r="AE21" s="4" t="n">
        <v>92</v>
      </c>
      <c r="AF21" s="4" t="n">
        <v>21</v>
      </c>
      <c r="AG21" s="6" t="n">
        <v>4.77037037037037</v>
      </c>
      <c r="AH21" s="4" t="n">
        <v>3.1</v>
      </c>
      <c r="AI21" s="4" t="n">
        <v>21</v>
      </c>
      <c r="AJ21" s="4" t="n">
        <v>4391.65854544942</v>
      </c>
      <c r="AK21" s="4" t="n">
        <v>2354.83737995773</v>
      </c>
      <c r="AL21" s="4" t="n">
        <v>186</v>
      </c>
      <c r="AM21" s="4" t="n">
        <v>25.0380420067698</v>
      </c>
      <c r="AN21" s="4" t="n">
        <v>29.805203427251</v>
      </c>
      <c r="AO21" s="4" t="n">
        <v>28.7596840801408</v>
      </c>
      <c r="AP21" s="4" t="n">
        <v>22.7518566239258</v>
      </c>
      <c r="AQ21" s="4" t="n">
        <v>62.2941323083846</v>
      </c>
      <c r="AR21" s="4" t="n">
        <v>119.06259402711</v>
      </c>
      <c r="AS21" s="4" t="n">
        <v>183.585890421252</v>
      </c>
      <c r="AT21" s="4" t="n">
        <v>423.898431184654</v>
      </c>
      <c r="AU21" s="4" t="n">
        <v>290.245293092127</v>
      </c>
      <c r="AV21" s="4" t="n">
        <v>117.160966096648</v>
      </c>
      <c r="AW21" s="4" t="n">
        <v>25.5731066854281</v>
      </c>
      <c r="AX21" s="4" t="n">
        <v>15.2613467186629</v>
      </c>
      <c r="AY21" s="4" t="n">
        <v>3.97802332589456</v>
      </c>
      <c r="AZ21" s="4" t="n">
        <v>226.56900405884</v>
      </c>
      <c r="BA21" s="4" t="n">
        <v>895.195834079487</v>
      </c>
      <c r="BB21" s="4" t="n">
        <v>9.46920312785198</v>
      </c>
      <c r="BC21" s="4" t="n">
        <v>13.3946635054182</v>
      </c>
      <c r="BD21" s="4" t="n">
        <v>198.443504468635</v>
      </c>
      <c r="BE21" s="4" t="n">
        <v>25.7666886097522</v>
      </c>
      <c r="BF21" s="4" t="n">
        <v>94.028</v>
      </c>
      <c r="BG21" s="4" t="n">
        <v>609.331267097252</v>
      </c>
      <c r="BH21" s="4" t="n">
        <v>59.2258987469203</v>
      </c>
      <c r="BI21" s="4" t="n">
        <v>42.6130108567402</v>
      </c>
      <c r="BJ21" s="4" t="n">
        <v>139.849833716873</v>
      </c>
      <c r="BK21" s="4" t="n">
        <v>133.976189745409</v>
      </c>
      <c r="BL21" s="4" t="n">
        <v>199.960784601801</v>
      </c>
      <c r="BM21" s="4" t="n">
        <v>302.510309585501</v>
      </c>
      <c r="BN21" s="4" t="n">
        <v>102.824952911629</v>
      </c>
      <c r="BO21" s="4" t="n">
        <v>27.1268</v>
      </c>
      <c r="BP21" s="4" t="n">
        <v>228.894258301967</v>
      </c>
      <c r="BQ21" s="4" t="n">
        <v>19.2187091787184</v>
      </c>
      <c r="BR21" s="4" t="n">
        <v>302.964244519565</v>
      </c>
      <c r="BS21" s="4" t="n">
        <v>48.6363766979667</v>
      </c>
      <c r="BT21" s="4" t="n">
        <v>19.3479427834348</v>
      </c>
      <c r="BU21" s="4" t="n">
        <v>46.5578799813659</v>
      </c>
      <c r="BV21" s="4" t="n">
        <v>177.968144</v>
      </c>
      <c r="BW21" s="4" t="n">
        <v>86.1322580118961</v>
      </c>
      <c r="BX21" s="4" t="n">
        <v>31.8149937057542</v>
      </c>
      <c r="BY21" s="4" t="n">
        <v>16.4604747651322</v>
      </c>
      <c r="BZ21" s="4" t="n">
        <v>68.3575563431435</v>
      </c>
      <c r="CA21" s="4" t="n">
        <v>0.575062681666818</v>
      </c>
      <c r="CB21" s="4" t="n">
        <v>0.816</v>
      </c>
      <c r="CC21" s="4" t="n">
        <v>0.71</v>
      </c>
      <c r="CD21" s="4" t="n">
        <v>13.6899776058931</v>
      </c>
      <c r="CE21" s="4" t="n">
        <v>31.7271348879369</v>
      </c>
      <c r="CF21" s="4" t="n">
        <v>5.14104439965685</v>
      </c>
      <c r="CG21" s="4" t="n">
        <v>30.4714307076866</v>
      </c>
      <c r="CH21" s="4" t="n">
        <v>13.9322150413521</v>
      </c>
      <c r="CI21" s="4" t="n">
        <v>0.021</v>
      </c>
      <c r="CJ21" s="4" t="n">
        <v>0.0086</v>
      </c>
      <c r="CK21" s="4" t="n">
        <v>0.0141</v>
      </c>
      <c r="CL21" s="4" t="n">
        <v>0.0334</v>
      </c>
      <c r="CM21" s="4" t="n">
        <v>0.0724</v>
      </c>
      <c r="CN21" s="4" t="n">
        <v>0.3786</v>
      </c>
      <c r="CO21" s="4" t="n">
        <v>0.0195</v>
      </c>
      <c r="CP21" s="4" t="n">
        <v>0.013</v>
      </c>
      <c r="CQ21" s="4" t="n">
        <v>0.060322033</v>
      </c>
      <c r="CR21" s="4" t="n">
        <v>0.095843178</v>
      </c>
      <c r="CS21" s="4" t="n">
        <v>0.119104243</v>
      </c>
      <c r="CT21" s="4" t="n">
        <v>0.035972879</v>
      </c>
      <c r="CU21" s="4" t="n">
        <v>0.902390585</v>
      </c>
      <c r="CV21" s="4" t="n">
        <v>0.008611629</v>
      </c>
      <c r="CW21" s="4" t="n">
        <v>0.061520808</v>
      </c>
      <c r="CX21" s="4" t="n">
        <v>1.471</v>
      </c>
      <c r="CY21" s="4" t="n">
        <v>0.016</v>
      </c>
      <c r="CZ21" s="4" t="n">
        <v>6.537</v>
      </c>
      <c r="DA21" s="4" t="n">
        <v>0.853</v>
      </c>
      <c r="DB21" s="4" t="n">
        <v>0.085</v>
      </c>
      <c r="DC21" s="4" t="n">
        <v>0.026</v>
      </c>
      <c r="DD21" s="4" t="n">
        <v>10.271765355</v>
      </c>
      <c r="DE21" s="4" t="n">
        <v>1.206649662</v>
      </c>
      <c r="DF21" s="4" t="n">
        <v>0.04920449</v>
      </c>
      <c r="DG21" s="4" t="n">
        <v>1.255854152</v>
      </c>
      <c r="DH21" s="4" t="n">
        <v>0.301743065</v>
      </c>
      <c r="DI21" s="4" t="n">
        <v>0.024130867</v>
      </c>
      <c r="DJ21" s="4" t="n">
        <v>0.005003171</v>
      </c>
      <c r="DK21" s="4" t="n">
        <v>0.065559525</v>
      </c>
      <c r="DL21" s="4" t="n">
        <v>0.080280145</v>
      </c>
      <c r="DM21" s="4" t="n">
        <v>0.789228804</v>
      </c>
      <c r="DN21" s="4" t="n">
        <v>8.690074591</v>
      </c>
      <c r="DO21" s="4" t="n">
        <v>3.083376657</v>
      </c>
      <c r="DP21" s="4" t="n">
        <v>1.583462726</v>
      </c>
      <c r="DQ21" s="4" t="n">
        <v>0.890104761</v>
      </c>
      <c r="DR21" s="4" t="n">
        <v>0.859840374</v>
      </c>
      <c r="DS21" s="4" t="n">
        <v>0.001643104</v>
      </c>
      <c r="DT21" s="4" t="n">
        <v>3.468302684</v>
      </c>
      <c r="DU21" s="4" t="n">
        <v>3.098167949</v>
      </c>
      <c r="DV21" s="4" t="n">
        <v>2.684761415</v>
      </c>
      <c r="DW21" s="4" t="n">
        <v>1.250932032</v>
      </c>
      <c r="DX21" s="4" t="n">
        <v>31.642140885</v>
      </c>
      <c r="DY21" s="4" t="n">
        <v>0.579862718</v>
      </c>
      <c r="DZ21" s="4" t="n">
        <v>-0.686415811067051</v>
      </c>
      <c r="EA21" s="4" t="n">
        <v>-1.08614699156656</v>
      </c>
      <c r="EB21" s="4" t="n">
        <v>-0.505748459006193</v>
      </c>
      <c r="EC21" s="4" t="n">
        <v>-0.284586711366371</v>
      </c>
      <c r="ED21" s="4" t="n">
        <v>-0.138460658350088</v>
      </c>
      <c r="EE21" s="4" t="n">
        <v>-0.0540425991480604</v>
      </c>
      <c r="EF21" s="4" t="n">
        <v>-1.50782585575344</v>
      </c>
      <c r="EG21" s="4" t="n">
        <v>0.822138583551001</v>
      </c>
      <c r="EH21" s="4" t="n">
        <v>-0.85190091944398</v>
      </c>
      <c r="EI21" s="4" t="n">
        <v>-0.782336530511338</v>
      </c>
      <c r="EJ21" s="4" t="n">
        <v>0.682573585966934</v>
      </c>
      <c r="EK21" s="4" t="n">
        <v>-0.915965979644324</v>
      </c>
      <c r="EL21" s="4" t="n">
        <v>-0.646182780441455</v>
      </c>
      <c r="EM21" s="4" t="n">
        <v>-0.118348441446246</v>
      </c>
      <c r="EN21" s="4" t="n">
        <v>-0.603328385351082</v>
      </c>
      <c r="EO21" s="4" t="n">
        <v>-0.0804966311152595</v>
      </c>
      <c r="EP21" s="4" t="n">
        <v>-0.147380360254643</v>
      </c>
      <c r="EQ21" s="4" t="n">
        <v>-0.363300891668796</v>
      </c>
      <c r="ER21" s="4" t="n">
        <v>-0.140065457540772</v>
      </c>
      <c r="ES21" s="4" t="n">
        <v>-0.308882797328656</v>
      </c>
      <c r="ET21" s="4" t="n">
        <v>-0.29791396520204</v>
      </c>
      <c r="EU21" s="4" t="n">
        <v>0.903204040965174</v>
      </c>
      <c r="EV21" s="4" t="n">
        <v>-0.477401209715438</v>
      </c>
      <c r="EW21" s="4" t="n">
        <v>-0.274516983820063</v>
      </c>
      <c r="EX21" s="4" t="n">
        <v>-0.541903151639607</v>
      </c>
      <c r="EY21" s="4" t="n">
        <v>-0.531444188460817</v>
      </c>
      <c r="EZ21" s="4" t="n">
        <v>-0.480161322956516</v>
      </c>
      <c r="FA21" s="4" t="n">
        <v>-0.696392871626801</v>
      </c>
      <c r="FB21" s="4" t="n">
        <v>-0.862748555526579</v>
      </c>
      <c r="FC21" s="4" t="n">
        <v>-0.557243838808442</v>
      </c>
      <c r="FD21" s="4" t="n">
        <v>0.542307820138584</v>
      </c>
      <c r="FE21" s="4" t="n">
        <v>0.639719304729886</v>
      </c>
      <c r="FF21" s="4" t="n">
        <v>-0.444286995229066</v>
      </c>
      <c r="FG21" s="4" t="n">
        <v>-1.08969920515837</v>
      </c>
      <c r="FH21" s="4" t="n">
        <v>-1.12908596265269</v>
      </c>
      <c r="FI21" s="4" t="n">
        <v>-1.07977207340899</v>
      </c>
      <c r="FJ21" s="4" t="n">
        <v>0.558122166415814</v>
      </c>
      <c r="FK21" s="4" t="n">
        <v>-0.631259901153247</v>
      </c>
      <c r="FL21" s="4" t="n">
        <v>0.475666418776034</v>
      </c>
      <c r="FM21" s="4" t="n">
        <v>0.215542297504326</v>
      </c>
      <c r="FN21" s="4" t="n">
        <v>1.20114992998155</v>
      </c>
      <c r="FO21" s="4" t="n">
        <v>-0.111324261019011</v>
      </c>
      <c r="FP21" s="4" t="n">
        <v>0.486984388869109</v>
      </c>
      <c r="FQ21" s="4" t="n">
        <v>0.639088329341155</v>
      </c>
      <c r="FR21" s="4" t="n">
        <v>-0.267077269496924</v>
      </c>
      <c r="FS21" s="4" t="n">
        <v>-0.288965874136275</v>
      </c>
      <c r="FT21" s="4" t="n">
        <v>0.090269029617982</v>
      </c>
      <c r="FU21" s="4" t="n">
        <v>-0.979172071792873</v>
      </c>
      <c r="FV21" s="4" t="n">
        <v>-0.426081009295927</v>
      </c>
      <c r="FW21" s="4" t="n">
        <v>0.753089200152234</v>
      </c>
      <c r="FX21" s="4" t="n">
        <v>-0.209265903647319</v>
      </c>
      <c r="FY21" s="4" t="n">
        <v>0.289046616088245</v>
      </c>
      <c r="FZ21" s="4" t="n">
        <v>0.303463357794127</v>
      </c>
      <c r="GA21" s="4" t="n">
        <v>-0.403178951481486</v>
      </c>
      <c r="GB21" s="4" t="n">
        <v>0.330142405264314</v>
      </c>
      <c r="GC21" s="4" t="n">
        <v>0.199915619740986</v>
      </c>
      <c r="GD21" s="4" t="n">
        <v>-0.987991457951622</v>
      </c>
      <c r="GE21" s="4" t="n">
        <v>1.6843837095554</v>
      </c>
      <c r="GF21" s="4" t="n">
        <v>0.563551869446688</v>
      </c>
      <c r="GG21" s="4" t="n">
        <v>-0.541375782154974</v>
      </c>
      <c r="GH21" s="4" t="n">
        <v>-0.0577326685181847</v>
      </c>
      <c r="GI21" s="4" t="n">
        <v>0.245490454167616</v>
      </c>
      <c r="GJ21" s="4" t="n">
        <v>-0.204698009648883</v>
      </c>
      <c r="GK21" s="4" t="n">
        <v>-0.3333239243213</v>
      </c>
      <c r="GL21" s="4" t="n">
        <v>-0.55019907664691</v>
      </c>
      <c r="GM21" s="4" t="n">
        <v>-0.670067666506653</v>
      </c>
      <c r="GN21" s="4" t="n">
        <v>0.0065266234270137</v>
      </c>
      <c r="GO21" s="4" t="n">
        <v>1.3306044003052</v>
      </c>
      <c r="GP21" s="4" t="n">
        <v>-0.321621267994059</v>
      </c>
      <c r="GQ21" s="4" t="n">
        <v>1.02607893145177</v>
      </c>
      <c r="GR21" s="4" t="n">
        <v>1.63403657786555</v>
      </c>
      <c r="GS21" s="4" t="n">
        <v>-0.694633478101894</v>
      </c>
      <c r="GT21" s="4" t="n">
        <v>-0.236759235700978</v>
      </c>
      <c r="GU21" s="4" t="n">
        <v>-0.763061279861856</v>
      </c>
      <c r="GV21" s="4" t="n">
        <v>-1.38575756266391</v>
      </c>
      <c r="GW21" s="4" t="n">
        <v>0.302158576181254</v>
      </c>
      <c r="GX21" s="4" t="n">
        <v>-0.68329365698052</v>
      </c>
      <c r="GY21" s="4" t="n">
        <v>-0.104511783606815</v>
      </c>
      <c r="GZ21" s="4" t="n">
        <v>-0.611209181486491</v>
      </c>
      <c r="HA21" s="4" t="n">
        <v>-0.266905086552253</v>
      </c>
      <c r="HB21" s="4" t="n">
        <v>-0.407929638820229</v>
      </c>
      <c r="HC21" s="4" t="n">
        <v>-0.123804651751118</v>
      </c>
      <c r="HD21" s="4" t="n">
        <v>-0.0555170217149464</v>
      </c>
      <c r="HE21" s="4" t="n">
        <v>-0.238450941322054</v>
      </c>
      <c r="HF21" s="4" t="n">
        <v>0.399126388597711</v>
      </c>
      <c r="HG21" s="4" t="n">
        <v>-0.309689690006351</v>
      </c>
      <c r="HH21" s="4" t="n">
        <v>-0.468869978142249</v>
      </c>
      <c r="HI21" s="4" t="n">
        <v>0.15378858516543</v>
      </c>
      <c r="HJ21" s="4" t="n">
        <v>-0.450870375222506</v>
      </c>
      <c r="HK21" s="4" t="n">
        <v>-0.145544415165453</v>
      </c>
      <c r="HL21" s="4" t="n">
        <v>-0.454882684956669</v>
      </c>
      <c r="HM21" s="4" t="n">
        <v>-0.144424651212683</v>
      </c>
      <c r="HN21" s="4" t="n">
        <v>-0.412216654880116</v>
      </c>
      <c r="HO21" s="4" t="n">
        <v>0.864121005145546</v>
      </c>
      <c r="HP21" s="4" t="n">
        <v>0.781363656601897</v>
      </c>
      <c r="HQ21" s="4" t="n">
        <v>0.59135587932772</v>
      </c>
      <c r="HR21" s="4" t="n">
        <v>0.0432180923964591</v>
      </c>
      <c r="HS21" s="4" t="n">
        <v>0.306752784450108</v>
      </c>
      <c r="HT21" s="4" t="n">
        <v>0.489422452247393</v>
      </c>
      <c r="HU21" s="4" t="n">
        <v>0.763560901597476</v>
      </c>
      <c r="HV21" s="4" t="n">
        <v>-0.583955174142498</v>
      </c>
      <c r="HW21" s="4" t="n">
        <v>-0.770534258092771</v>
      </c>
      <c r="HX21" s="4" t="n">
        <v>-0.840594060940007</v>
      </c>
      <c r="HY21" s="4" t="n">
        <v>0.216359203703155</v>
      </c>
      <c r="HZ21" s="4" t="n">
        <v>-0.535420761608437</v>
      </c>
      <c r="IA21" s="4" t="n">
        <v>-0.290124772065268</v>
      </c>
      <c r="IB21" s="4" t="n">
        <v>0.45054735149813</v>
      </c>
      <c r="IC21" s="4" t="n">
        <v>-0.581898004019614</v>
      </c>
      <c r="ID21" s="4" t="n">
        <v>-0.342472797219976</v>
      </c>
      <c r="IE21" s="4" t="n">
        <v>0.274089236079632</v>
      </c>
      <c r="IF21" s="4" t="n">
        <v>0.257238910179727</v>
      </c>
      <c r="IG21" s="4" t="n">
        <v>-1.41271847529918</v>
      </c>
      <c r="IH21" s="4" t="n">
        <v>-0.650069230595797</v>
      </c>
      <c r="II21" s="4" t="n">
        <v>0.0927136566457266</v>
      </c>
    </row>
    <row r="22" s="4" customFormat="true" ht="16" hidden="false" customHeight="false" outlineLevel="0" collapsed="false">
      <c r="A22" s="3" t="s">
        <v>264</v>
      </c>
      <c r="B22" s="4" t="n">
        <v>1</v>
      </c>
      <c r="C22" s="4" t="n">
        <v>1</v>
      </c>
      <c r="D22" s="4" t="n">
        <v>1</v>
      </c>
      <c r="E22" s="4" t="n">
        <v>1</v>
      </c>
      <c r="F22" s="5" t="n">
        <v>17.8333333333333</v>
      </c>
      <c r="G22" s="4" t="n">
        <v>1</v>
      </c>
      <c r="H22" s="4" t="n">
        <v>3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1</v>
      </c>
      <c r="P22" s="4" t="n">
        <v>87.5</v>
      </c>
      <c r="Q22" s="4" t="n">
        <v>13</v>
      </c>
      <c r="R22" s="4" t="n">
        <v>87.9</v>
      </c>
      <c r="S22" s="4" t="n">
        <v>1.708</v>
      </c>
      <c r="T22" s="4" t="n">
        <v>98.5</v>
      </c>
      <c r="U22" s="6" t="n">
        <v>30.1309720340703</v>
      </c>
      <c r="V22" s="6" t="n">
        <v>57.6697892271663</v>
      </c>
      <c r="W22" s="7" t="n">
        <v>117.333333333333</v>
      </c>
      <c r="X22" s="7" t="n">
        <v>63.6666666666667</v>
      </c>
      <c r="Y22" s="7" t="n">
        <v>65.3333333333333</v>
      </c>
      <c r="Z22" s="4" t="n">
        <v>197</v>
      </c>
      <c r="AA22" s="4" t="n">
        <v>61</v>
      </c>
      <c r="AB22" s="4" t="n">
        <v>56</v>
      </c>
      <c r="AC22" s="4" t="n">
        <v>128.8</v>
      </c>
      <c r="AD22" s="4" t="n">
        <v>1243.8</v>
      </c>
      <c r="AE22" s="4" t="n">
        <v>102</v>
      </c>
      <c r="AF22" s="4" t="n">
        <v>20</v>
      </c>
      <c r="AG22" s="6" t="n">
        <v>5.03703703703704</v>
      </c>
      <c r="AH22" s="4" t="n">
        <v>2.8</v>
      </c>
      <c r="AI22" s="4" t="n">
        <v>16</v>
      </c>
      <c r="AJ22" s="4" t="n">
        <v>6129.73591091058</v>
      </c>
      <c r="AK22" s="4" t="n">
        <v>1745.74230621275</v>
      </c>
      <c r="AL22" s="4" t="n">
        <v>258.4</v>
      </c>
      <c r="AM22" s="4" t="n">
        <v>25.1970746453069</v>
      </c>
      <c r="AN22" s="4" t="n">
        <v>45.0987098904327</v>
      </c>
      <c r="AO22" s="4" t="n">
        <v>53.9600114816692</v>
      </c>
      <c r="AP22" s="4" t="n">
        <v>38.6578922081369</v>
      </c>
      <c r="AQ22" s="4" t="n">
        <v>105.607099308854</v>
      </c>
      <c r="AR22" s="4" t="n">
        <v>187.240275896281</v>
      </c>
      <c r="AS22" s="4" t="n">
        <v>300.940308233525</v>
      </c>
      <c r="AT22" s="4" t="n">
        <v>576.867787661692</v>
      </c>
      <c r="AU22" s="4" t="n">
        <v>338.040811081713</v>
      </c>
      <c r="AV22" s="4" t="n">
        <v>158.424785240348</v>
      </c>
      <c r="AW22" s="4" t="n">
        <v>36.0830645297817</v>
      </c>
      <c r="AX22" s="4" t="n">
        <v>18.9007051739069</v>
      </c>
      <c r="AY22" s="4" t="n">
        <v>3.42067182873006</v>
      </c>
      <c r="AZ22" s="4" t="n">
        <v>225.62206268311</v>
      </c>
      <c r="BA22" s="4" t="n">
        <v>1333.5691593259</v>
      </c>
      <c r="BB22" s="4" t="n">
        <v>7.2652251427702</v>
      </c>
      <c r="BC22" s="4" t="n">
        <v>12.1073093059073</v>
      </c>
      <c r="BD22" s="4" t="n">
        <v>192.409026418176</v>
      </c>
      <c r="BE22" s="4" t="n">
        <v>26.1979359923669</v>
      </c>
      <c r="BF22" s="4" t="n">
        <v>89.6728</v>
      </c>
      <c r="BG22" s="4" t="n">
        <v>623.174173221356</v>
      </c>
      <c r="BH22" s="4" t="n">
        <v>115.362430778715</v>
      </c>
      <c r="BI22" s="4" t="n">
        <v>51.6969330115295</v>
      </c>
      <c r="BJ22" s="4" t="n">
        <v>150.964175701416</v>
      </c>
      <c r="BK22" s="4" t="n">
        <v>201.885814369906</v>
      </c>
      <c r="BL22" s="4" t="n">
        <v>184.489785808855</v>
      </c>
      <c r="BM22" s="4" t="n">
        <v>247.47862590808</v>
      </c>
      <c r="BN22" s="4" t="n">
        <v>187.884247133437</v>
      </c>
      <c r="BO22" s="4" t="n">
        <v>29.1104</v>
      </c>
      <c r="BP22" s="4" t="n">
        <v>226.682216558435</v>
      </c>
      <c r="BQ22" s="4" t="n">
        <v>14.9061436917374</v>
      </c>
      <c r="BR22" s="4" t="n">
        <v>251.915815516487</v>
      </c>
      <c r="BS22" s="4" t="n">
        <v>48.3893823108484</v>
      </c>
      <c r="BT22" s="4" t="n">
        <v>48.0773214507074</v>
      </c>
      <c r="BU22" s="4" t="n">
        <v>26.274491762328</v>
      </c>
      <c r="BV22" s="4" t="n">
        <v>154.063008</v>
      </c>
      <c r="BW22" s="4" t="n">
        <v>92.2664133334279</v>
      </c>
      <c r="BX22" s="4" t="n">
        <v>37.7606719958976</v>
      </c>
      <c r="BY22" s="4" t="n">
        <v>19.5359648604349</v>
      </c>
      <c r="BZ22" s="4" t="n">
        <v>76.5736500495588</v>
      </c>
      <c r="CA22" s="4" t="n">
        <v>0.964535027677108</v>
      </c>
      <c r="CB22" s="4" t="n">
        <v>2.0372</v>
      </c>
      <c r="CC22" s="4" t="n">
        <v>1.6056</v>
      </c>
      <c r="CD22" s="4" t="n">
        <v>17.1281630028883</v>
      </c>
      <c r="CE22" s="4" t="n">
        <v>30.4831442760123</v>
      </c>
      <c r="CF22" s="4" t="n">
        <v>8.52803231608314</v>
      </c>
      <c r="CG22" s="4" t="n">
        <v>24.7723321745029</v>
      </c>
      <c r="CH22" s="4" t="n">
        <v>10.8935460418538</v>
      </c>
      <c r="CI22" s="4" t="n">
        <v>0.0134</v>
      </c>
      <c r="CJ22" s="4" t="n">
        <v>0.0039</v>
      </c>
      <c r="CK22" s="4" t="n">
        <v>0.0093</v>
      </c>
      <c r="CL22" s="4" t="n">
        <v>0.0329</v>
      </c>
      <c r="CM22" s="4" t="n">
        <v>0.0543</v>
      </c>
      <c r="CN22" s="4" t="n">
        <v>0.2782</v>
      </c>
      <c r="CO22" s="4" t="n">
        <v>0.0125</v>
      </c>
      <c r="CP22" s="4" t="n">
        <v>0.012</v>
      </c>
      <c r="CQ22" s="4" t="n">
        <v>0.042185668</v>
      </c>
      <c r="CR22" s="4" t="n">
        <v>0.089360665</v>
      </c>
      <c r="CS22" s="4" t="n">
        <v>0.157152964</v>
      </c>
      <c r="CT22" s="4" t="n">
        <v>0.032243671</v>
      </c>
      <c r="CU22" s="4" t="n">
        <v>0.803477319</v>
      </c>
      <c r="CV22" s="4" t="n">
        <v>0.006807081</v>
      </c>
      <c r="CW22" s="4" t="n">
        <v>0.049188515</v>
      </c>
      <c r="CX22" s="4" t="n">
        <v>0.945</v>
      </c>
      <c r="CY22" s="4" t="n">
        <v>0.011</v>
      </c>
      <c r="CZ22" s="4" t="n">
        <v>4.467</v>
      </c>
      <c r="DA22" s="4" t="n">
        <v>0.514</v>
      </c>
      <c r="DB22" s="4" t="n">
        <v>0.08</v>
      </c>
      <c r="DC22" s="4" t="n">
        <v>0.018</v>
      </c>
      <c r="DD22" s="4" t="n">
        <v>7.215415883</v>
      </c>
      <c r="DE22" s="4" t="n">
        <v>0.846436158</v>
      </c>
      <c r="DF22" s="4" t="n">
        <v>0.027031656</v>
      </c>
      <c r="DG22" s="4" t="n">
        <v>0.873467814</v>
      </c>
      <c r="DH22" s="4" t="n">
        <v>0.274565356</v>
      </c>
      <c r="DI22" s="4" t="n">
        <v>0.693933618</v>
      </c>
      <c r="DJ22" s="4" t="n">
        <v>0.004655301</v>
      </c>
      <c r="DK22" s="4" t="n">
        <v>0.084680689</v>
      </c>
      <c r="DL22" s="4" t="n">
        <v>0.056094965</v>
      </c>
      <c r="DM22" s="4" t="n">
        <v>0.602535061</v>
      </c>
      <c r="DN22" s="4" t="n">
        <v>9.902368439</v>
      </c>
      <c r="DO22" s="4" t="n">
        <v>3.251668573</v>
      </c>
      <c r="DP22" s="4" t="n">
        <v>1.788922485</v>
      </c>
      <c r="DQ22" s="4" t="n">
        <v>0.756697935</v>
      </c>
      <c r="DR22" s="4" t="n">
        <v>0.769317988</v>
      </c>
      <c r="DS22" s="4" t="n">
        <v>0.005913414</v>
      </c>
      <c r="DT22" s="4" t="n">
        <v>3.598937856</v>
      </c>
      <c r="DU22" s="4" t="n">
        <v>2.476132232</v>
      </c>
      <c r="DV22" s="4" t="n">
        <v>2.023434741</v>
      </c>
      <c r="DW22" s="4" t="n">
        <v>2.898399644</v>
      </c>
      <c r="DX22" s="4" t="n">
        <v>33.388168128</v>
      </c>
      <c r="DY22" s="4" t="n">
        <v>0.48991021</v>
      </c>
      <c r="DZ22" s="4" t="n">
        <v>-0.24841484637388</v>
      </c>
      <c r="EA22" s="4" t="n">
        <v>0.883691381047862</v>
      </c>
      <c r="EB22" s="4" t="n">
        <v>-0.520067723280061</v>
      </c>
      <c r="EC22" s="4" t="n">
        <v>-0.670401798900246</v>
      </c>
      <c r="ED22" s="4" t="n">
        <v>-0.803911664361204</v>
      </c>
      <c r="EE22" s="4" t="n">
        <v>-0.0540425991480604</v>
      </c>
      <c r="EF22" s="4" t="n">
        <v>-0.791235350048835</v>
      </c>
      <c r="EG22" s="4" t="n">
        <v>-0.566770397822305</v>
      </c>
      <c r="EH22" s="4" t="n">
        <v>0.334057126647509</v>
      </c>
      <c r="EI22" s="4" t="n">
        <v>-0.817092331528343</v>
      </c>
      <c r="EJ22" s="4" t="n">
        <v>0.682573585966934</v>
      </c>
      <c r="EK22" s="4" t="n">
        <v>0.633764842762204</v>
      </c>
      <c r="EL22" s="4" t="n">
        <v>-0.664857582919054</v>
      </c>
      <c r="EM22" s="4" t="n">
        <v>-0.376072179059475</v>
      </c>
      <c r="EN22" s="4" t="n">
        <v>0.72894249712765</v>
      </c>
      <c r="EO22" s="4" t="n">
        <v>-0.145264035460871</v>
      </c>
      <c r="EP22" s="4" t="n">
        <v>-0.0770130794964579</v>
      </c>
      <c r="EQ22" s="4" t="n">
        <v>-0.460967495013525</v>
      </c>
      <c r="ER22" s="4" t="n">
        <v>-0.70354718327951</v>
      </c>
      <c r="ES22" s="4" t="n">
        <v>0.787012109644325</v>
      </c>
      <c r="ET22" s="4" t="n">
        <v>1.1228065941823</v>
      </c>
      <c r="EU22" s="4" t="n">
        <v>0.136380701875604</v>
      </c>
      <c r="EV22" s="4" t="n">
        <v>0.742642096130313</v>
      </c>
      <c r="EW22" s="4" t="n">
        <v>-0.257326127053452</v>
      </c>
      <c r="EX22" s="4" t="n">
        <v>-0.0839070240129664</v>
      </c>
      <c r="EY22" s="4" t="n">
        <v>0.0416830553415035</v>
      </c>
      <c r="EZ22" s="4" t="n">
        <v>-0.198568112650371</v>
      </c>
      <c r="FA22" s="4" t="n">
        <v>-0.345798770654446</v>
      </c>
      <c r="FB22" s="4" t="n">
        <v>-0.180520292841477</v>
      </c>
      <c r="FC22" s="4" t="n">
        <v>0.72040834497195</v>
      </c>
      <c r="FD22" s="4" t="n">
        <v>1.72933553368833</v>
      </c>
      <c r="FE22" s="4" t="n">
        <v>1.20892665967935</v>
      </c>
      <c r="FF22" s="4" t="n">
        <v>0.327973620990531</v>
      </c>
      <c r="FG22" s="4" t="n">
        <v>-0.514252107583497</v>
      </c>
      <c r="FH22" s="4" t="n">
        <v>-0.984198727904829</v>
      </c>
      <c r="FI22" s="4" t="n">
        <v>-1.13914287086737</v>
      </c>
      <c r="FJ22" s="4" t="n">
        <v>0.390804538004988</v>
      </c>
      <c r="FK22" s="4" t="n">
        <v>0.600425211463519</v>
      </c>
      <c r="FL22" s="4" t="n">
        <v>0.0941394056406337</v>
      </c>
      <c r="FM22" s="4" t="n">
        <v>0.0282822135565625</v>
      </c>
      <c r="FN22" s="4" t="n">
        <v>1.08174227279938</v>
      </c>
      <c r="FO22" s="4" t="n">
        <v>-0.0803682520397753</v>
      </c>
      <c r="FP22" s="4" t="n">
        <v>0.285859489596827</v>
      </c>
      <c r="FQ22" s="4" t="n">
        <v>0.76882417045632</v>
      </c>
      <c r="FR22" s="4" t="n">
        <v>1.1234315981651</v>
      </c>
      <c r="FS22" s="4" t="n">
        <v>0.120377270857193</v>
      </c>
      <c r="FT22" s="4" t="n">
        <v>0.403244292886414</v>
      </c>
      <c r="FU22" s="4" t="n">
        <v>0.436995786655645</v>
      </c>
      <c r="FV22" s="4" t="n">
        <v>-0.565825045162931</v>
      </c>
      <c r="FW22" s="4" t="n">
        <v>-0.0985754117882733</v>
      </c>
      <c r="FX22" s="4" t="n">
        <v>1.07991397372127</v>
      </c>
      <c r="FY22" s="4" t="n">
        <v>0.701150552342012</v>
      </c>
      <c r="FZ22" s="4" t="n">
        <v>0.261019786946093</v>
      </c>
      <c r="GA22" s="4" t="n">
        <v>-1.42607327964473</v>
      </c>
      <c r="GB22" s="4" t="n">
        <v>-0.576136428524639</v>
      </c>
      <c r="GC22" s="4" t="n">
        <v>0.180031388577518</v>
      </c>
      <c r="GD22" s="4" t="n">
        <v>0.135029177865634</v>
      </c>
      <c r="GE22" s="4" t="n">
        <v>-0.396352106380834</v>
      </c>
      <c r="GF22" s="4" t="n">
        <v>-0.148168873204508</v>
      </c>
      <c r="GG22" s="4" t="n">
        <v>-0.310230346891957</v>
      </c>
      <c r="GH22" s="4" t="n">
        <v>0.434609380351226</v>
      </c>
      <c r="GI22" s="4" t="n">
        <v>0.914917440479774</v>
      </c>
      <c r="GJ22" s="4" t="n">
        <v>0.35870957574195</v>
      </c>
      <c r="GK22" s="4" t="n">
        <v>0.260014025141798</v>
      </c>
      <c r="GL22" s="4" t="n">
        <v>1.88732960806704</v>
      </c>
      <c r="GM22" s="4" t="n">
        <v>0.417222360968457</v>
      </c>
      <c r="GN22" s="4" t="n">
        <v>0.368704851279224</v>
      </c>
      <c r="GO22" s="4" t="n">
        <v>1.23804495154748</v>
      </c>
      <c r="GP22" s="4" t="n">
        <v>0.0362705384569529</v>
      </c>
      <c r="GQ22" s="4" t="n">
        <v>0.341262686679319</v>
      </c>
      <c r="GR22" s="4" t="n">
        <v>0.649136044296196</v>
      </c>
      <c r="GS22" s="4" t="n">
        <v>-0.893913574278666</v>
      </c>
      <c r="GT22" s="4" t="n">
        <v>-1.14595980268448</v>
      </c>
      <c r="GU22" s="4" t="n">
        <v>-0.960766836723431</v>
      </c>
      <c r="GV22" s="4" t="n">
        <v>-0.801078428893083</v>
      </c>
      <c r="GW22" s="4" t="n">
        <v>-0.0861138840455366</v>
      </c>
      <c r="GX22" s="4" t="n">
        <v>-0.920553837572107</v>
      </c>
      <c r="GY22" s="4" t="n">
        <v>-0.677836067115795</v>
      </c>
      <c r="GZ22" s="4" t="n">
        <v>-1.03312736304998</v>
      </c>
      <c r="HA22" s="4" t="n">
        <v>-1.01894953547026</v>
      </c>
      <c r="HB22" s="4" t="n">
        <v>-1.01728511589609</v>
      </c>
      <c r="HC22" s="4" t="n">
        <v>-0.80355581391677</v>
      </c>
      <c r="HD22" s="4" t="n">
        <v>-0.945247465587831</v>
      </c>
      <c r="HE22" s="4" t="n">
        <v>-0.343264541903176</v>
      </c>
      <c r="HF22" s="4" t="n">
        <v>-0.330704721980961</v>
      </c>
      <c r="HG22" s="4" t="n">
        <v>-1.04395080852406</v>
      </c>
      <c r="HH22" s="4" t="n">
        <v>-1.10908032427802</v>
      </c>
      <c r="HI22" s="4" t="n">
        <v>-1.00388478699229</v>
      </c>
      <c r="HJ22" s="4" t="n">
        <v>-1.11177780286459</v>
      </c>
      <c r="HK22" s="4" t="n">
        <v>-0.320758858237708</v>
      </c>
      <c r="HL22" s="4" t="n">
        <v>1.85786876135643</v>
      </c>
      <c r="HM22" s="4" t="n">
        <v>-0.245525810210914</v>
      </c>
      <c r="HN22" s="4" t="n">
        <v>-0.0142112038293026</v>
      </c>
      <c r="HO22" s="4" t="n">
        <v>0.0809653411976237</v>
      </c>
      <c r="HP22" s="4" t="n">
        <v>-0.220462699680348</v>
      </c>
      <c r="HQ22" s="4" t="n">
        <v>-0.13646674138332</v>
      </c>
      <c r="HR22" s="4" t="n">
        <v>0.017880852298032</v>
      </c>
      <c r="HS22" s="4" t="n">
        <v>-0.185403449434009</v>
      </c>
      <c r="HT22" s="4" t="n">
        <v>-0.0720906800304983</v>
      </c>
      <c r="HU22" s="4" t="n">
        <v>-0.141701236759077</v>
      </c>
      <c r="HV22" s="4" t="n">
        <v>-0.779720427118104</v>
      </c>
      <c r="HW22" s="4" t="n">
        <v>-0.943101592413889</v>
      </c>
      <c r="HX22" s="4" t="n">
        <v>-0.507389165994588</v>
      </c>
      <c r="HY22" s="4" t="n">
        <v>0.406460126320119</v>
      </c>
      <c r="HZ22" s="4" t="n">
        <v>0.165235254503323</v>
      </c>
      <c r="IA22" s="4" t="n">
        <v>-0.819505751604989</v>
      </c>
      <c r="IB22" s="4" t="n">
        <v>0.0130829566027793</v>
      </c>
      <c r="IC22" s="4" t="n">
        <v>-0.567483016742979</v>
      </c>
      <c r="ID22" s="4" t="n">
        <v>-0.278353754566604</v>
      </c>
      <c r="IE22" s="4" t="n">
        <v>-0.806391194495358</v>
      </c>
      <c r="IF22" s="4" t="n">
        <v>-0.149690395897455</v>
      </c>
      <c r="IG22" s="4" t="n">
        <v>-0.879958774359061</v>
      </c>
      <c r="IH22" s="4" t="n">
        <v>-0.513119134747475</v>
      </c>
      <c r="II22" s="4" t="n">
        <v>-0.133759755632474</v>
      </c>
    </row>
    <row r="23" s="4" customFormat="true" ht="16" hidden="false" customHeight="false" outlineLevel="0" collapsed="false">
      <c r="A23" s="3" t="s">
        <v>265</v>
      </c>
      <c r="B23" s="4" t="n">
        <v>1</v>
      </c>
      <c r="C23" s="4" t="n">
        <v>1</v>
      </c>
      <c r="D23" s="4" t="n">
        <v>1</v>
      </c>
      <c r="E23" s="4" t="n">
        <v>1</v>
      </c>
      <c r="F23" s="4" t="n">
        <v>14.75</v>
      </c>
      <c r="G23" s="4" t="n">
        <v>1</v>
      </c>
      <c r="H23" s="4" t="n">
        <v>3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87.5</v>
      </c>
      <c r="Q23" s="4" t="n">
        <v>11</v>
      </c>
      <c r="R23" s="4" t="n">
        <v>83.2</v>
      </c>
      <c r="S23" s="4" t="n">
        <v>1.709</v>
      </c>
      <c r="T23" s="4" t="n">
        <v>94.5</v>
      </c>
      <c r="U23" s="6" t="n">
        <v>28.4865070851627</v>
      </c>
      <c r="V23" s="6" t="n">
        <v>55.2954944411937</v>
      </c>
      <c r="W23" s="7" t="n">
        <v>117.666666666667</v>
      </c>
      <c r="X23" s="7" t="n">
        <v>74.6666666666667</v>
      </c>
      <c r="Y23" s="7" t="n">
        <v>62.6666666666667</v>
      </c>
      <c r="Z23" s="4" t="n">
        <v>162</v>
      </c>
      <c r="AA23" s="4" t="n">
        <v>174</v>
      </c>
      <c r="AB23" s="4" t="n">
        <v>38</v>
      </c>
      <c r="AC23" s="4" t="n">
        <v>89.2</v>
      </c>
      <c r="AD23" s="4" t="s">
        <v>259</v>
      </c>
      <c r="AE23" s="4" t="n">
        <v>93</v>
      </c>
      <c r="AF23" s="4" t="n">
        <v>34</v>
      </c>
      <c r="AG23" s="6" t="n">
        <v>7.80740740740741</v>
      </c>
      <c r="AH23" s="4" t="n">
        <v>1</v>
      </c>
      <c r="AI23" s="4" t="n">
        <v>22</v>
      </c>
      <c r="AJ23" s="4" t="n">
        <v>4628.75099548154</v>
      </c>
      <c r="AK23" s="4" t="n">
        <v>840.559458117365</v>
      </c>
      <c r="AL23" s="4" t="n">
        <v>160.8</v>
      </c>
      <c r="AM23" s="4" t="n">
        <v>17.914816159676</v>
      </c>
      <c r="AN23" s="4" t="n">
        <v>31.3151940082294</v>
      </c>
      <c r="AO23" s="4" t="n">
        <v>34.1544535884477</v>
      </c>
      <c r="AP23" s="4" t="n">
        <v>23.2298498528913</v>
      </c>
      <c r="AQ23" s="4" t="n">
        <v>72.0768389443808</v>
      </c>
      <c r="AR23" s="4" t="n">
        <v>155.583887987506</v>
      </c>
      <c r="AS23" s="4" t="n">
        <v>260.302439110646</v>
      </c>
      <c r="AT23" s="4" t="n">
        <v>340.830425280375</v>
      </c>
      <c r="AU23" s="4" t="n">
        <v>132.071686548302</v>
      </c>
      <c r="AV23" s="4" t="n">
        <v>87.7711165216961</v>
      </c>
      <c r="AW23" s="4" t="n">
        <v>36.5335339864044</v>
      </c>
      <c r="AX23" s="4" t="n">
        <v>59.2000366048154</v>
      </c>
      <c r="AY23" s="4" t="n">
        <v>23.5350231480023</v>
      </c>
      <c r="AZ23" s="4" t="n">
        <v>224.05926704407</v>
      </c>
      <c r="BA23" s="4" t="n">
        <v>935.407904932152</v>
      </c>
      <c r="BB23" s="4" t="n">
        <v>3.94134913376963</v>
      </c>
      <c r="BC23" s="4" t="n">
        <v>6.58854722389806</v>
      </c>
      <c r="BD23" s="4" t="n">
        <v>82.7158635746782</v>
      </c>
      <c r="BE23" s="4" t="n">
        <v>14.7749408693239</v>
      </c>
      <c r="BF23" s="4" t="n">
        <v>67.9748</v>
      </c>
      <c r="BG23" s="4" t="n">
        <v>750.626834377027</v>
      </c>
      <c r="BH23" s="4" t="n">
        <v>49.8061649362841</v>
      </c>
      <c r="BI23" s="4" t="n">
        <v>50.9185314657055</v>
      </c>
      <c r="BJ23" s="4" t="n">
        <v>171.179507079904</v>
      </c>
      <c r="BK23" s="4" t="n">
        <v>177.264903818196</v>
      </c>
      <c r="BL23" s="4" t="n">
        <v>218.83408577199</v>
      </c>
      <c r="BM23" s="4" t="n">
        <v>351.435370332806</v>
      </c>
      <c r="BN23" s="4" t="n">
        <v>91.5310850812866</v>
      </c>
      <c r="BO23" s="4" t="n">
        <v>38.23</v>
      </c>
      <c r="BP23" s="4" t="n">
        <v>254.844949475593</v>
      </c>
      <c r="BQ23" s="4" t="n">
        <v>27.1679056082899</v>
      </c>
      <c r="BR23" s="4" t="n">
        <v>345.002501692558</v>
      </c>
      <c r="BS23" s="4" t="n">
        <v>61.0798843531646</v>
      </c>
      <c r="BT23" s="4" t="n">
        <v>51.1580441662003</v>
      </c>
      <c r="BU23" s="4" t="n">
        <v>41.7749108269815</v>
      </c>
      <c r="BV23" s="4" t="n">
        <v>198.392832</v>
      </c>
      <c r="BW23" s="4" t="n">
        <v>138.401913405771</v>
      </c>
      <c r="BX23" s="4" t="n">
        <v>40.4557691036499</v>
      </c>
      <c r="BY23" s="4" t="n">
        <v>17.2024913933166</v>
      </c>
      <c r="BZ23" s="4" t="n">
        <v>89.8258856176533</v>
      </c>
      <c r="CA23" s="4" t="n">
        <v>0.953132198297144</v>
      </c>
      <c r="CB23" s="4" t="n">
        <v>1.3552</v>
      </c>
      <c r="CC23" s="4" t="n">
        <v>1.0024</v>
      </c>
      <c r="CD23" s="4" t="n">
        <v>10.5197953796875</v>
      </c>
      <c r="CE23" s="4" t="n">
        <v>1.18993492922483</v>
      </c>
      <c r="CF23" s="4" t="n">
        <v>8.86903646550202</v>
      </c>
      <c r="CG23" s="4" t="n">
        <v>33.2467273325604</v>
      </c>
      <c r="CH23" s="4" t="n">
        <v>12.8806850935376</v>
      </c>
      <c r="CI23" s="4" t="n">
        <v>0.0092</v>
      </c>
      <c r="CJ23" s="4" t="n">
        <v>0.004</v>
      </c>
      <c r="CK23" s="4" t="n">
        <v>0.0146</v>
      </c>
      <c r="CL23" s="4" t="n">
        <v>0.0704</v>
      </c>
      <c r="CM23" s="4" t="n">
        <v>0.1035</v>
      </c>
      <c r="CN23" s="4" t="n">
        <v>0.4738</v>
      </c>
      <c r="CO23" s="4" t="n">
        <v>0.0264</v>
      </c>
      <c r="CP23" s="4" t="n">
        <v>0.02</v>
      </c>
      <c r="CQ23" s="4" t="n">
        <v>0.0704616</v>
      </c>
      <c r="CR23" s="4" t="n">
        <v>0.165081593</v>
      </c>
      <c r="CS23" s="4" t="n">
        <v>0.285771369</v>
      </c>
      <c r="CT23" s="4" t="n">
        <v>0.048735262</v>
      </c>
      <c r="CU23" s="4" t="n">
        <v>1.515364847</v>
      </c>
      <c r="CV23" s="4" t="n">
        <v>0.005947681</v>
      </c>
      <c r="CW23" s="4" t="n">
        <v>0.085265729</v>
      </c>
      <c r="CX23" s="4" t="n">
        <v>1.843</v>
      </c>
      <c r="CY23" s="4" t="n">
        <v>0.023</v>
      </c>
      <c r="CZ23" s="4" t="n">
        <v>7.328</v>
      </c>
      <c r="DA23" s="4" t="n">
        <v>1.16</v>
      </c>
      <c r="DB23" s="4" t="n">
        <v>0.079</v>
      </c>
      <c r="DC23" s="4" t="n">
        <v>0.023</v>
      </c>
      <c r="DD23" s="4" t="n">
        <v>12.632628081</v>
      </c>
      <c r="DE23" s="4" t="n">
        <v>1.301012267</v>
      </c>
      <c r="DF23" s="4" t="n">
        <v>0.038202565</v>
      </c>
      <c r="DG23" s="4" t="n">
        <v>1.339214832</v>
      </c>
      <c r="DH23" s="4" t="n">
        <v>0.224661604</v>
      </c>
      <c r="DI23" s="4" t="n">
        <v>0.007436786</v>
      </c>
      <c r="DJ23" s="4" t="n">
        <v>0.003258771</v>
      </c>
      <c r="DK23" s="4" t="n">
        <v>0.026117318</v>
      </c>
      <c r="DL23" s="4" t="n">
        <v>0.090284502</v>
      </c>
      <c r="DM23" s="4" t="n">
        <v>0.920139837</v>
      </c>
      <c r="DN23" s="4" t="n">
        <v>10.75468694</v>
      </c>
      <c r="DO23" s="4" t="n">
        <v>3.300447809</v>
      </c>
      <c r="DP23" s="4" t="n">
        <v>1.476460275</v>
      </c>
      <c r="DQ23" s="4" t="n">
        <v>0.843123393</v>
      </c>
      <c r="DR23" s="4" t="n">
        <v>0.742476909</v>
      </c>
      <c r="DS23" s="4" t="n">
        <v>0.011159946</v>
      </c>
      <c r="DT23" s="4" t="n">
        <v>2.842847609</v>
      </c>
      <c r="DU23" s="4" t="n">
        <v>2.404541658</v>
      </c>
      <c r="DV23" s="4" t="n">
        <v>1.155857404</v>
      </c>
      <c r="DW23" s="4" t="n">
        <v>4.036185882</v>
      </c>
      <c r="DX23" s="4" t="n">
        <v>33.506717586</v>
      </c>
      <c r="DY23" s="4" t="n">
        <v>1.195663934</v>
      </c>
      <c r="DZ23" s="4" t="n">
        <v>-0.482347179789551</v>
      </c>
      <c r="EA23" s="4" t="n">
        <v>0.896823636865293</v>
      </c>
      <c r="EB23" s="4" t="n">
        <v>-0.806453008757417</v>
      </c>
      <c r="EC23" s="4" t="n">
        <v>-0.928751357008717</v>
      </c>
      <c r="ED23" s="4" t="n">
        <v>-1.08204428192907</v>
      </c>
      <c r="EE23" s="4" t="n">
        <v>-0.026049310380719</v>
      </c>
      <c r="EF23" s="4" t="n">
        <v>0.28365040850807</v>
      </c>
      <c r="EG23" s="4" t="n">
        <v>-0.831324489512459</v>
      </c>
      <c r="EH23" s="4" t="n">
        <v>-0.568302256248189</v>
      </c>
      <c r="EI23" s="4" t="n">
        <v>0.492042840112167</v>
      </c>
      <c r="EJ23" s="4" t="n">
        <v>-1.04095891567302</v>
      </c>
      <c r="EK23" s="4" t="n">
        <v>-0.683173796021026</v>
      </c>
      <c r="EL23" s="4" t="n">
        <v>0.55162560303406</v>
      </c>
      <c r="EM23" s="4" t="s">
        <v>259</v>
      </c>
      <c r="EN23" s="4" t="n">
        <v>-0.470101297103209</v>
      </c>
      <c r="EO23" s="4" t="n">
        <v>0.761479625377687</v>
      </c>
      <c r="EP23" s="4" t="n">
        <v>0.654024781713575</v>
      </c>
      <c r="EQ23" s="4" t="n">
        <v>-1.0469671150819</v>
      </c>
      <c r="ER23" s="4" t="n">
        <v>-0.0273691123930249</v>
      </c>
      <c r="ES23" s="4" t="n">
        <v>3.03020117614412</v>
      </c>
      <c r="ET23" s="4" t="n">
        <v>-0.104112397487557</v>
      </c>
      <c r="EU23" s="4" t="n">
        <v>-1.00320384573104</v>
      </c>
      <c r="EV23" s="4" t="n">
        <v>-0.902057166998765</v>
      </c>
      <c r="EW23" s="4" t="n">
        <v>-1.04451210167779</v>
      </c>
      <c r="EX23" s="4" t="n">
        <v>-0.496683316639324</v>
      </c>
      <c r="EY23" s="4" t="n">
        <v>-0.408751759510182</v>
      </c>
      <c r="EZ23" s="4" t="n">
        <v>-0.471699148511073</v>
      </c>
      <c r="FA23" s="4" t="n">
        <v>-0.617207364938095</v>
      </c>
      <c r="FB23" s="4" t="n">
        <v>-0.497293787242949</v>
      </c>
      <c r="FC23" s="4" t="n">
        <v>0.277978795263103</v>
      </c>
      <c r="FD23" s="4" t="n">
        <v>-0.102292035601114</v>
      </c>
      <c r="FE23" s="4" t="n">
        <v>-1.24400502739776</v>
      </c>
      <c r="FF23" s="4" t="n">
        <v>-0.994323899576513</v>
      </c>
      <c r="FG23" s="4" t="n">
        <v>-0.48958775162712</v>
      </c>
      <c r="FH23" s="4" t="n">
        <v>0.62016609765896</v>
      </c>
      <c r="FI23" s="4" t="n">
        <v>1.00349975996553</v>
      </c>
      <c r="FJ23" s="4" t="n">
        <v>0.114669957009014</v>
      </c>
      <c r="FK23" s="4" t="n">
        <v>-0.518277184905908</v>
      </c>
      <c r="FL23" s="4" t="n">
        <v>-0.481251317102613</v>
      </c>
      <c r="FM23" s="4" t="n">
        <v>-0.774483529668927</v>
      </c>
      <c r="FN23" s="4" t="n">
        <v>-1.08881887176323</v>
      </c>
      <c r="FO23" s="4" t="n">
        <v>-0.900339233555534</v>
      </c>
      <c r="FP23" s="4" t="n">
        <v>-0.716162935185039</v>
      </c>
      <c r="FQ23" s="4" t="n">
        <v>1.96331166095551</v>
      </c>
      <c r="FR23" s="4" t="n">
        <v>-0.500405245426871</v>
      </c>
      <c r="FS23" s="4" t="n">
        <v>0.0853006452096033</v>
      </c>
      <c r="FT23" s="4" t="n">
        <v>0.97249964502867</v>
      </c>
      <c r="FU23" s="4" t="n">
        <v>-0.0764416290547925</v>
      </c>
      <c r="FV23" s="4" t="n">
        <v>-0.255605184757816</v>
      </c>
      <c r="FW23" s="4" t="n">
        <v>1.51024835086556</v>
      </c>
      <c r="FX23" s="4" t="n">
        <v>-0.380438581221748</v>
      </c>
      <c r="FY23" s="4" t="n">
        <v>2.59579819151314</v>
      </c>
      <c r="FZ23" s="4" t="n">
        <v>0.801392478075953</v>
      </c>
      <c r="GA23" s="4" t="n">
        <v>1.48228527296012</v>
      </c>
      <c r="GB23" s="4" t="n">
        <v>1.07646082150711</v>
      </c>
      <c r="GC23" s="4" t="n">
        <v>1.20167758521394</v>
      </c>
      <c r="GD23" s="4" t="n">
        <v>0.255453473246259</v>
      </c>
      <c r="GE23" s="4" t="n">
        <v>1.19373120522158</v>
      </c>
      <c r="GF23" s="4" t="n">
        <v>1.17165023424072</v>
      </c>
      <c r="GG23" s="4" t="n">
        <v>1.42823398704274</v>
      </c>
      <c r="GH23" s="4" t="n">
        <v>0.657781500869841</v>
      </c>
      <c r="GI23" s="4" t="n">
        <v>0.407001608424844</v>
      </c>
      <c r="GJ23" s="4" t="n">
        <v>1.26746382188945</v>
      </c>
      <c r="GK23" s="4" t="n">
        <v>0.242642492934973</v>
      </c>
      <c r="GL23" s="4" t="n">
        <v>0.526050077298195</v>
      </c>
      <c r="GM23" s="4" t="n">
        <v>-0.315083740609241</v>
      </c>
      <c r="GN23" s="4" t="n">
        <v>-0.327420167708552</v>
      </c>
      <c r="GO23" s="4" t="n">
        <v>-0.941523996556066</v>
      </c>
      <c r="GP23" s="4" t="n">
        <v>0.0723033186304299</v>
      </c>
      <c r="GQ23" s="4" t="n">
        <v>1.35956469270145</v>
      </c>
      <c r="GR23" s="4" t="n">
        <v>1.29321222126809</v>
      </c>
      <c r="GS23" s="4" t="n">
        <v>0.700327195135518</v>
      </c>
      <c r="GT23" s="4" t="n">
        <v>0.271551005373635</v>
      </c>
      <c r="GU23" s="4" t="n">
        <v>1.34859193144491</v>
      </c>
      <c r="GV23" s="4" t="n">
        <v>1.17534799612093</v>
      </c>
      <c r="GW23" s="4" t="n">
        <v>1.63093451084796</v>
      </c>
      <c r="GX23" s="4" t="n">
        <v>0.787028676730659</v>
      </c>
      <c r="GY23" s="4" t="n">
        <v>-0.950876678530741</v>
      </c>
      <c r="GZ23" s="4" t="n">
        <v>0.201163172113016</v>
      </c>
      <c r="HA23" s="4" t="n">
        <v>0.264959048423979</v>
      </c>
      <c r="HB23" s="4" t="n">
        <v>0.445168029085975</v>
      </c>
      <c r="HC23" s="4" t="n">
        <v>0.135945671569186</v>
      </c>
      <c r="HD23" s="4" t="n">
        <v>0.750227067574067</v>
      </c>
      <c r="HE23" s="4" t="n">
        <v>-0.364227262019401</v>
      </c>
      <c r="HF23" s="4" t="n">
        <v>0.125439722130709</v>
      </c>
      <c r="HG23" s="4" t="n">
        <v>0.25748684583828</v>
      </c>
      <c r="HH23" s="4" t="n">
        <v>-0.301158564387692</v>
      </c>
      <c r="HI23" s="4" t="n">
        <v>-0.42063666038398</v>
      </c>
      <c r="HJ23" s="4" t="n">
        <v>-0.306791763854088</v>
      </c>
      <c r="HK23" s="4" t="n">
        <v>-0.642487894113983</v>
      </c>
      <c r="HL23" s="4" t="n">
        <v>-0.512525416223411</v>
      </c>
      <c r="HM23" s="4" t="n">
        <v>-0.651398123361802</v>
      </c>
      <c r="HN23" s="4" t="n">
        <v>-1.23320293936962</v>
      </c>
      <c r="HO23" s="4" t="n">
        <v>-0.351831209931491</v>
      </c>
      <c r="HP23" s="4" t="n">
        <v>-0.199147245291364</v>
      </c>
      <c r="HQ23" s="4" t="n">
        <v>0.667170735651787</v>
      </c>
      <c r="HR23" s="4" t="n">
        <v>1.91817385968006</v>
      </c>
      <c r="HS23" s="4" t="n">
        <v>1.15239139626204</v>
      </c>
      <c r="HT23" s="4" t="n">
        <v>1.02185323106069</v>
      </c>
      <c r="HU23" s="4" t="n">
        <v>1.65589072369179</v>
      </c>
      <c r="HV23" s="4" t="n">
        <v>-0.502975604051919</v>
      </c>
      <c r="HW23" s="4" t="n">
        <v>-0.64952876730868</v>
      </c>
      <c r="HX23" s="4" t="n">
        <v>-0.273125256254991</v>
      </c>
      <c r="HY23" s="4" t="n">
        <v>0.461560680099248</v>
      </c>
      <c r="HZ23" s="4" t="n">
        <v>-0.900319033643565</v>
      </c>
      <c r="IA23" s="4" t="n">
        <v>-0.476554832337867</v>
      </c>
      <c r="IB23" s="4" t="n">
        <v>-0.116630994850879</v>
      </c>
      <c r="IC23" s="4" t="n">
        <v>-0.549772665029296</v>
      </c>
      <c r="ID23" s="4" t="n">
        <v>-0.649461948898771</v>
      </c>
      <c r="IE23" s="4" t="n">
        <v>-0.930744526798671</v>
      </c>
      <c r="IF23" s="4" t="n">
        <v>-0.683530414141902</v>
      </c>
      <c r="IG23" s="4" t="n">
        <v>-0.512020338741024</v>
      </c>
      <c r="IH23" s="4" t="n">
        <v>-0.503820677520673</v>
      </c>
      <c r="II23" s="4" t="n">
        <v>1.64311626101319</v>
      </c>
    </row>
    <row r="24" s="4" customFormat="true" ht="16" hidden="false" customHeight="false" outlineLevel="0" collapsed="false">
      <c r="A24" s="3" t="s">
        <v>266</v>
      </c>
      <c r="B24" s="4" t="n">
        <v>1</v>
      </c>
      <c r="C24" s="4" t="n">
        <v>1</v>
      </c>
      <c r="D24" s="4" t="n">
        <v>1</v>
      </c>
      <c r="E24" s="4" t="n">
        <v>0</v>
      </c>
      <c r="F24" s="4" t="n">
        <v>14.25</v>
      </c>
      <c r="G24" s="4" t="n">
        <v>0</v>
      </c>
      <c r="H24" s="4" t="n">
        <v>1</v>
      </c>
      <c r="I24" s="4" t="n">
        <v>0</v>
      </c>
      <c r="J24" s="4" t="n">
        <v>0</v>
      </c>
      <c r="K24" s="4" t="n">
        <v>1</v>
      </c>
      <c r="L24" s="4" t="n">
        <v>1</v>
      </c>
      <c r="M24" s="4" t="n">
        <v>0</v>
      </c>
      <c r="N24" s="4" t="n">
        <v>0</v>
      </c>
      <c r="O24" s="4" t="n">
        <v>1</v>
      </c>
      <c r="P24" s="4" t="n">
        <v>66.67</v>
      </c>
      <c r="Q24" s="4" t="n">
        <v>16</v>
      </c>
      <c r="R24" s="4" t="n">
        <v>67.4</v>
      </c>
      <c r="S24" s="4" t="n">
        <v>1.642</v>
      </c>
      <c r="T24" s="4" t="n">
        <v>89.5</v>
      </c>
      <c r="U24" s="6" t="n">
        <v>24.9984793209909</v>
      </c>
      <c r="V24" s="6" t="n">
        <v>54.5066991473812</v>
      </c>
      <c r="W24" s="7" t="n">
        <v>109</v>
      </c>
      <c r="X24" s="7" t="n">
        <v>53.3333333333333</v>
      </c>
      <c r="Y24" s="7" t="n">
        <v>84.3333333333333</v>
      </c>
      <c r="Z24" s="4" t="n">
        <v>149</v>
      </c>
      <c r="AA24" s="4" t="n">
        <v>96</v>
      </c>
      <c r="AB24" s="4" t="n">
        <v>61</v>
      </c>
      <c r="AC24" s="4" t="n">
        <v>68.8</v>
      </c>
      <c r="AD24" s="4" t="n">
        <v>2670.1</v>
      </c>
      <c r="AE24" s="4" t="n">
        <v>90</v>
      </c>
      <c r="AF24" s="4" t="n">
        <v>11</v>
      </c>
      <c r="AG24" s="6" t="n">
        <v>2.44444444444444</v>
      </c>
      <c r="AH24" s="4" t="n">
        <v>0.3</v>
      </c>
      <c r="AI24" s="4" t="n">
        <v>25</v>
      </c>
      <c r="AJ24" s="4" t="n">
        <v>6866.10914791385</v>
      </c>
      <c r="AK24" s="4" t="n">
        <v>2682.3587284129</v>
      </c>
      <c r="AL24" s="4" t="n">
        <v>157.2</v>
      </c>
      <c r="AM24" s="4" t="n">
        <v>23.5601694150594</v>
      </c>
      <c r="AN24" s="4" t="n">
        <v>23.4068435409775</v>
      </c>
      <c r="AO24" s="4" t="n">
        <v>17.1451910548477</v>
      </c>
      <c r="AP24" s="4" t="n">
        <v>12.8191118577467</v>
      </c>
      <c r="AQ24" s="4" t="n">
        <v>38.2374267088673</v>
      </c>
      <c r="AR24" s="4" t="n">
        <v>56.9053944036211</v>
      </c>
      <c r="AS24" s="4" t="n">
        <v>84.4899910353538</v>
      </c>
      <c r="AT24" s="4" t="n">
        <v>205.472447309562</v>
      </c>
      <c r="AU24" s="4" t="n">
        <v>265.751006906121</v>
      </c>
      <c r="AV24" s="4" t="n">
        <v>150.360688169004</v>
      </c>
      <c r="AW24" s="4" t="n">
        <v>46.4945879138077</v>
      </c>
      <c r="AX24" s="4" t="n">
        <v>38.2916921038815</v>
      </c>
      <c r="AY24" s="4" t="n">
        <v>12.1881282658133</v>
      </c>
      <c r="AZ24" s="4" t="n">
        <v>235.2502155304</v>
      </c>
      <c r="BA24" s="4" t="n">
        <v>462.036575326035</v>
      </c>
      <c r="BB24" s="4" t="n">
        <v>4.12698466211281</v>
      </c>
      <c r="BC24" s="4" t="n">
        <v>6.85602763221447</v>
      </c>
      <c r="BD24" s="4" t="n">
        <v>115.24112441162</v>
      </c>
      <c r="BE24" s="4" t="n">
        <v>28.3323651664086</v>
      </c>
      <c r="BF24" s="4" t="n">
        <v>49.4004</v>
      </c>
      <c r="BG24" s="4" t="n">
        <v>495.887353562795</v>
      </c>
      <c r="BH24" s="4" t="n">
        <v>84.612418206526</v>
      </c>
      <c r="BI24" s="4" t="n">
        <v>37.0377308089598</v>
      </c>
      <c r="BJ24" s="4" t="n">
        <v>122.382174904839</v>
      </c>
      <c r="BK24" s="4" t="n">
        <v>159.483555636225</v>
      </c>
      <c r="BL24" s="4" t="n">
        <v>175.713483734171</v>
      </c>
      <c r="BM24" s="4" t="n">
        <v>171.680226402235</v>
      </c>
      <c r="BN24" s="4" t="n">
        <v>111.79716299779</v>
      </c>
      <c r="BO24" s="4" t="n">
        <v>22.9084</v>
      </c>
      <c r="BP24" s="4" t="n">
        <v>188.263296211122</v>
      </c>
      <c r="BQ24" s="4" t="n">
        <v>16.6487256090568</v>
      </c>
      <c r="BR24" s="4" t="n">
        <v>250.453936163578</v>
      </c>
      <c r="BS24" s="4" t="n">
        <v>37.9306167168433</v>
      </c>
      <c r="BT24" s="4" t="n">
        <v>32.5779950754194</v>
      </c>
      <c r="BU24" s="4" t="n">
        <v>38.7086341656438</v>
      </c>
      <c r="BV24" s="4" t="n">
        <v>118.689972</v>
      </c>
      <c r="BW24" s="4" t="n">
        <v>83.2871027158659</v>
      </c>
      <c r="BX24" s="4" t="n">
        <v>26.8132625800326</v>
      </c>
      <c r="BY24" s="4" t="n">
        <v>12.4100701674799</v>
      </c>
      <c r="BZ24" s="4" t="n">
        <v>55.2662107247107</v>
      </c>
      <c r="CA24" s="4" t="n">
        <v>0.709102708336946</v>
      </c>
      <c r="CB24" s="4" t="n">
        <v>0.7008</v>
      </c>
      <c r="CC24" s="4" t="n">
        <v>1.1296</v>
      </c>
      <c r="CD24" s="4" t="n">
        <v>6.8174268022775</v>
      </c>
      <c r="CE24" s="4" t="n">
        <v>4.87661201497547</v>
      </c>
      <c r="CF24" s="4" t="n">
        <v>4.88676997505585</v>
      </c>
      <c r="CG24" s="4" t="n">
        <v>27.6675257408596</v>
      </c>
      <c r="CH24" s="4" t="n">
        <v>5.70952485560547</v>
      </c>
      <c r="CI24" s="4" t="n">
        <v>0.0139</v>
      </c>
      <c r="CJ24" s="4" t="n">
        <v>0.0054</v>
      </c>
      <c r="CK24" s="4" t="n">
        <v>0.0216</v>
      </c>
      <c r="CL24" s="4" t="n">
        <v>0.0686</v>
      </c>
      <c r="CM24" s="4" t="n">
        <v>0.1245</v>
      </c>
      <c r="CN24" s="4" t="n">
        <v>0.5469</v>
      </c>
      <c r="CO24" s="4" t="n">
        <v>0.0196</v>
      </c>
      <c r="CP24" s="4" t="n">
        <v>0.02</v>
      </c>
      <c r="CQ24" s="4" t="n">
        <v>0.092033905</v>
      </c>
      <c r="CR24" s="4" t="n">
        <v>0.15531019</v>
      </c>
      <c r="CS24" s="4" t="n">
        <v>0.280641738</v>
      </c>
      <c r="CT24" s="4" t="n">
        <v>0.043128697</v>
      </c>
      <c r="CU24" s="4" t="n">
        <v>1.672737779</v>
      </c>
      <c r="CV24" s="4" t="n">
        <v>0.007562465</v>
      </c>
      <c r="CW24" s="4" t="n">
        <v>0.104286122</v>
      </c>
      <c r="CX24" s="4" t="n">
        <v>2.453</v>
      </c>
      <c r="CY24" s="4" t="n">
        <v>0.028</v>
      </c>
      <c r="CZ24" s="4" t="n">
        <v>8.705</v>
      </c>
      <c r="DA24" s="4" t="n">
        <v>1.085</v>
      </c>
      <c r="DB24" s="4" t="n">
        <v>0.08</v>
      </c>
      <c r="DC24" s="4" t="n">
        <v>0.019</v>
      </c>
      <c r="DD24" s="4" t="n">
        <v>14.725700896</v>
      </c>
      <c r="DE24" s="4" t="n">
        <v>1.282482684</v>
      </c>
      <c r="DF24" s="4" t="n">
        <v>0.031571148</v>
      </c>
      <c r="DG24" s="4" t="n">
        <v>1.314053832</v>
      </c>
      <c r="DH24" s="4" t="n">
        <v>0.362835913</v>
      </c>
      <c r="DI24" s="4" t="n">
        <v>0.035619688</v>
      </c>
      <c r="DJ24" s="4" t="n">
        <v>0.004354448</v>
      </c>
      <c r="DK24" s="4" t="n">
        <v>0.123449047</v>
      </c>
      <c r="DL24" s="4" t="n">
        <v>0.312739253</v>
      </c>
      <c r="DM24" s="4" t="n">
        <v>4.038327357</v>
      </c>
      <c r="DN24" s="4" t="n">
        <v>18.80983754</v>
      </c>
      <c r="DO24" s="4" t="n">
        <v>1.661147434</v>
      </c>
      <c r="DP24" s="4" t="n">
        <v>2.311795705</v>
      </c>
      <c r="DQ24" s="4" t="n">
        <v>1.051752648</v>
      </c>
      <c r="DR24" s="4" t="n">
        <v>0.567668278</v>
      </c>
      <c r="DS24" s="4" t="n">
        <v>0.876970132</v>
      </c>
      <c r="DT24" s="4" t="n">
        <v>9.658115809</v>
      </c>
      <c r="DU24" s="4" t="n">
        <v>4.268246096</v>
      </c>
      <c r="DV24" s="4" t="n">
        <v>3.993273079</v>
      </c>
      <c r="DW24" s="4" t="n">
        <v>12.20711235</v>
      </c>
      <c r="DX24" s="4" t="n">
        <v>72.602333481</v>
      </c>
      <c r="DY24" s="4" t="n">
        <v>0.673489984</v>
      </c>
      <c r="DZ24" s="4" t="n">
        <v>-1.26875800276138</v>
      </c>
      <c r="EA24" s="4" t="n">
        <v>0.0169624970975163</v>
      </c>
      <c r="EB24" s="4" t="n">
        <v>-1.16443461560411</v>
      </c>
      <c r="EC24" s="4" t="n">
        <v>-1.47672924619539</v>
      </c>
      <c r="ED24" s="4" t="n">
        <v>-1.17444632951365</v>
      </c>
      <c r="EE24" s="4" t="n">
        <v>-0.753874818331575</v>
      </c>
      <c r="EF24" s="4" t="n">
        <v>-1.80097651717805</v>
      </c>
      <c r="EG24" s="4" t="n">
        <v>1.31817750547004</v>
      </c>
      <c r="EH24" s="4" t="n">
        <v>-0.903464312752306</v>
      </c>
      <c r="EI24" s="4" t="n">
        <v>-0.411607986329955</v>
      </c>
      <c r="EJ24" s="4" t="n">
        <v>1.16133261420025</v>
      </c>
      <c r="EK24" s="4" t="n">
        <v>-1.36159673115178</v>
      </c>
      <c r="EL24" s="4" t="n">
        <v>-0.495967975812894</v>
      </c>
      <c r="EM24" s="4" t="n">
        <v>0.774808744415005</v>
      </c>
      <c r="EN24" s="4" t="n">
        <v>-0.869782561846829</v>
      </c>
      <c r="EO24" s="4" t="n">
        <v>-0.728170674571372</v>
      </c>
      <c r="EP24" s="4" t="n">
        <v>-0.761139420201034</v>
      </c>
      <c r="EQ24" s="4" t="n">
        <v>-1.2748558562196</v>
      </c>
      <c r="ER24" s="4" t="n">
        <v>0.310719923050218</v>
      </c>
      <c r="ES24" s="4" t="n">
        <v>0.500938487509757</v>
      </c>
      <c r="ET24" s="4" t="n">
        <v>1.72472490805055</v>
      </c>
      <c r="EU24" s="4" t="n">
        <v>1.31553870737666</v>
      </c>
      <c r="EV24" s="4" t="n">
        <v>-0.962722303753527</v>
      </c>
      <c r="EW24" s="4" t="n">
        <v>-0.434269700476801</v>
      </c>
      <c r="EX24" s="4" t="n">
        <v>-0.733515458348321</v>
      </c>
      <c r="EY24" s="4" t="n">
        <v>-0.795590850910279</v>
      </c>
      <c r="EZ24" s="4" t="n">
        <v>-0.656006112882442</v>
      </c>
      <c r="FA24" s="4" t="n">
        <v>-0.89111836969596</v>
      </c>
      <c r="FB24" s="4" t="n">
        <v>-1.48473213064838</v>
      </c>
      <c r="FC24" s="4" t="n">
        <v>-1.63611325518276</v>
      </c>
      <c r="FD24" s="4" t="n">
        <v>-1.15265712049006</v>
      </c>
      <c r="FE24" s="4" t="n">
        <v>0.34801145349686</v>
      </c>
      <c r="FF24" s="4" t="n">
        <v>0.177052433790589</v>
      </c>
      <c r="FG24" s="4" t="n">
        <v>0.0558054512952355</v>
      </c>
      <c r="FH24" s="4" t="n">
        <v>-0.212220229533073</v>
      </c>
      <c r="FI24" s="4" t="n">
        <v>-0.205206417840135</v>
      </c>
      <c r="FJ24" s="4" t="n">
        <v>2.09202886051766</v>
      </c>
      <c r="FK24" s="4" t="n">
        <v>-1.84829519886177</v>
      </c>
      <c r="FL24" s="4" t="n">
        <v>-0.449116255346106</v>
      </c>
      <c r="FM24" s="4" t="n">
        <v>-0.735575509067646</v>
      </c>
      <c r="FN24" s="4" t="n">
        <v>-0.445222994323235</v>
      </c>
      <c r="FO24" s="4" t="n">
        <v>0.0728463791460823</v>
      </c>
      <c r="FP24" s="4" t="n">
        <v>-1.57393624732755</v>
      </c>
      <c r="FQ24" s="4" t="n">
        <v>-0.424109052035383</v>
      </c>
      <c r="FR24" s="4" t="n">
        <v>0.361749969201447</v>
      </c>
      <c r="FS24" s="4" t="n">
        <v>-0.540201257937368</v>
      </c>
      <c r="FT24" s="4" t="n">
        <v>-0.40161300199328</v>
      </c>
      <c r="FU24" s="4" t="n">
        <v>-0.447248770375764</v>
      </c>
      <c r="FV24" s="4" t="n">
        <v>-0.645098263932967</v>
      </c>
      <c r="FW24" s="4" t="n">
        <v>-1.27162355763929</v>
      </c>
      <c r="FX24" s="4" t="n">
        <v>-0.0732808498748265</v>
      </c>
      <c r="FY24" s="4" t="n">
        <v>-0.587349454033195</v>
      </c>
      <c r="FZ24" s="4" t="n">
        <v>-0.476143592739036</v>
      </c>
      <c r="GA24" s="4" t="n">
        <v>-1.01275151909017</v>
      </c>
      <c r="GB24" s="4" t="n">
        <v>-0.602089632981019</v>
      </c>
      <c r="GC24" s="4" t="n">
        <v>-0.661949334879906</v>
      </c>
      <c r="GD24" s="4" t="n">
        <v>-0.470833676402895</v>
      </c>
      <c r="GE24" s="4" t="n">
        <v>0.879182590270445</v>
      </c>
      <c r="GF24" s="4" t="n">
        <v>-1.20132010613401</v>
      </c>
      <c r="GG24" s="4" t="n">
        <v>-0.648586086560434</v>
      </c>
      <c r="GH24" s="4" t="n">
        <v>-0.471909559725717</v>
      </c>
      <c r="GI24" s="4" t="n">
        <v>-0.636141435101875</v>
      </c>
      <c r="GJ24" s="4" t="n">
        <v>-1.10241944369716</v>
      </c>
      <c r="GK24" s="4" t="n">
        <v>-0.1291219177215</v>
      </c>
      <c r="GL24" s="4" t="n">
        <v>-0.780139548706398</v>
      </c>
      <c r="GM24" s="4" t="n">
        <v>-0.160658448631981</v>
      </c>
      <c r="GN24" s="4" t="n">
        <v>-0.717427434737833</v>
      </c>
      <c r="GO24" s="4" t="n">
        <v>-0.667215818074823</v>
      </c>
      <c r="GP24" s="4" t="n">
        <v>-0.348489605112534</v>
      </c>
      <c r="GQ24" s="4" t="n">
        <v>0.68915552875906</v>
      </c>
      <c r="GR24" s="4" t="n">
        <v>-1.03112107920552</v>
      </c>
      <c r="GS24" s="4" t="n">
        <v>0.700327195135518</v>
      </c>
      <c r="GT24" s="4" t="n">
        <v>1.35299990305192</v>
      </c>
      <c r="GU24" s="4" t="n">
        <v>1.0505808558892</v>
      </c>
      <c r="GV24" s="4" t="n">
        <v>1.09652305455078</v>
      </c>
      <c r="GW24" s="4" t="n">
        <v>1.04719802149918</v>
      </c>
      <c r="GX24" s="4" t="n">
        <v>1.16451424339416</v>
      </c>
      <c r="GY24" s="4" t="n">
        <v>-0.43784245620927</v>
      </c>
      <c r="GZ24" s="4" t="n">
        <v>0.85189776195636</v>
      </c>
      <c r="HA24" s="4" t="n">
        <v>1.13710185040113</v>
      </c>
      <c r="HB24" s="4" t="n">
        <v>1.05452350616183</v>
      </c>
      <c r="HC24" s="4" t="n">
        <v>0.588127966401119</v>
      </c>
      <c r="HD24" s="4" t="n">
        <v>0.553384049018119</v>
      </c>
      <c r="HE24" s="4" t="n">
        <v>-0.343264541903176</v>
      </c>
      <c r="HF24" s="4" t="n">
        <v>-0.239475833158627</v>
      </c>
      <c r="HG24" s="4" t="n">
        <v>0.760329207407367</v>
      </c>
      <c r="HH24" s="4" t="n">
        <v>-0.334091340684111</v>
      </c>
      <c r="HI24" s="4" t="n">
        <v>-0.766871827281186</v>
      </c>
      <c r="HJ24" s="4" t="n">
        <v>-0.350279436227212</v>
      </c>
      <c r="HK24" s="4" t="n">
        <v>0.248320620994069</v>
      </c>
      <c r="HL24" s="4" t="n">
        <v>-0.415213114557752</v>
      </c>
      <c r="HM24" s="4" t="n">
        <v>-0.332962458924786</v>
      </c>
      <c r="HN24" s="4" t="n">
        <v>0.792748969321736</v>
      </c>
      <c r="HO24" s="4" t="n">
        <v>0.132488740141566</v>
      </c>
      <c r="HP24" s="4" t="n">
        <v>0.0992691161544111</v>
      </c>
      <c r="HQ24" s="4" t="n">
        <v>1.72857872418872</v>
      </c>
      <c r="HR24" s="4" t="n">
        <v>1.82695979532573</v>
      </c>
      <c r="HS24" s="4" t="n">
        <v>1.72340139137621</v>
      </c>
      <c r="HT24" s="4" t="n">
        <v>1.43068400764948</v>
      </c>
      <c r="HU24" s="4" t="n">
        <v>0.776493217859713</v>
      </c>
      <c r="HV24" s="4" t="n">
        <v>1.29766886521151</v>
      </c>
      <c r="HW24" s="4" t="n">
        <v>2.23271730903561</v>
      </c>
      <c r="HX24" s="4" t="n">
        <v>1.94087229381963</v>
      </c>
      <c r="HY24" s="4" t="n">
        <v>-1.39017718789101</v>
      </c>
      <c r="HZ24" s="4" t="n">
        <v>1.94833024614462</v>
      </c>
      <c r="IA24" s="4" t="n">
        <v>0.351321541638245</v>
      </c>
      <c r="IB24" s="4" t="n">
        <v>-0.961422602342308</v>
      </c>
      <c r="IC24" s="4" t="n">
        <v>2.37288232141688</v>
      </c>
      <c r="ID24" s="4" t="n">
        <v>2.69564385775164</v>
      </c>
      <c r="IE24" s="4" t="n">
        <v>2.30652323548765</v>
      </c>
      <c r="IF24" s="4" t="n">
        <v>1.06239582333551</v>
      </c>
      <c r="IG24" s="4" t="n">
        <v>2.13030191984999</v>
      </c>
      <c r="IH24" s="4" t="n">
        <v>2.56265400982158</v>
      </c>
      <c r="II24" s="4" t="n">
        <v>0.328439006441407</v>
      </c>
    </row>
    <row r="25" s="4" customFormat="true" ht="16" hidden="false" customHeight="false" outlineLevel="0" collapsed="false">
      <c r="A25" s="3" t="s">
        <v>267</v>
      </c>
      <c r="B25" s="4" t="n">
        <v>1</v>
      </c>
      <c r="C25" s="4" t="n">
        <v>1</v>
      </c>
      <c r="D25" s="4" t="n">
        <v>1</v>
      </c>
      <c r="E25" s="4" t="n">
        <v>1</v>
      </c>
      <c r="F25" s="5" t="n">
        <v>17.4166666666667</v>
      </c>
      <c r="G25" s="4" t="n">
        <v>1</v>
      </c>
      <c r="H25" s="4" t="n">
        <v>3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75</v>
      </c>
      <c r="Q25" s="4" t="n">
        <v>7</v>
      </c>
      <c r="R25" s="4" t="n">
        <v>88.8</v>
      </c>
      <c r="S25" s="4" t="n">
        <v>1.762</v>
      </c>
      <c r="T25" s="4" t="n">
        <v>97.4</v>
      </c>
      <c r="U25" s="6" t="n">
        <v>28.6023131798686</v>
      </c>
      <c r="V25" s="6" t="n">
        <v>55.2780930760499</v>
      </c>
      <c r="W25" s="7" t="n">
        <v>102.333333333333</v>
      </c>
      <c r="X25" s="7" t="n">
        <v>62.6666666666667</v>
      </c>
      <c r="Y25" s="7" t="n">
        <v>63.3333333333333</v>
      </c>
      <c r="Z25" s="4" t="n">
        <v>121</v>
      </c>
      <c r="AA25" s="4" t="n">
        <v>102</v>
      </c>
      <c r="AB25" s="4" t="n">
        <v>30</v>
      </c>
      <c r="AC25" s="4" t="n">
        <v>70.6</v>
      </c>
      <c r="AD25" s="4" t="n">
        <v>1038.5</v>
      </c>
      <c r="AE25" s="4" t="n">
        <v>92</v>
      </c>
      <c r="AF25" s="4" t="n">
        <v>12</v>
      </c>
      <c r="AG25" s="6" t="n">
        <v>2.72592592592593</v>
      </c>
      <c r="AH25" s="4" t="n">
        <v>1</v>
      </c>
      <c r="AI25" s="4" t="n">
        <v>36</v>
      </c>
      <c r="AJ25" s="4" t="n">
        <v>2301.34638114175</v>
      </c>
      <c r="AK25" s="4" t="n">
        <v>478.790139051654</v>
      </c>
      <c r="AL25" s="4" t="n">
        <v>146.1</v>
      </c>
      <c r="AM25" s="4" t="n">
        <v>19.2981355585756</v>
      </c>
      <c r="AN25" s="4" t="n">
        <v>68.4663918239019</v>
      </c>
      <c r="AO25" s="4" t="n">
        <v>51.1674928067231</v>
      </c>
      <c r="AP25" s="4" t="n">
        <v>32.6172917274994</v>
      </c>
      <c r="AQ25" s="4" t="n">
        <v>99.1171047174884</v>
      </c>
      <c r="AR25" s="4" t="n">
        <v>163.78238426781</v>
      </c>
      <c r="AS25" s="4" t="n">
        <v>203.376179341579</v>
      </c>
      <c r="AT25" s="4" t="n">
        <v>302.273343158485</v>
      </c>
      <c r="AU25" s="4" t="n">
        <v>125.674866473615</v>
      </c>
      <c r="AV25" s="4" t="n">
        <v>86.9502593681</v>
      </c>
      <c r="AW25" s="4" t="n">
        <v>37.1783152671529</v>
      </c>
      <c r="AX25" s="4" t="n">
        <v>47.2917430454038</v>
      </c>
      <c r="AY25" s="4" t="n">
        <v>13.4261386449156</v>
      </c>
      <c r="AZ25" s="4" t="n">
        <v>224.684276580815</v>
      </c>
      <c r="BA25" s="4" t="n">
        <v>940.098323402061</v>
      </c>
      <c r="BB25" s="4" t="n">
        <v>5.34889706391193</v>
      </c>
      <c r="BC25" s="4" t="n">
        <v>29.8745265567975</v>
      </c>
      <c r="BD25" s="4" t="n">
        <v>139.232229875211</v>
      </c>
      <c r="BE25" s="4" t="n">
        <v>24.2924782618263</v>
      </c>
      <c r="BF25" s="4" t="n">
        <v>115.2424</v>
      </c>
      <c r="BG25" s="4" t="n">
        <v>633.72879780841</v>
      </c>
      <c r="BH25" s="4" t="n">
        <v>60.2405806735083</v>
      </c>
      <c r="BI25" s="4" t="n">
        <v>48.6400044358087</v>
      </c>
      <c r="BJ25" s="4" t="n">
        <v>130.132123675222</v>
      </c>
      <c r="BK25" s="4" t="n">
        <v>106.506905841379</v>
      </c>
      <c r="BL25" s="4" t="n">
        <v>203.58690394942</v>
      </c>
      <c r="BM25" s="4" t="n">
        <v>286.351307652965</v>
      </c>
      <c r="BN25" s="4" t="n">
        <v>109.079482569561</v>
      </c>
      <c r="BO25" s="4" t="n">
        <v>28.6864</v>
      </c>
      <c r="BP25" s="4" t="n">
        <v>209.989474611074</v>
      </c>
      <c r="BQ25" s="4" t="n">
        <v>18.5703414944904</v>
      </c>
      <c r="BR25" s="4" t="n">
        <v>298.85239620837</v>
      </c>
      <c r="BS25" s="4" t="n">
        <v>57.4736449921858</v>
      </c>
      <c r="BT25" s="4" t="n">
        <v>24.6622939493296</v>
      </c>
      <c r="BU25" s="4" t="n">
        <v>50.943677450316</v>
      </c>
      <c r="BV25" s="4" t="n">
        <v>188.542008</v>
      </c>
      <c r="BW25" s="4" t="n">
        <v>85.6834803173672</v>
      </c>
      <c r="BX25" s="4" t="n">
        <v>40.019965152795</v>
      </c>
      <c r="BY25" s="4" t="n">
        <v>20.501813633783</v>
      </c>
      <c r="BZ25" s="4" t="n">
        <v>85.1421783242444</v>
      </c>
      <c r="CA25" s="4" t="n">
        <v>0.778903346183949</v>
      </c>
      <c r="CB25" s="4" t="n">
        <v>1.0924</v>
      </c>
      <c r="CC25" s="4" t="n">
        <v>1.2428</v>
      </c>
      <c r="CD25" s="4" t="n">
        <v>17.2126423871618</v>
      </c>
      <c r="CE25" s="4" t="n">
        <v>13.4577104287991</v>
      </c>
      <c r="CF25" s="4" t="n">
        <v>8.89881287392541</v>
      </c>
      <c r="CG25" s="4" t="n">
        <v>46.9246541292277</v>
      </c>
      <c r="CH25" s="4" t="n">
        <v>15.0456067418199</v>
      </c>
      <c r="CI25" s="4" t="n">
        <v>0.0057</v>
      </c>
      <c r="CJ25" s="4" t="n">
        <v>0.0035</v>
      </c>
      <c r="CK25" s="4" t="n">
        <v>0.0089</v>
      </c>
      <c r="CL25" s="4" t="n">
        <v>0.0215</v>
      </c>
      <c r="CM25" s="4" t="n">
        <v>0.0306</v>
      </c>
      <c r="CN25" s="4" t="n">
        <v>0.1267</v>
      </c>
      <c r="CO25" s="4" t="n">
        <v>0.0075</v>
      </c>
      <c r="CP25" s="4" t="n">
        <v>0.008</v>
      </c>
      <c r="CQ25" s="4" t="n">
        <v>0.038046941</v>
      </c>
      <c r="CR25" s="4" t="n">
        <v>0.07845765</v>
      </c>
      <c r="CS25" s="4" t="n">
        <v>0.175494929</v>
      </c>
      <c r="CT25" s="4" t="n">
        <v>0.020524957</v>
      </c>
      <c r="CU25" s="4" t="n">
        <v>0.51500656</v>
      </c>
      <c r="CV25" s="4" t="n">
        <v>0.006731718</v>
      </c>
      <c r="CW25" s="4" t="n">
        <v>0.035016576</v>
      </c>
      <c r="CX25" s="4" t="n">
        <v>0.507</v>
      </c>
      <c r="CY25" s="4" t="n">
        <v>0.007</v>
      </c>
      <c r="CZ25" s="4" t="n">
        <v>1.933</v>
      </c>
      <c r="DA25" s="4" t="n">
        <v>0.508</v>
      </c>
      <c r="DB25" s="4" t="n">
        <v>0.026</v>
      </c>
      <c r="DC25" s="4" t="n">
        <v>0.014</v>
      </c>
      <c r="DD25" s="4" t="n">
        <v>3.864279331</v>
      </c>
      <c r="DE25" s="4" t="n">
        <v>0.713959468</v>
      </c>
      <c r="DF25" s="4" t="n">
        <v>0.031550534</v>
      </c>
      <c r="DG25" s="4" t="n">
        <v>0.745510002</v>
      </c>
      <c r="DH25" s="4" t="n">
        <v>0.176840823</v>
      </c>
      <c r="DI25" s="4" t="n">
        <v>0.023539005</v>
      </c>
      <c r="DJ25" s="4" t="n">
        <v>0.00272671</v>
      </c>
      <c r="DK25" s="4" t="n">
        <v>0.013373013</v>
      </c>
      <c r="DL25" s="4" t="n">
        <v>0.084156609</v>
      </c>
      <c r="DM25" s="4" t="n">
        <v>0.684083631</v>
      </c>
      <c r="DN25" s="4" t="n">
        <v>9.909230278</v>
      </c>
      <c r="DO25" s="4" t="n">
        <v>3.120969713</v>
      </c>
      <c r="DP25" s="4" t="n">
        <v>1.561038825</v>
      </c>
      <c r="DQ25" s="4" t="n">
        <v>0.667746173</v>
      </c>
      <c r="DR25" s="4" t="n">
        <v>0.764110992</v>
      </c>
      <c r="DS25" s="4" t="n">
        <v>0.007002819</v>
      </c>
      <c r="DT25" s="4" t="n">
        <v>2.469388506</v>
      </c>
      <c r="DU25" s="4" t="n">
        <v>2.217548175</v>
      </c>
      <c r="DV25" s="4" t="n">
        <v>1.185895364</v>
      </c>
      <c r="DW25" s="4" t="n">
        <v>5.602187291</v>
      </c>
      <c r="DX25" s="4" t="n">
        <v>32.44587226</v>
      </c>
      <c r="DY25" s="4" t="n">
        <v>0.206304464</v>
      </c>
      <c r="DZ25" s="4" t="n">
        <v>-0.203619293166624</v>
      </c>
      <c r="EA25" s="4" t="n">
        <v>1.59283319518905</v>
      </c>
      <c r="EB25" s="4" t="n">
        <v>-0.598823676786333</v>
      </c>
      <c r="EC25" s="4" t="n">
        <v>-0.910557929770623</v>
      </c>
      <c r="ED25" s="4" t="n">
        <v>-1.08408273446886</v>
      </c>
      <c r="EE25" s="4" t="n">
        <v>-1.31374059367839</v>
      </c>
      <c r="EF25" s="4" t="n">
        <v>-0.888952237190372</v>
      </c>
      <c r="EG25" s="4" t="n">
        <v>-0.76518596658992</v>
      </c>
      <c r="EH25" s="4" t="n">
        <v>-1.62535181906886</v>
      </c>
      <c r="EI25" s="4" t="n">
        <v>-0.342096384295946</v>
      </c>
      <c r="EJ25" s="4" t="n">
        <v>-1.80697336084633</v>
      </c>
      <c r="EK25" s="4" t="n">
        <v>-1.30173588393436</v>
      </c>
      <c r="EL25" s="4" t="n">
        <v>0.140648897281411</v>
      </c>
      <c r="EM25" s="4" t="n">
        <v>-0.541728670393213</v>
      </c>
      <c r="EN25" s="4" t="n">
        <v>-0.603328385351082</v>
      </c>
      <c r="EO25" s="4" t="n">
        <v>-0.663403270225761</v>
      </c>
      <c r="EP25" s="4" t="n">
        <v>-0.686862846067395</v>
      </c>
      <c r="EQ25" s="4" t="n">
        <v>-1.0469671150819</v>
      </c>
      <c r="ER25" s="4" t="n">
        <v>1.55037971967544</v>
      </c>
      <c r="ES25" s="4" t="n">
        <v>3.29185314271449</v>
      </c>
      <c r="ET25" s="4" t="n">
        <v>-2.00655451617955</v>
      </c>
      <c r="EU25" s="4" t="n">
        <v>-1.4586551688233</v>
      </c>
      <c r="EV25" s="4" t="n">
        <v>-1.14977314208071</v>
      </c>
      <c r="EW25" s="4" t="n">
        <v>-0.894980245401584</v>
      </c>
      <c r="EX25" s="4" t="n">
        <v>0.615887222839783</v>
      </c>
      <c r="EY25" s="4" t="n">
        <v>-0.0218267755403493</v>
      </c>
      <c r="EZ25" s="4" t="n">
        <v>-0.305508152644247</v>
      </c>
      <c r="FA25" s="4" t="n">
        <v>-0.398331625747254</v>
      </c>
      <c r="FB25" s="4" t="n">
        <v>-0.415254537438665</v>
      </c>
      <c r="FC25" s="4" t="n">
        <v>-0.341784494984266</v>
      </c>
      <c r="FD25" s="4" t="n">
        <v>-0.401491339869401</v>
      </c>
      <c r="FE25" s="4" t="n">
        <v>-1.32018616713545</v>
      </c>
      <c r="FF25" s="4" t="n">
        <v>-1.00968640514239</v>
      </c>
      <c r="FG25" s="4" t="n">
        <v>-0.454284325859657</v>
      </c>
      <c r="FH25" s="4" t="n">
        <v>0.146082616845815</v>
      </c>
      <c r="FI25" s="4" t="n">
        <v>-0.0733297406570806</v>
      </c>
      <c r="FJ25" s="4" t="n">
        <v>0.225104579576552</v>
      </c>
      <c r="FK25" s="4" t="n">
        <v>-0.505098649012825</v>
      </c>
      <c r="FL25" s="4" t="n">
        <v>-0.237593004148918</v>
      </c>
      <c r="FM25" s="4" t="n">
        <v>2.61272291774195</v>
      </c>
      <c r="FN25" s="4" t="n">
        <v>0.0295026857874876</v>
      </c>
      <c r="FO25" s="4" t="n">
        <v>-0.217146743908023</v>
      </c>
      <c r="FP25" s="4" t="n">
        <v>1.46667396985779</v>
      </c>
      <c r="FQ25" s="4" t="n">
        <v>0.867742207332396</v>
      </c>
      <c r="FR25" s="4" t="n">
        <v>-0.241943472204674</v>
      </c>
      <c r="FS25" s="4" t="n">
        <v>-0.0173752038870152</v>
      </c>
      <c r="FT25" s="4" t="n">
        <v>-0.183377657057802</v>
      </c>
      <c r="FU25" s="4" t="n">
        <v>-1.5520086494442</v>
      </c>
      <c r="FV25" s="4" t="n">
        <v>-0.393327561444663</v>
      </c>
      <c r="FW25" s="4" t="n">
        <v>0.503014167178715</v>
      </c>
      <c r="FX25" s="4" t="n">
        <v>-0.114470692245911</v>
      </c>
      <c r="FY25" s="4" t="n">
        <v>0.613062193312168</v>
      </c>
      <c r="FZ25" s="4" t="n">
        <v>-0.059272349295284</v>
      </c>
      <c r="GA25" s="4" t="n">
        <v>-0.556964819490513</v>
      </c>
      <c r="GB25" s="4" t="n">
        <v>0.257143467491671</v>
      </c>
      <c r="GC25" s="4" t="n">
        <v>0.911358044267547</v>
      </c>
      <c r="GD25" s="4" t="n">
        <v>-0.78025546427077</v>
      </c>
      <c r="GE25" s="4" t="n">
        <v>2.13429305293234</v>
      </c>
      <c r="GF25" s="4" t="n">
        <v>0.878364482885605</v>
      </c>
      <c r="GG25" s="4" t="n">
        <v>-0.558286491144376</v>
      </c>
      <c r="GH25" s="4" t="n">
        <v>0.621694010158314</v>
      </c>
      <c r="GI25" s="4" t="n">
        <v>1.12514905025256</v>
      </c>
      <c r="GJ25" s="4" t="n">
        <v>0.946284888061504</v>
      </c>
      <c r="GK25" s="4" t="n">
        <v>-0.0227847983968258</v>
      </c>
      <c r="GL25" s="4" t="n">
        <v>0.00149837541248771</v>
      </c>
      <c r="GM25" s="4" t="n">
        <v>-0.023229651054734</v>
      </c>
      <c r="GN25" s="4" t="n">
        <v>0.377603904167118</v>
      </c>
      <c r="GO25" s="4" t="n">
        <v>-0.0287369330208106</v>
      </c>
      <c r="GP25" s="4" t="n">
        <v>0.0754496931860016</v>
      </c>
      <c r="GQ25" s="4" t="n">
        <v>3.00313453284836</v>
      </c>
      <c r="GR25" s="4" t="n">
        <v>1.99491171103847</v>
      </c>
      <c r="GS25" s="4" t="n">
        <v>-1.69103395898576</v>
      </c>
      <c r="GT25" s="4" t="n">
        <v>-1.35343979853755</v>
      </c>
      <c r="GU25" s="4" t="n">
        <v>-1.29329014242989</v>
      </c>
      <c r="GV25" s="4" t="n">
        <v>-0.519224954558036</v>
      </c>
      <c r="GW25" s="4" t="n">
        <v>-1.30622655018648</v>
      </c>
      <c r="GX25" s="4" t="n">
        <v>-1.61249969219319</v>
      </c>
      <c r="GY25" s="4" t="n">
        <v>-0.701779701742353</v>
      </c>
      <c r="GZ25" s="4" t="n">
        <v>-1.51798437480835</v>
      </c>
      <c r="HA25" s="4" t="n">
        <v>-1.64517666213582</v>
      </c>
      <c r="HB25" s="4" t="n">
        <v>-1.50476949755678</v>
      </c>
      <c r="HC25" s="4" t="n">
        <v>-1.63567631871279</v>
      </c>
      <c r="HD25" s="4" t="n">
        <v>-0.960994907072307</v>
      </c>
      <c r="HE25" s="4" t="n">
        <v>-1.4752514281793</v>
      </c>
      <c r="HF25" s="4" t="n">
        <v>-0.695620277270296</v>
      </c>
      <c r="HG25" s="4" t="n">
        <v>-1.84903193406922</v>
      </c>
      <c r="HH25" s="4" t="n">
        <v>-1.3445322066145</v>
      </c>
      <c r="HI25" s="4" t="n">
        <v>-0.767948111841548</v>
      </c>
      <c r="HJ25" s="4" t="n">
        <v>-1.33293703365182</v>
      </c>
      <c r="HK25" s="4" t="n">
        <v>-0.950788034872547</v>
      </c>
      <c r="HL25" s="4" t="n">
        <v>-0.456926316002486</v>
      </c>
      <c r="HM25" s="4" t="n">
        <v>-0.806030554320947</v>
      </c>
      <c r="HN25" s="4" t="n">
        <v>-1.49847459646404</v>
      </c>
      <c r="HO25" s="4" t="n">
        <v>-0.712495002539087</v>
      </c>
      <c r="HP25" s="4" t="n">
        <v>-0.305724517236284</v>
      </c>
      <c r="HQ25" s="4" t="n">
        <v>-0.197118626442573</v>
      </c>
      <c r="HR25" s="4" t="n">
        <v>-0.559808221946105</v>
      </c>
      <c r="HS25" s="4" t="n">
        <v>-0.829829015348572</v>
      </c>
      <c r="HT25" s="4" t="n">
        <v>-0.919393862700823</v>
      </c>
      <c r="HU25" s="4" t="n">
        <v>-0.788317049870901</v>
      </c>
      <c r="HV25" s="4" t="n">
        <v>-0.552577406616648</v>
      </c>
      <c r="HW25" s="4" t="n">
        <v>-0.86772349394918</v>
      </c>
      <c r="HX25" s="4" t="n">
        <v>-0.50550315597573</v>
      </c>
      <c r="HY25" s="4" t="n">
        <v>0.258823956612565</v>
      </c>
      <c r="HZ25" s="4" t="n">
        <v>-0.61189043730948</v>
      </c>
      <c r="IA25" s="4" t="n">
        <v>-1.17248147489627</v>
      </c>
      <c r="IB25" s="4" t="n">
        <v>-0.0120807123526821</v>
      </c>
      <c r="IC25" s="4" t="n">
        <v>-0.563805588356257</v>
      </c>
      <c r="ID25" s="4" t="n">
        <v>-0.83276511134684</v>
      </c>
      <c r="IE25" s="4" t="n">
        <v>-1.25555352651493</v>
      </c>
      <c r="IF25" s="4" t="n">
        <v>-0.665047375880581</v>
      </c>
      <c r="IG25" s="4" t="n">
        <v>-0.00560525886105304</v>
      </c>
      <c r="IH25" s="4" t="n">
        <v>-0.587028353493885</v>
      </c>
      <c r="II25" s="4" t="n">
        <v>-0.847793888380886</v>
      </c>
    </row>
    <row r="26" s="4" customFormat="true" ht="16" hidden="false" customHeight="false" outlineLevel="0" collapsed="false">
      <c r="A26" s="3" t="s">
        <v>268</v>
      </c>
      <c r="B26" s="4" t="n">
        <v>1</v>
      </c>
      <c r="C26" s="4" t="n">
        <v>0</v>
      </c>
      <c r="D26" s="4" t="n">
        <v>1</v>
      </c>
      <c r="E26" s="4" t="n">
        <v>0</v>
      </c>
      <c r="F26" s="4" t="n">
        <v>15.5</v>
      </c>
      <c r="G26" s="4" t="n">
        <v>1</v>
      </c>
      <c r="H26" s="4" t="n">
        <v>1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1</v>
      </c>
      <c r="P26" s="4" t="n">
        <v>100</v>
      </c>
      <c r="Q26" s="4" t="n">
        <v>3</v>
      </c>
      <c r="R26" s="4" t="n">
        <v>88</v>
      </c>
      <c r="S26" s="4" t="n">
        <v>1.63</v>
      </c>
      <c r="T26" s="4" t="n">
        <v>114.1</v>
      </c>
      <c r="U26" s="6" t="n">
        <v>33.1213067861041</v>
      </c>
      <c r="V26" s="6" t="n">
        <v>70</v>
      </c>
      <c r="W26" s="7" t="n">
        <v>103</v>
      </c>
      <c r="X26" s="7" t="n">
        <v>54.6666666666667</v>
      </c>
      <c r="Y26" s="7" t="n">
        <v>71</v>
      </c>
      <c r="Z26" s="4" t="n">
        <v>201</v>
      </c>
      <c r="AA26" s="4" t="n">
        <v>187</v>
      </c>
      <c r="AB26" s="4" t="n">
        <v>40</v>
      </c>
      <c r="AC26" s="4" t="n">
        <v>123.6</v>
      </c>
      <c r="AD26" s="4" t="n">
        <v>1968.8</v>
      </c>
      <c r="AE26" s="4" t="n">
        <v>90</v>
      </c>
      <c r="AF26" s="4" t="n">
        <v>19</v>
      </c>
      <c r="AG26" s="6" t="n">
        <v>4.22222222222222</v>
      </c>
      <c r="AH26" s="4" t="n">
        <v>9.2</v>
      </c>
      <c r="AI26" s="4" t="n">
        <v>21</v>
      </c>
      <c r="AJ26" s="4" t="n">
        <v>4707.8290204</v>
      </c>
      <c r="AK26" s="4" t="n">
        <v>1144.45140052675</v>
      </c>
      <c r="AL26" s="4" t="n">
        <v>269.1</v>
      </c>
      <c r="AM26" s="4" t="n">
        <v>35.3414501760869</v>
      </c>
      <c r="AN26" s="4" t="n">
        <v>51.3987215201596</v>
      </c>
      <c r="AO26" s="4" t="n">
        <v>68.6455835031442</v>
      </c>
      <c r="AP26" s="4" t="n">
        <v>123.894588275956</v>
      </c>
      <c r="AQ26" s="4" t="n">
        <v>445.883179027346</v>
      </c>
      <c r="AR26" s="4" t="n">
        <v>383.151001259992</v>
      </c>
      <c r="AS26" s="4" t="n">
        <v>241.660591210419</v>
      </c>
      <c r="AT26" s="4" t="n">
        <v>270.573194494479</v>
      </c>
      <c r="AU26" s="4" t="n">
        <v>221.608186512488</v>
      </c>
      <c r="AV26" s="4" t="n">
        <v>194.131918460238</v>
      </c>
      <c r="AW26" s="4" t="n">
        <v>60.7025544203481</v>
      </c>
      <c r="AX26" s="4" t="n">
        <v>67.6003037442019</v>
      </c>
      <c r="AY26" s="4" t="n">
        <v>24.184466670284</v>
      </c>
      <c r="AZ26" s="4" t="n">
        <v>212.23868370056</v>
      </c>
      <c r="BA26" s="4" t="n">
        <v>1620.54830946758</v>
      </c>
      <c r="BB26" s="4" t="n">
        <v>5.3513425222537</v>
      </c>
      <c r="BC26" s="4" t="n">
        <v>8.67744150809325</v>
      </c>
      <c r="BD26" s="4" t="n">
        <v>148.3958943033</v>
      </c>
      <c r="BE26" s="4" t="n">
        <v>24.6380595479629</v>
      </c>
      <c r="BF26" s="4" t="n">
        <v>112.2188</v>
      </c>
      <c r="BG26" s="4" t="n">
        <v>573.846981244519</v>
      </c>
      <c r="BH26" s="4" t="n">
        <v>68.1761835156974</v>
      </c>
      <c r="BI26" s="4" t="n">
        <v>60.0102297757213</v>
      </c>
      <c r="BJ26" s="4" t="n">
        <v>154.432504391079</v>
      </c>
      <c r="BK26" s="4" t="n">
        <v>179.791558887223</v>
      </c>
      <c r="BL26" s="4" t="n">
        <v>225.436790300481</v>
      </c>
      <c r="BM26" s="4" t="n">
        <v>181.090964468556</v>
      </c>
      <c r="BN26" s="4" t="n">
        <v>110.990178430204</v>
      </c>
      <c r="BO26" s="4" t="n">
        <v>17.4524</v>
      </c>
      <c r="BP26" s="4" t="n">
        <v>172.573591562807</v>
      </c>
      <c r="BQ26" s="4" t="n">
        <v>14.7704663220893</v>
      </c>
      <c r="BR26" s="4" t="n">
        <v>218.224841841521</v>
      </c>
      <c r="BS26" s="4" t="n">
        <v>32.2884199930405</v>
      </c>
      <c r="BT26" s="4" t="n">
        <v>48.4137250418821</v>
      </c>
      <c r="BU26" s="4" t="n">
        <v>34.0085507928733</v>
      </c>
      <c r="BV26" s="4" t="n">
        <v>104.200188</v>
      </c>
      <c r="BW26" s="4" t="n">
        <v>84.3761757688223</v>
      </c>
      <c r="BX26" s="4" t="n">
        <v>30.2635112116277</v>
      </c>
      <c r="BY26" s="4" t="n">
        <v>13.5572313877474</v>
      </c>
      <c r="BZ26" s="4" t="n">
        <v>57.7383111000689</v>
      </c>
      <c r="CA26" s="4" t="n">
        <v>0.626607230095283</v>
      </c>
      <c r="CB26" s="4" t="n">
        <v>1.0272</v>
      </c>
      <c r="CC26" s="4" t="n">
        <v>1.8928</v>
      </c>
      <c r="CD26" s="4" t="n">
        <v>12.8750488711577</v>
      </c>
      <c r="CE26" s="4" t="n">
        <v>11.0727164624341</v>
      </c>
      <c r="CF26" s="4" t="n">
        <v>4.78759713569034</v>
      </c>
      <c r="CG26" s="4" t="n">
        <v>28.3355365348895</v>
      </c>
      <c r="CH26" s="4" t="n">
        <v>5.95018386622269</v>
      </c>
      <c r="CI26" s="4" t="n">
        <v>0.0106</v>
      </c>
      <c r="CJ26" s="4" t="n">
        <v>0.0046</v>
      </c>
      <c r="CK26" s="4" t="n">
        <v>0.0102</v>
      </c>
      <c r="CL26" s="4" t="n">
        <v>0.0641</v>
      </c>
      <c r="CM26" s="4" t="n">
        <v>0.1286</v>
      </c>
      <c r="CN26" s="4" t="n">
        <v>0.7468</v>
      </c>
      <c r="CO26" s="4" t="n">
        <v>0.0271</v>
      </c>
      <c r="CP26" s="4" t="n">
        <v>0.014</v>
      </c>
      <c r="CQ26" s="4" t="n">
        <v>0.066440721</v>
      </c>
      <c r="CR26" s="4" t="n">
        <v>0.113151632</v>
      </c>
      <c r="CS26" s="4" t="n">
        <v>0.288468328</v>
      </c>
      <c r="CT26" s="4" t="n">
        <v>0.042244247</v>
      </c>
      <c r="CU26" s="4" t="n">
        <v>1.592787008</v>
      </c>
      <c r="CV26" s="4" t="n">
        <v>0.012330514</v>
      </c>
      <c r="CW26" s="4" t="n">
        <v>0.107607538</v>
      </c>
      <c r="CX26" s="4" t="n">
        <v>2.443</v>
      </c>
      <c r="CY26" s="4" t="n">
        <v>0.034</v>
      </c>
      <c r="CZ26" s="4" t="n">
        <v>11.646</v>
      </c>
      <c r="DA26" s="4" t="n">
        <v>1.463</v>
      </c>
      <c r="DB26" s="4" t="n">
        <v>0.152</v>
      </c>
      <c r="DC26" s="4" t="n">
        <v>0.03</v>
      </c>
      <c r="DD26" s="4" t="n">
        <v>17.991029988</v>
      </c>
      <c r="DE26" s="4" t="n">
        <v>1.566947856</v>
      </c>
      <c r="DF26" s="4" t="n">
        <v>0.044917471</v>
      </c>
      <c r="DG26" s="4" t="n">
        <v>1.611865326</v>
      </c>
      <c r="DH26" s="4" t="n">
        <v>0.148362238</v>
      </c>
      <c r="DI26" s="4" t="n">
        <v>0.012419406</v>
      </c>
      <c r="DJ26" s="4" t="n">
        <v>0.002620072</v>
      </c>
      <c r="DK26" s="4" t="n">
        <v>0.129725789</v>
      </c>
      <c r="DL26" s="4" t="n">
        <v>0.079786935</v>
      </c>
      <c r="DM26" s="4" t="n">
        <v>0.846792453</v>
      </c>
      <c r="DN26" s="4" t="n">
        <v>8.665087885</v>
      </c>
      <c r="DO26" s="4" t="n">
        <v>3.79115283</v>
      </c>
      <c r="DP26" s="4" t="n">
        <v>1.838966662</v>
      </c>
      <c r="DQ26" s="4" t="n">
        <v>0.940914164</v>
      </c>
      <c r="DR26" s="4" t="n">
        <v>0.91023308</v>
      </c>
      <c r="DS26" s="4" t="n">
        <v>0.009430076</v>
      </c>
      <c r="DT26" s="4" t="n">
        <v>3.405247414</v>
      </c>
      <c r="DU26" s="4" t="n">
        <v>2.604473143</v>
      </c>
      <c r="DV26" s="4" t="n">
        <v>2.297084869</v>
      </c>
      <c r="DW26" s="4" t="n">
        <v>5.521386027</v>
      </c>
      <c r="DX26" s="4" t="n">
        <v>36.576608081</v>
      </c>
      <c r="DY26" s="4" t="n">
        <v>0.792528131</v>
      </c>
      <c r="DZ26" s="4" t="n">
        <v>-0.243437562684185</v>
      </c>
      <c r="EA26" s="4" t="n">
        <v>-0.140624572711638</v>
      </c>
      <c r="EB26" s="4" t="n">
        <v>0.59683489008163</v>
      </c>
      <c r="EC26" s="4" t="n">
        <v>-0.200612727203985</v>
      </c>
      <c r="ED26" s="4" t="n">
        <v>0.640489350067544</v>
      </c>
      <c r="EE26" s="4" t="n">
        <v>-1.25775401614371</v>
      </c>
      <c r="EF26" s="4" t="n">
        <v>-1.67068733432267</v>
      </c>
      <c r="EG26" s="4" t="n">
        <v>-0.00459295298072844</v>
      </c>
      <c r="EH26" s="4" t="n">
        <v>0.43718391326416</v>
      </c>
      <c r="EI26" s="4" t="n">
        <v>0.642651311185854</v>
      </c>
      <c r="EJ26" s="4" t="n">
        <v>-0.849455304379689</v>
      </c>
      <c r="EK26" s="4" t="n">
        <v>0.460833506356325</v>
      </c>
      <c r="EL26" s="4" t="n">
        <v>0.585109196248283</v>
      </c>
      <c r="EM26" s="4" t="n">
        <v>0.208930043137116</v>
      </c>
      <c r="EN26" s="4" t="n">
        <v>-0.869782561846829</v>
      </c>
      <c r="EO26" s="4" t="n">
        <v>-0.210031439806482</v>
      </c>
      <c r="EP26" s="4" t="n">
        <v>-0.292024215146468</v>
      </c>
      <c r="EQ26" s="4" t="n">
        <v>1.62258670967401</v>
      </c>
      <c r="ER26" s="4" t="n">
        <v>-0.140065457540772</v>
      </c>
      <c r="ES26" s="4" t="n">
        <v>-0.583746872382606</v>
      </c>
      <c r="ET26" s="4" t="n">
        <v>-0.0394732864619329</v>
      </c>
      <c r="EU26" s="4" t="n">
        <v>-0.620617540167935</v>
      </c>
      <c r="EV26" s="4" t="n">
        <v>0.922952363706965</v>
      </c>
      <c r="EW26" s="4" t="n">
        <v>0.83924441557546</v>
      </c>
      <c r="EX26" s="4" t="n">
        <v>0.104760037877917</v>
      </c>
      <c r="EY26" s="4" t="n">
        <v>0.375674804028782</v>
      </c>
      <c r="EZ26" s="4" t="n">
        <v>1.31042353737784</v>
      </c>
      <c r="FA26" s="4" t="n">
        <v>2.4085446630339</v>
      </c>
      <c r="FB26" s="4" t="n">
        <v>1.77988419939017</v>
      </c>
      <c r="FC26" s="4" t="n">
        <v>0.0750226720643391</v>
      </c>
      <c r="FD26" s="4" t="n">
        <v>-0.647481490148096</v>
      </c>
      <c r="FE26" s="4" t="n">
        <v>-0.177695120951053</v>
      </c>
      <c r="FF26" s="4" t="n">
        <v>0.996239750400366</v>
      </c>
      <c r="FG26" s="4" t="n">
        <v>0.833727990063749</v>
      </c>
      <c r="FH26" s="4" t="n">
        <v>0.954590829912324</v>
      </c>
      <c r="FI26" s="4" t="n">
        <v>1.07268048347342</v>
      </c>
      <c r="FJ26" s="4" t="n">
        <v>-1.97394082942315</v>
      </c>
      <c r="FK26" s="4" t="n">
        <v>1.40674239935865</v>
      </c>
      <c r="FL26" s="4" t="n">
        <v>-0.23716967486741</v>
      </c>
      <c r="FM26" s="4" t="n">
        <v>-0.470630464859705</v>
      </c>
      <c r="FN26" s="4" t="n">
        <v>0.210829337639046</v>
      </c>
      <c r="FO26" s="4" t="n">
        <v>-0.192340060255038</v>
      </c>
      <c r="FP26" s="4" t="n">
        <v>1.32704289770504</v>
      </c>
      <c r="FQ26" s="4" t="n">
        <v>0.30652928211485</v>
      </c>
      <c r="FR26" s="4" t="n">
        <v>-0.0453776046149544</v>
      </c>
      <c r="FS26" s="4" t="n">
        <v>0.494994202258802</v>
      </c>
      <c r="FT26" s="4" t="n">
        <v>0.500910991127125</v>
      </c>
      <c r="FU26" s="4" t="n">
        <v>-0.0237514880338735</v>
      </c>
      <c r="FV26" s="4" t="n">
        <v>-0.195965300429899</v>
      </c>
      <c r="FW26" s="4" t="n">
        <v>-1.12598395427356</v>
      </c>
      <c r="FX26" s="4" t="n">
        <v>-0.0855117092464882</v>
      </c>
      <c r="FY26" s="4" t="n">
        <v>-1.72086380985118</v>
      </c>
      <c r="FZ26" s="4" t="n">
        <v>-0.777189941784125</v>
      </c>
      <c r="GA26" s="4" t="n">
        <v>-1.4582544980615</v>
      </c>
      <c r="GB26" s="4" t="n">
        <v>-1.17426289250498</v>
      </c>
      <c r="GC26" s="4" t="n">
        <v>-1.11617319492316</v>
      </c>
      <c r="GD26" s="4" t="n">
        <v>0.148179068060876</v>
      </c>
      <c r="GE26" s="4" t="n">
        <v>0.397032778513109</v>
      </c>
      <c r="GF26" s="4" t="n">
        <v>-1.63272028011066</v>
      </c>
      <c r="GG26" s="4" t="n">
        <v>-0.607547956343024</v>
      </c>
      <c r="GH26" s="4" t="n">
        <v>-0.186205827116355</v>
      </c>
      <c r="GI26" s="4" t="n">
        <v>-0.386444425942</v>
      </c>
      <c r="GJ26" s="4" t="n">
        <v>-0.932898482387181</v>
      </c>
      <c r="GK26" s="4" t="n">
        <v>-0.254798871172241</v>
      </c>
      <c r="GL26" s="4" t="n">
        <v>-0.128641544537848</v>
      </c>
      <c r="GM26" s="4" t="n">
        <v>0.765893303231579</v>
      </c>
      <c r="GN26" s="4" t="n">
        <v>-0.079317916902392</v>
      </c>
      <c r="GO26" s="4" t="n">
        <v>-0.206193036548556</v>
      </c>
      <c r="GP26" s="4" t="n">
        <v>-0.358968870910698</v>
      </c>
      <c r="GQ26" s="4" t="n">
        <v>0.769425178559177</v>
      </c>
      <c r="GR26" s="4" t="n">
        <v>-0.953118115406468</v>
      </c>
      <c r="GS26" s="4" t="n">
        <v>-0.49535338192512</v>
      </c>
      <c r="GT26" s="4" t="n">
        <v>0.069978889540498</v>
      </c>
      <c r="GU26" s="4" t="n">
        <v>-0.235183042443286</v>
      </c>
      <c r="GV26" s="4" t="n">
        <v>1.21679106202413</v>
      </c>
      <c r="GW26" s="4" t="n">
        <v>0.955112094018706</v>
      </c>
      <c r="GX26" s="4" t="n">
        <v>0.972738810906705</v>
      </c>
      <c r="GY26" s="4" t="n">
        <v>1.07701792803139</v>
      </c>
      <c r="GZ26" s="4" t="n">
        <v>0.965531601092025</v>
      </c>
      <c r="HA26" s="4" t="n">
        <v>1.1228044274179</v>
      </c>
      <c r="HB26" s="4" t="n">
        <v>1.78575007865287</v>
      </c>
      <c r="HC26" s="4" t="n">
        <v>1.55390002820266</v>
      </c>
      <c r="HD26" s="4" t="n">
        <v>1.5454728625401</v>
      </c>
      <c r="HE26" s="4" t="n">
        <v>1.16605130646499</v>
      </c>
      <c r="HF26" s="4" t="n">
        <v>0.764041943887046</v>
      </c>
      <c r="HG26" s="4" t="n">
        <v>1.54479584428427</v>
      </c>
      <c r="HH26" s="4" t="n">
        <v>0.171490888208926</v>
      </c>
      <c r="HI26" s="4" t="n">
        <v>-0.0700424209312289</v>
      </c>
      <c r="HJ26" s="4" t="n">
        <v>0.164450847943622</v>
      </c>
      <c r="HK26" s="4" t="n">
        <v>-1.13438921370116</v>
      </c>
      <c r="HL26" s="4" t="n">
        <v>-0.495321005530526</v>
      </c>
      <c r="HM26" s="4" t="n">
        <v>-0.837022664572631</v>
      </c>
      <c r="HN26" s="4" t="n">
        <v>0.923398836183376</v>
      </c>
      <c r="HO26" s="4" t="n">
        <v>-0.207565692888453</v>
      </c>
      <c r="HP26" s="4" t="n">
        <v>-0.0712545189574606</v>
      </c>
      <c r="HQ26" s="4" t="n">
        <v>0</v>
      </c>
      <c r="HR26" s="4" t="n">
        <v>1.59892463443988</v>
      </c>
      <c r="HS26" s="4" t="n">
        <v>1.83488429518422</v>
      </c>
      <c r="HT26" s="4" t="n">
        <v>2.54867678795177</v>
      </c>
      <c r="HU26" s="4" t="n">
        <v>1.74641693752745</v>
      </c>
      <c r="HV26" s="4" t="n">
        <v>-0.587947428093889</v>
      </c>
      <c r="HW26" s="4" t="n">
        <v>-0.717326232466939</v>
      </c>
      <c r="HX26" s="4" t="n">
        <v>-0.847461779324867</v>
      </c>
      <c r="HY26" s="4" t="n">
        <v>1.01585633161989</v>
      </c>
      <c r="HZ26" s="4" t="n">
        <v>0.335895211747855</v>
      </c>
      <c r="IA26" s="4" t="n">
        <v>-0.0885044177217175</v>
      </c>
      <c r="IB26" s="4" t="n">
        <v>0.694078433825427</v>
      </c>
      <c r="IC26" s="4" t="n">
        <v>-0.555612066393654</v>
      </c>
      <c r="ID26" s="4" t="n">
        <v>-0.373421916700984</v>
      </c>
      <c r="IE26" s="4" t="n">
        <v>-0.58346212629578</v>
      </c>
      <c r="IF26" s="4" t="n">
        <v>0.0186927361807345</v>
      </c>
      <c r="IG26" s="4" t="n">
        <v>-0.0317348512916832</v>
      </c>
      <c r="IH26" s="4" t="n">
        <v>-0.263033027030327</v>
      </c>
      <c r="II26" s="4" t="n">
        <v>0.628141326496386</v>
      </c>
    </row>
    <row r="27" s="4" customFormat="true" ht="16" hidden="false" customHeight="false" outlineLevel="0" collapsed="false">
      <c r="A27" s="3" t="s">
        <v>269</v>
      </c>
      <c r="B27" s="4" t="n">
        <v>1</v>
      </c>
      <c r="C27" s="4" t="n">
        <v>1</v>
      </c>
      <c r="D27" s="4" t="n">
        <v>1</v>
      </c>
      <c r="E27" s="4" t="n">
        <v>0</v>
      </c>
      <c r="F27" s="5" t="n">
        <v>13.6666666666667</v>
      </c>
      <c r="G27" s="4" t="n">
        <v>1</v>
      </c>
      <c r="H27" s="4" t="n">
        <v>3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87.5</v>
      </c>
      <c r="Q27" s="4" t="n">
        <v>9</v>
      </c>
      <c r="R27" s="4" t="n">
        <v>90.4</v>
      </c>
      <c r="S27" s="4" t="n">
        <v>1.588</v>
      </c>
      <c r="T27" s="4" t="n">
        <v>111.4</v>
      </c>
      <c r="U27" s="6" t="n">
        <v>35.8482066379458</v>
      </c>
      <c r="V27" s="6" t="n">
        <v>70.1511335012595</v>
      </c>
      <c r="W27" s="7" t="n">
        <v>125.666666666667</v>
      </c>
      <c r="X27" s="7" t="n">
        <v>80</v>
      </c>
      <c r="Y27" s="7" t="n">
        <v>73</v>
      </c>
      <c r="Z27" s="4" t="n">
        <v>171</v>
      </c>
      <c r="AA27" s="4" t="n">
        <v>106</v>
      </c>
      <c r="AB27" s="4" t="n">
        <v>47</v>
      </c>
      <c r="AC27" s="4" t="n">
        <v>102.8</v>
      </c>
      <c r="AD27" s="4" t="n">
        <v>1501.2</v>
      </c>
      <c r="AE27" s="4" t="n">
        <v>98</v>
      </c>
      <c r="AF27" s="4" t="n">
        <v>22</v>
      </c>
      <c r="AG27" s="6" t="n">
        <v>5.32345679012346</v>
      </c>
      <c r="AH27" s="4" t="n">
        <v>3.6</v>
      </c>
      <c r="AI27" s="4" t="n">
        <v>15</v>
      </c>
      <c r="AJ27" s="4" t="n">
        <v>7134.34419578077</v>
      </c>
      <c r="AK27" s="4" t="n">
        <v>1161.07988947862</v>
      </c>
      <c r="AL27" s="4" t="n">
        <v>238.7</v>
      </c>
      <c r="AM27" s="4" t="n">
        <v>21.158421812155</v>
      </c>
      <c r="AN27" s="4" t="n">
        <v>20.0934539673717</v>
      </c>
      <c r="AO27" s="4" t="n">
        <v>25.7721898246727</v>
      </c>
      <c r="AP27" s="4" t="n">
        <v>26.5888199798713</v>
      </c>
      <c r="AQ27" s="4" t="n">
        <v>101.943541841937</v>
      </c>
      <c r="AR27" s="4" t="n">
        <v>277.059150120769</v>
      </c>
      <c r="AS27" s="4" t="n">
        <v>373.600505286</v>
      </c>
      <c r="AT27" s="4" t="n">
        <v>412.852898131773</v>
      </c>
      <c r="AU27" s="4" t="n">
        <v>218.989086706342</v>
      </c>
      <c r="AV27" s="4" t="n">
        <v>139.810968016038</v>
      </c>
      <c r="AW27" s="4" t="n">
        <v>42.4836729149796</v>
      </c>
      <c r="AX27" s="4" t="n">
        <v>38.8529482544869</v>
      </c>
      <c r="AY27" s="4" t="n">
        <v>13.287803727334</v>
      </c>
      <c r="AZ27" s="4" t="n">
        <v>222.81603813171</v>
      </c>
      <c r="BA27" s="4" t="n">
        <v>1259.06898096455</v>
      </c>
      <c r="BB27" s="4" t="n">
        <v>5.39015548848089</v>
      </c>
      <c r="BC27" s="4" t="n">
        <v>25.2598241243073</v>
      </c>
      <c r="BD27" s="4" t="n">
        <v>128.014687072759</v>
      </c>
      <c r="BE27" s="4" t="n">
        <v>24.8079015958733</v>
      </c>
      <c r="BF27" s="4" t="n">
        <v>89.0736</v>
      </c>
      <c r="BG27" s="4" t="n">
        <v>725.293556606744</v>
      </c>
      <c r="BH27" s="4" t="n">
        <v>56.5708879039888</v>
      </c>
      <c r="BI27" s="4" t="n">
        <v>24.5966885780753</v>
      </c>
      <c r="BJ27" s="4" t="n">
        <v>167.010139010491</v>
      </c>
      <c r="BK27" s="4" t="n">
        <v>171.432633872256</v>
      </c>
      <c r="BL27" s="4" t="n">
        <v>295.828645368218</v>
      </c>
      <c r="BM27" s="4" t="n">
        <v>363.283768486663</v>
      </c>
      <c r="BN27" s="4" t="n">
        <v>104.200832218378</v>
      </c>
      <c r="BO27" s="4" t="n">
        <v>24.1808</v>
      </c>
      <c r="BP27" s="4" t="n">
        <v>385.701648866428</v>
      </c>
      <c r="BQ27" s="4" t="n">
        <v>22.5494514690056</v>
      </c>
      <c r="BR27" s="4" t="n">
        <v>322.137625300646</v>
      </c>
      <c r="BS27" s="4" t="n">
        <v>50.4276130376405</v>
      </c>
      <c r="BT27" s="4" t="n">
        <v>65.400304530919</v>
      </c>
      <c r="BU27" s="4" t="n">
        <v>55.2834315652169</v>
      </c>
      <c r="BV27" s="4" t="n">
        <v>205.506024</v>
      </c>
      <c r="BW27" s="4" t="n">
        <v>116.095552889583</v>
      </c>
      <c r="BX27" s="4" t="n">
        <v>44.9293707061972</v>
      </c>
      <c r="BY27" s="4" t="n">
        <v>16.0170054576777</v>
      </c>
      <c r="BZ27" s="4" t="n">
        <v>79.6620486641689</v>
      </c>
      <c r="CA27" s="4" t="n">
        <v>0.810018032945182</v>
      </c>
      <c r="CB27" s="4" t="n">
        <v>0.9192</v>
      </c>
      <c r="CC27" s="4" t="n">
        <v>0.4252</v>
      </c>
      <c r="CD27" s="4" t="n">
        <v>10.8099025032286</v>
      </c>
      <c r="CE27" s="4" t="n">
        <v>2.46591849504909</v>
      </c>
      <c r="CF27" s="4" t="n">
        <v>7.47852558400462</v>
      </c>
      <c r="CG27" s="4" t="n">
        <v>40.0081517402217</v>
      </c>
      <c r="CH27" s="4" t="n">
        <v>8.90530318650463</v>
      </c>
      <c r="CI27" s="4" t="n">
        <v>0.0322</v>
      </c>
      <c r="CJ27" s="4" t="n">
        <v>0.0015</v>
      </c>
      <c r="CK27" s="4" t="n">
        <v>0.0041</v>
      </c>
      <c r="CL27" s="4" t="n">
        <v>0.0385</v>
      </c>
      <c r="CM27" s="4" t="n">
        <v>0.0948</v>
      </c>
      <c r="CN27" s="4" t="n">
        <v>0.3842</v>
      </c>
      <c r="CO27" s="4" t="n">
        <v>0.0204</v>
      </c>
      <c r="CP27" s="4" t="n">
        <v>0.015</v>
      </c>
      <c r="CQ27" s="4" t="n">
        <v>0.056832539</v>
      </c>
      <c r="CR27" s="4" t="n">
        <v>0.110044556</v>
      </c>
      <c r="CS27" s="4" t="n">
        <v>0.143876551</v>
      </c>
      <c r="CT27" s="4" t="n">
        <v>0.035751613</v>
      </c>
      <c r="CU27" s="4" t="n">
        <v>0.894995228</v>
      </c>
      <c r="CV27" s="4" t="n">
        <v>0.005737687</v>
      </c>
      <c r="CW27" s="4" t="n">
        <v>0.063852588</v>
      </c>
      <c r="CX27" s="4" t="n">
        <v>1.853</v>
      </c>
      <c r="CY27" s="4" t="n">
        <v>0.014</v>
      </c>
      <c r="CZ27" s="4" t="n">
        <v>6.083</v>
      </c>
      <c r="DA27" s="4" t="n">
        <v>0.704</v>
      </c>
      <c r="DB27" s="4" t="n">
        <v>0.071</v>
      </c>
      <c r="DC27" s="4" t="n">
        <v>0.014</v>
      </c>
      <c r="DD27" s="4" t="n">
        <v>10.050090762</v>
      </c>
      <c r="DE27" s="4" t="n">
        <v>0.944696205</v>
      </c>
      <c r="DF27" s="4" t="n">
        <v>0.02751021</v>
      </c>
      <c r="DG27" s="4" t="n">
        <v>0.972206415</v>
      </c>
      <c r="DH27" s="4" t="n">
        <v>0.146770475</v>
      </c>
      <c r="DI27" s="4" t="n">
        <v>0.021244235</v>
      </c>
      <c r="DJ27" s="4" t="n">
        <v>0.002170088</v>
      </c>
      <c r="DK27" s="4" t="n">
        <v>0.202834983</v>
      </c>
      <c r="DL27" s="4" t="n">
        <v>0.105381111</v>
      </c>
      <c r="DM27" s="4" t="n">
        <v>1.023091798</v>
      </c>
      <c r="DN27" s="4" t="n">
        <v>11.58861398</v>
      </c>
      <c r="DO27" s="4" t="n">
        <v>3.863201773</v>
      </c>
      <c r="DP27" s="4" t="n">
        <v>1.92928518</v>
      </c>
      <c r="DQ27" s="4" t="n">
        <v>0.913908099</v>
      </c>
      <c r="DR27" s="4" t="n">
        <v>1.035924064</v>
      </c>
      <c r="DS27" s="4" t="n">
        <v>0.004290806</v>
      </c>
      <c r="DT27" s="4" t="n">
        <v>3.604311761</v>
      </c>
      <c r="DU27" s="4" t="n">
        <v>3.446646005</v>
      </c>
      <c r="DV27" s="4" t="n">
        <v>1.619622641</v>
      </c>
      <c r="DW27" s="4" t="n">
        <v>2.741375558</v>
      </c>
      <c r="DX27" s="4" t="n">
        <v>37.611558651</v>
      </c>
      <c r="DY27" s="4" t="n">
        <v>0.565200735</v>
      </c>
      <c r="DZ27" s="4" t="n">
        <v>-0.123982754131502</v>
      </c>
      <c r="EA27" s="4" t="n">
        <v>-0.692179317043673</v>
      </c>
      <c r="EB27" s="4" t="n">
        <v>0.403524822384415</v>
      </c>
      <c r="EC27" s="4" t="n">
        <v>0.22779006252853</v>
      </c>
      <c r="ED27" s="4" t="n">
        <v>0.65819362021792</v>
      </c>
      <c r="EE27" s="4" t="n">
        <v>0.645789620035455</v>
      </c>
      <c r="EF27" s="4" t="n">
        <v>0.804807139929599</v>
      </c>
      <c r="EG27" s="4" t="n">
        <v>0.193822615786887</v>
      </c>
      <c r="EH27" s="4" t="n">
        <v>-0.336266986360724</v>
      </c>
      <c r="EI27" s="4" t="n">
        <v>-0.295755316273273</v>
      </c>
      <c r="EJ27" s="4" t="n">
        <v>-0.179192664853041</v>
      </c>
      <c r="EK27" s="4" t="n">
        <v>-0.230891839267189</v>
      </c>
      <c r="EL27" s="4" t="n">
        <v>-0.258382626864066</v>
      </c>
      <c r="EM27" s="4" t="n">
        <v>-0.168376217689264</v>
      </c>
      <c r="EN27" s="4" t="n">
        <v>0.196034144136157</v>
      </c>
      <c r="EO27" s="4" t="n">
        <v>-0.0157292267696483</v>
      </c>
      <c r="EP27" s="4" t="n">
        <v>-0.00143340757100008</v>
      </c>
      <c r="EQ27" s="4" t="n">
        <v>-0.200523219427582</v>
      </c>
      <c r="ER27" s="4" t="n">
        <v>-0.816243528427258</v>
      </c>
      <c r="ES27" s="4" t="n">
        <v>-0.371217743147441</v>
      </c>
      <c r="ET27" s="4" t="n">
        <v>1.94398272408618</v>
      </c>
      <c r="EU27" s="4" t="n">
        <v>-0.599683019480247</v>
      </c>
      <c r="EV27" s="4" t="n">
        <v>0.410668986666759</v>
      </c>
      <c r="EW27" s="4" t="n">
        <v>-0.693889986041298</v>
      </c>
      <c r="EX27" s="4" t="n">
        <v>-0.832741858630249</v>
      </c>
      <c r="EY27" s="4" t="n">
        <v>-0.599388319552059</v>
      </c>
      <c r="EZ27" s="4" t="n">
        <v>-0.412233471072401</v>
      </c>
      <c r="FA27" s="4" t="n">
        <v>-0.3754532073145</v>
      </c>
      <c r="FB27" s="4" t="n">
        <v>0.718263192289205</v>
      </c>
      <c r="FC27" s="4" t="n">
        <v>1.51146897284292</v>
      </c>
      <c r="FD27" s="4" t="n">
        <v>0.456595530130569</v>
      </c>
      <c r="FE27" s="4" t="n">
        <v>-0.208886557631998</v>
      </c>
      <c r="FF27" s="4" t="n">
        <v>-0.0203876857945917</v>
      </c>
      <c r="FG27" s="4" t="n">
        <v>-0.163802412872851</v>
      </c>
      <c r="FH27" s="4" t="n">
        <v>-0.189875947526648</v>
      </c>
      <c r="FI27" s="4" t="n">
        <v>-0.0880656019850553</v>
      </c>
      <c r="FJ27" s="4" t="n">
        <v>-0.104999516222611</v>
      </c>
      <c r="FK27" s="4" t="n">
        <v>0.391104170947682</v>
      </c>
      <c r="FL27" s="4" t="n">
        <v>-0.230450825960654</v>
      </c>
      <c r="FM27" s="4" t="n">
        <v>1.9414627740842</v>
      </c>
      <c r="FN27" s="4" t="n">
        <v>-0.192465228285793</v>
      </c>
      <c r="FO27" s="4" t="n">
        <v>-0.18014837591764</v>
      </c>
      <c r="FP27" s="4" t="n">
        <v>0.258188191001136</v>
      </c>
      <c r="FQ27" s="4" t="n">
        <v>1.72588795308185</v>
      </c>
      <c r="FR27" s="4" t="n">
        <v>-0.332842217690446</v>
      </c>
      <c r="FS27" s="4" t="n">
        <v>-1.10082422090516</v>
      </c>
      <c r="FT27" s="4" t="n">
        <v>0.855091968442672</v>
      </c>
      <c r="FU27" s="4" t="n">
        <v>-0.198066115788542</v>
      </c>
      <c r="FV27" s="4" t="n">
        <v>0.439859318974477</v>
      </c>
      <c r="FW27" s="4" t="n">
        <v>1.69361292816925</v>
      </c>
      <c r="FX27" s="4" t="n">
        <v>-0.188412733724195</v>
      </c>
      <c r="FY27" s="4" t="n">
        <v>-0.323001274718166</v>
      </c>
      <c r="FZ27" s="4" t="n">
        <v>3.31220657449897</v>
      </c>
      <c r="GA27" s="4" t="n">
        <v>0.386837433798567</v>
      </c>
      <c r="GB27" s="4" t="n">
        <v>0.670533471422719</v>
      </c>
      <c r="GC27" s="4" t="n">
        <v>0.34411872436227</v>
      </c>
      <c r="GD27" s="4" t="n">
        <v>0.812178088682563</v>
      </c>
      <c r="GE27" s="4" t="n">
        <v>2.5794791195657</v>
      </c>
      <c r="GF27" s="4" t="n">
        <v>1.38342925498591</v>
      </c>
      <c r="GG27" s="4" t="n">
        <v>0.587692275855612</v>
      </c>
      <c r="GH27" s="4" t="n">
        <v>1.02822572461383</v>
      </c>
      <c r="GI27" s="4" t="n">
        <v>0.148962644676492</v>
      </c>
      <c r="GJ27" s="4" t="n">
        <v>0.570492360646561</v>
      </c>
      <c r="GK27" s="4" t="n">
        <v>0.0246165758732976</v>
      </c>
      <c r="GL27" s="4" t="n">
        <v>-0.344210737093618</v>
      </c>
      <c r="GM27" s="4" t="n">
        <v>-1.01582492401549</v>
      </c>
      <c r="GN27" s="4" t="n">
        <v>-0.296860302035449</v>
      </c>
      <c r="GO27" s="4" t="n">
        <v>-0.846584103646517</v>
      </c>
      <c r="GP27" s="4" t="n">
        <v>-0.0746273653721218</v>
      </c>
      <c r="GQ27" s="4" t="n">
        <v>2.17203235670247</v>
      </c>
      <c r="GR27" s="4" t="n">
        <v>0.00470209988757777</v>
      </c>
      <c r="GS27" s="4" t="n">
        <v>-0.296073285748348</v>
      </c>
      <c r="GT27" s="4" t="n">
        <v>-0.411692301025011</v>
      </c>
      <c r="GU27" s="4" t="n">
        <v>-0.329943545166726</v>
      </c>
      <c r="GV27" s="4" t="n">
        <v>-1.00509163744282</v>
      </c>
      <c r="GW27" s="4" t="n">
        <v>0.279121112412931</v>
      </c>
      <c r="GX27" s="4" t="n">
        <v>-0.701032670242495</v>
      </c>
      <c r="GY27" s="4" t="n">
        <v>-1.01759402802279</v>
      </c>
      <c r="GZ27" s="4" t="n">
        <v>-0.531433232487702</v>
      </c>
      <c r="HA27" s="4" t="n">
        <v>0.279256471407211</v>
      </c>
      <c r="HB27" s="4" t="n">
        <v>-0.651671829650573</v>
      </c>
      <c r="HC27" s="4" t="n">
        <v>-0.272890172342039</v>
      </c>
      <c r="HD27" s="4" t="n">
        <v>-0.446578485246097</v>
      </c>
      <c r="HE27" s="4" t="n">
        <v>-0.531929022949197</v>
      </c>
      <c r="HF27" s="4" t="n">
        <v>-0.695620277270296</v>
      </c>
      <c r="HG27" s="4" t="n">
        <v>-0.36294506413627</v>
      </c>
      <c r="HH27" s="4" t="n">
        <v>-0.93444195563655</v>
      </c>
      <c r="HI27" s="4" t="n">
        <v>-0.97889884144561</v>
      </c>
      <c r="HJ27" s="4" t="n">
        <v>-0.941120359564695</v>
      </c>
      <c r="HK27" s="4" t="n">
        <v>-1.14465129530443</v>
      </c>
      <c r="HL27" s="4" t="n">
        <v>-0.464849891455905</v>
      </c>
      <c r="HM27" s="4" t="n">
        <v>-0.967801127592322</v>
      </c>
      <c r="HN27" s="4" t="n">
        <v>2.44516067735222</v>
      </c>
      <c r="HO27" s="4" t="n">
        <v>2.01824514148985</v>
      </c>
      <c r="HP27" s="4" t="n">
        <v>-0.732033605015963</v>
      </c>
      <c r="HQ27" s="4" t="n">
        <v>-0.924941247153613</v>
      </c>
      <c r="HR27" s="4" t="n">
        <v>0.301657941400415</v>
      </c>
      <c r="HS27" s="4" t="n">
        <v>0.915830112571888</v>
      </c>
      <c r="HT27" s="4" t="n">
        <v>0.520741909824646</v>
      </c>
      <c r="HU27" s="4" t="n">
        <v>0.879951747957605</v>
      </c>
      <c r="HV27" s="4" t="n">
        <v>-0.380777155251504</v>
      </c>
      <c r="HW27" s="4" t="n">
        <v>-0.554366791404101</v>
      </c>
      <c r="HX27" s="4" t="n">
        <v>-0.0439163295465342</v>
      </c>
      <c r="HY27" s="4" t="n">
        <v>1.0972421216413</v>
      </c>
      <c r="HZ27" s="4" t="n">
        <v>0.643898167221964</v>
      </c>
      <c r="IA27" s="4" t="n">
        <v>-0.195669077671077</v>
      </c>
      <c r="IB27" s="4" t="n">
        <v>1.30150089239121</v>
      </c>
      <c r="IC27" s="4" t="n">
        <v>-0.572960341263908</v>
      </c>
      <c r="ID27" s="4" t="n">
        <v>-0.275716106231666</v>
      </c>
      <c r="IE27" s="4" t="n">
        <v>0.879398078807734</v>
      </c>
      <c r="IF27" s="4" t="n">
        <v>-0.398165142341101</v>
      </c>
      <c r="IG27" s="4" t="n">
        <v>-0.930737378131549</v>
      </c>
      <c r="IH27" s="4" t="n">
        <v>-0.181856412903593</v>
      </c>
      <c r="II27" s="4" t="n">
        <v>0.0557991848360583</v>
      </c>
    </row>
    <row r="28" s="4" customFormat="true" ht="16" hidden="false" customHeight="false" outlineLevel="0" collapsed="false">
      <c r="A28" s="3" t="s">
        <v>270</v>
      </c>
      <c r="B28" s="4" t="n">
        <v>1</v>
      </c>
      <c r="C28" s="4" t="n">
        <v>1</v>
      </c>
      <c r="D28" s="4" t="n">
        <v>1</v>
      </c>
      <c r="E28" s="4" t="n">
        <v>0</v>
      </c>
      <c r="F28" s="5" t="n">
        <v>14.9166666666667</v>
      </c>
      <c r="G28" s="4" t="n">
        <v>1</v>
      </c>
      <c r="H28" s="4" t="n">
        <v>2</v>
      </c>
      <c r="I28" s="4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1</v>
      </c>
      <c r="O28" s="4" t="n">
        <v>0</v>
      </c>
      <c r="P28" s="4" t="n">
        <v>87.5</v>
      </c>
      <c r="Q28" s="4" t="n">
        <v>17</v>
      </c>
      <c r="R28" s="4" t="n">
        <v>77.7</v>
      </c>
      <c r="S28" s="4" t="n">
        <v>1.584</v>
      </c>
      <c r="T28" s="4" t="n">
        <v>96.9</v>
      </c>
      <c r="U28" s="6" t="n">
        <v>30.967822161004</v>
      </c>
      <c r="V28" s="6" t="n">
        <v>61.1742424242424</v>
      </c>
      <c r="W28" s="7" t="n">
        <v>116.666666666667</v>
      </c>
      <c r="X28" s="7" t="n">
        <v>66.6666666666667</v>
      </c>
      <c r="Y28" s="7" t="n">
        <v>72.3333333333333</v>
      </c>
      <c r="Z28" s="4" t="n">
        <v>271</v>
      </c>
      <c r="AA28" s="4" t="n">
        <v>148</v>
      </c>
      <c r="AB28" s="4" t="n">
        <v>56</v>
      </c>
      <c r="AC28" s="4" t="n">
        <v>185.4</v>
      </c>
      <c r="AD28" s="4" t="n">
        <v>877</v>
      </c>
      <c r="AE28" s="4" t="n">
        <v>89</v>
      </c>
      <c r="AF28" s="4" t="n">
        <v>34</v>
      </c>
      <c r="AG28" s="6" t="n">
        <v>7.4716049382716</v>
      </c>
      <c r="AH28" s="4" t="n">
        <v>0.2</v>
      </c>
      <c r="AI28" s="4" t="n">
        <v>26</v>
      </c>
      <c r="AJ28" s="4" t="n">
        <v>4964.19778679731</v>
      </c>
      <c r="AK28" s="4" t="n">
        <v>1695.99173087987</v>
      </c>
      <c r="AL28" s="4" t="n">
        <v>332</v>
      </c>
      <c r="AM28" s="4" t="n">
        <v>34.4213761044015</v>
      </c>
      <c r="AN28" s="4" t="n">
        <v>65.2303917923538</v>
      </c>
      <c r="AO28" s="4" t="n">
        <v>38.0122049443081</v>
      </c>
      <c r="AP28" s="4" t="n">
        <v>25.095549279909</v>
      </c>
      <c r="AQ28" s="4" t="n">
        <v>96.0561564558173</v>
      </c>
      <c r="AR28" s="4" t="n">
        <v>267.9689541502</v>
      </c>
      <c r="AS28" s="4" t="n">
        <v>460.825510406615</v>
      </c>
      <c r="AT28" s="4" t="n">
        <v>678.379880496962</v>
      </c>
      <c r="AU28" s="4" t="n">
        <v>437.012990371288</v>
      </c>
      <c r="AV28" s="4" t="n">
        <v>276.44187493174</v>
      </c>
      <c r="AW28" s="4" t="n">
        <v>86.4664492161942</v>
      </c>
      <c r="AX28" s="4" t="n">
        <v>69.1820057458884</v>
      </c>
      <c r="AY28" s="4" t="n">
        <v>16.3996256538915</v>
      </c>
      <c r="AZ28" s="4" t="n">
        <v>224.061021804805</v>
      </c>
      <c r="BA28" s="4" t="n">
        <v>1665.99002363057</v>
      </c>
      <c r="BB28" s="4" t="n">
        <v>5.20827603054848</v>
      </c>
      <c r="BC28" s="4" t="n">
        <v>10.6812981492571</v>
      </c>
      <c r="BD28" s="4" t="n">
        <v>172.555631463654</v>
      </c>
      <c r="BE28" s="4" t="n">
        <v>36.8997833011358</v>
      </c>
      <c r="BF28" s="4" t="n">
        <v>88.3464</v>
      </c>
      <c r="BG28" s="4" t="n">
        <v>643.974113896857</v>
      </c>
      <c r="BH28" s="4" t="n">
        <v>95.9714594101161</v>
      </c>
      <c r="BI28" s="4" t="n">
        <v>38.5189381987511</v>
      </c>
      <c r="BJ28" s="4" t="n">
        <v>142.786197214698</v>
      </c>
      <c r="BK28" s="4" t="n">
        <v>177.899459653798</v>
      </c>
      <c r="BL28" s="4" t="n">
        <v>231.010565107828</v>
      </c>
      <c r="BM28" s="4" t="n">
        <v>339.481584567153</v>
      </c>
      <c r="BN28" s="4" t="n">
        <v>167.391886774939</v>
      </c>
      <c r="BO28" s="4" t="n">
        <v>35.4316</v>
      </c>
      <c r="BP28" s="4" t="n">
        <v>310.818006909953</v>
      </c>
      <c r="BQ28" s="4" t="n">
        <v>22.4136161491618</v>
      </c>
      <c r="BR28" s="4" t="n">
        <v>347.576967106121</v>
      </c>
      <c r="BS28" s="4" t="n">
        <v>78.5410091390005</v>
      </c>
      <c r="BT28" s="4" t="n">
        <v>58.9988219729297</v>
      </c>
      <c r="BU28" s="4" t="n">
        <v>25.5973379692526</v>
      </c>
      <c r="BV28" s="4" t="n">
        <v>177.891988</v>
      </c>
      <c r="BW28" s="4" t="n">
        <v>157.295707488873</v>
      </c>
      <c r="BX28" s="4" t="n">
        <v>44.548737672196</v>
      </c>
      <c r="BY28" s="4" t="n">
        <v>20.1280873329608</v>
      </c>
      <c r="BZ28" s="4" t="n">
        <v>79.6207658460601</v>
      </c>
      <c r="CA28" s="4" t="n">
        <v>1.15211359760993</v>
      </c>
      <c r="CB28" s="4" t="n">
        <v>1.2852</v>
      </c>
      <c r="CC28" s="4" t="n">
        <v>1.662</v>
      </c>
      <c r="CD28" s="4" t="n">
        <v>7.11874384544441</v>
      </c>
      <c r="CE28" s="4" t="n">
        <v>8.3695803235377</v>
      </c>
      <c r="CF28" s="4" t="n">
        <v>9.10891040093485</v>
      </c>
      <c r="CG28" s="4" t="n">
        <v>24.2727803104811</v>
      </c>
      <c r="CH28" s="4" t="n">
        <v>7.79372899750445</v>
      </c>
      <c r="CI28" s="4" t="n">
        <v>0.0303</v>
      </c>
      <c r="CJ28" s="4" t="n">
        <v>0.0019</v>
      </c>
      <c r="CK28" s="4" t="n">
        <v>0.0246</v>
      </c>
      <c r="CL28" s="4" t="n">
        <v>0.0337</v>
      </c>
      <c r="CM28" s="4" t="n">
        <v>0.0983</v>
      </c>
      <c r="CN28" s="4" t="n">
        <v>0.4771</v>
      </c>
      <c r="CO28" s="4" t="n">
        <v>0.0288</v>
      </c>
      <c r="CP28" s="4" t="n">
        <v>0.018</v>
      </c>
      <c r="CQ28" s="4" t="n">
        <v>0.077613752</v>
      </c>
      <c r="CR28" s="4" t="n">
        <v>0.129335157</v>
      </c>
      <c r="CS28" s="4" t="n">
        <v>0.279983854</v>
      </c>
      <c r="CT28" s="4" t="n">
        <v>0.041483076</v>
      </c>
      <c r="CU28" s="4" t="n">
        <v>1.199014026</v>
      </c>
      <c r="CV28" s="4" t="n">
        <v>0.011903692</v>
      </c>
      <c r="CW28" s="4" t="n">
        <v>0.079550456</v>
      </c>
      <c r="CX28" s="4" t="n">
        <v>1.779</v>
      </c>
      <c r="CY28" s="4" t="n">
        <v>0.024</v>
      </c>
      <c r="CZ28" s="4" t="n">
        <v>7.5</v>
      </c>
      <c r="DA28" s="4" t="n">
        <v>1.234</v>
      </c>
      <c r="DB28" s="4" t="n">
        <v>0.089</v>
      </c>
      <c r="DC28" s="4" t="n">
        <v>0.03</v>
      </c>
      <c r="DD28" s="4" t="n">
        <v>12.474884013</v>
      </c>
      <c r="DE28" s="4" t="n">
        <v>1.311516783</v>
      </c>
      <c r="DF28" s="4" t="n">
        <v>0.049626876</v>
      </c>
      <c r="DG28" s="4" t="n">
        <v>1.361143659</v>
      </c>
      <c r="DH28" s="4" t="n">
        <v>0.141098785</v>
      </c>
      <c r="DI28" s="4" t="n">
        <v>0.016598887</v>
      </c>
      <c r="DJ28" s="4" t="n">
        <v>0.002326764</v>
      </c>
      <c r="DK28" s="4" t="n">
        <v>0.071347942</v>
      </c>
      <c r="DL28" s="4" t="n">
        <v>0.327314661</v>
      </c>
      <c r="DM28" s="4" t="n">
        <v>3.699097913</v>
      </c>
      <c r="DN28" s="4" t="n">
        <v>12.78222512</v>
      </c>
      <c r="DO28" s="4" t="n">
        <v>1.430869343</v>
      </c>
      <c r="DP28" s="4" t="n">
        <v>1.746183846</v>
      </c>
      <c r="DQ28" s="4" t="n">
        <v>0.805998756</v>
      </c>
      <c r="DR28" s="4" t="n">
        <v>0.373767892</v>
      </c>
      <c r="DS28" s="4" t="n">
        <v>0.81092168</v>
      </c>
      <c r="DT28" s="4" t="n">
        <v>4.843146223</v>
      </c>
      <c r="DU28" s="4" t="n">
        <v>3.403438343</v>
      </c>
      <c r="DV28" s="4" t="n">
        <v>2.757113214</v>
      </c>
      <c r="DW28" s="4" t="n">
        <v>7.170416568</v>
      </c>
      <c r="DX28" s="4" t="n">
        <v>48.825513346</v>
      </c>
      <c r="DY28" s="4" t="n">
        <v>0.943635928</v>
      </c>
      <c r="DZ28" s="4" t="n">
        <v>-0.756097782722782</v>
      </c>
      <c r="EA28" s="4" t="n">
        <v>-0.744708340313391</v>
      </c>
      <c r="EB28" s="4" t="n">
        <v>-0.634621837471003</v>
      </c>
      <c r="EC28" s="4" t="n">
        <v>-0.538930550066419</v>
      </c>
      <c r="ED28" s="4" t="n">
        <v>-0.393388612798514</v>
      </c>
      <c r="EE28" s="4" t="n">
        <v>-0.110029176682741</v>
      </c>
      <c r="EF28" s="4" t="n">
        <v>-0.498084688624224</v>
      </c>
      <c r="EG28" s="4" t="n">
        <v>0.127684092864348</v>
      </c>
      <c r="EH28" s="4" t="n">
        <v>2.24190267905556</v>
      </c>
      <c r="EI28" s="4" t="n">
        <v>0.190825897964793</v>
      </c>
      <c r="EJ28" s="4" t="n">
        <v>0.682573585966934</v>
      </c>
      <c r="EK28" s="4" t="n">
        <v>2.51605592748773</v>
      </c>
      <c r="EL28" s="4" t="n">
        <v>-0.123288311068664</v>
      </c>
      <c r="EM28" s="4" t="n">
        <v>-0.672042958510109</v>
      </c>
      <c r="EN28" s="4" t="n">
        <v>-1.0030096500947</v>
      </c>
      <c r="EO28" s="4" t="n">
        <v>0.761479625377687</v>
      </c>
      <c r="EP28" s="4" t="n">
        <v>0.565414131869934</v>
      </c>
      <c r="EQ28" s="4" t="n">
        <v>-1.30741139066784</v>
      </c>
      <c r="ER28" s="4" t="n">
        <v>0.423416268197965</v>
      </c>
      <c r="ES28" s="4" t="n">
        <v>-0.768946023034337</v>
      </c>
      <c r="ET28" s="4" t="n">
        <v>0.170084921039388</v>
      </c>
      <c r="EU28" s="4" t="n">
        <v>0.0737469621807026</v>
      </c>
      <c r="EV28" s="4" t="n">
        <v>1.98290711422765</v>
      </c>
      <c r="EW28" s="4" t="n">
        <v>0.739787714570498</v>
      </c>
      <c r="EX28" s="4" t="n">
        <v>0.518978414711528</v>
      </c>
      <c r="EY28" s="4" t="n">
        <v>-0.321015502491362</v>
      </c>
      <c r="EZ28" s="4" t="n">
        <v>-0.438669655502662</v>
      </c>
      <c r="FA28" s="4" t="n">
        <v>-0.423108279905161</v>
      </c>
      <c r="FB28" s="4" t="n">
        <v>0.627301041121188</v>
      </c>
      <c r="FC28" s="4" t="n">
        <v>2.46109848275094</v>
      </c>
      <c r="FD28" s="4" t="n">
        <v>2.51705975657207</v>
      </c>
      <c r="FE28" s="4" t="n">
        <v>2.38760815025924</v>
      </c>
      <c r="FF28" s="4" t="n">
        <v>2.53668702418101</v>
      </c>
      <c r="FG28" s="4" t="n">
        <v>2.24436718596299</v>
      </c>
      <c r="FH28" s="4" t="n">
        <v>1.01756028786426</v>
      </c>
      <c r="FI28" s="4" t="n">
        <v>0.243415250346201</v>
      </c>
      <c r="FJ28" s="4" t="n">
        <v>0.114980010421123</v>
      </c>
      <c r="FK28" s="4" t="n">
        <v>1.53441869625668</v>
      </c>
      <c r="FL28" s="4" t="n">
        <v>-0.261935680530588</v>
      </c>
      <c r="FM28" s="4" t="n">
        <v>-0.179147077470132</v>
      </c>
      <c r="FN28" s="4" t="n">
        <v>0.688891829263328</v>
      </c>
      <c r="FO28" s="4" t="n">
        <v>0.687836946971587</v>
      </c>
      <c r="FP28" s="4" t="n">
        <v>0.224605800582601</v>
      </c>
      <c r="FQ28" s="4" t="n">
        <v>0.963761402168295</v>
      </c>
      <c r="FR28" s="4" t="n">
        <v>0.643114830015869</v>
      </c>
      <c r="FS28" s="4" t="n">
        <v>-0.473454528827072</v>
      </c>
      <c r="FT28" s="4" t="n">
        <v>0.172955808561958</v>
      </c>
      <c r="FU28" s="4" t="n">
        <v>-0.063208783434765</v>
      </c>
      <c r="FV28" s="4" t="n">
        <v>-0.145619372735325</v>
      </c>
      <c r="FW28" s="4" t="n">
        <v>1.3252528058446</v>
      </c>
      <c r="FX28" s="4" t="n">
        <v>0.769326649247708</v>
      </c>
      <c r="FY28" s="4" t="n">
        <v>2.01441502191618</v>
      </c>
      <c r="FZ28" s="4" t="n">
        <v>1.87537602099212</v>
      </c>
      <c r="GA28" s="4" t="n">
        <v>0.354618751287685</v>
      </c>
      <c r="GB28" s="4" t="n">
        <v>1.12216611661998</v>
      </c>
      <c r="GC28" s="4" t="n">
        <v>2.60738176200374</v>
      </c>
      <c r="GD28" s="4" t="n">
        <v>0.561946536663806</v>
      </c>
      <c r="GE28" s="4" t="n">
        <v>-0.465816740934668</v>
      </c>
      <c r="GF28" s="4" t="n">
        <v>0.561284498749556</v>
      </c>
      <c r="GG28" s="4" t="n">
        <v>2.14018437437301</v>
      </c>
      <c r="GH28" s="4" t="n">
        <v>0.996706755930606</v>
      </c>
      <c r="GI28" s="4" t="n">
        <v>1.04380186215819</v>
      </c>
      <c r="GJ28" s="4" t="n">
        <v>0.567661446869295</v>
      </c>
      <c r="GK28" s="4" t="n">
        <v>0.54577881739799</v>
      </c>
      <c r="GL28" s="4" t="n">
        <v>0.386329304345381</v>
      </c>
      <c r="GM28" s="4" t="n">
        <v>0.485693952694223</v>
      </c>
      <c r="GN28" s="4" t="n">
        <v>-0.685686716854721</v>
      </c>
      <c r="GO28" s="4" t="n">
        <v>-0.407320592122501</v>
      </c>
      <c r="GP28" s="4" t="n">
        <v>0.0976500037060451</v>
      </c>
      <c r="GQ28" s="4" t="n">
        <v>0.281235433316957</v>
      </c>
      <c r="GR28" s="4" t="n">
        <v>-0.355583937199372</v>
      </c>
      <c r="GS28" s="4" t="n">
        <v>0.301767002781971</v>
      </c>
      <c r="GT28" s="4" t="n">
        <v>0.630098082119838</v>
      </c>
      <c r="GU28" s="4" t="n">
        <v>0.25838678489192</v>
      </c>
      <c r="GV28" s="4" t="n">
        <v>1.08641362019577</v>
      </c>
      <c r="GW28" s="4" t="n">
        <v>0.875861556954728</v>
      </c>
      <c r="GX28" s="4" t="n">
        <v>0.0282077828704082</v>
      </c>
      <c r="GY28" s="4" t="n">
        <v>0.941411993838519</v>
      </c>
      <c r="GZ28" s="4" t="n">
        <v>0.00562957659279079</v>
      </c>
      <c r="HA28" s="4" t="n">
        <v>0.173455541331294</v>
      </c>
      <c r="HB28" s="4" t="n">
        <v>0.567039124501147</v>
      </c>
      <c r="HC28" s="4" t="n">
        <v>0.192427410647685</v>
      </c>
      <c r="HD28" s="4" t="n">
        <v>0.94444551254927</v>
      </c>
      <c r="HE28" s="4" t="n">
        <v>-0.154600060857156</v>
      </c>
      <c r="HF28" s="4" t="n">
        <v>0.764041943887046</v>
      </c>
      <c r="HG28" s="4" t="n">
        <v>0.219590218875192</v>
      </c>
      <c r="HH28" s="4" t="n">
        <v>-0.282488803954866</v>
      </c>
      <c r="HI28" s="4" t="n">
        <v>0.175841924173525</v>
      </c>
      <c r="HJ28" s="4" t="n">
        <v>-0.268890502214929</v>
      </c>
      <c r="HK28" s="4" t="n">
        <v>-1.18121662921938</v>
      </c>
      <c r="HL28" s="4" t="n">
        <v>-0.480889740933364</v>
      </c>
      <c r="HM28" s="4" t="n">
        <v>-0.922266516423762</v>
      </c>
      <c r="HN28" s="4" t="n">
        <v>-0.291731232603774</v>
      </c>
      <c r="HO28" s="4" t="n">
        <v>1.82245622550287</v>
      </c>
      <c r="HP28" s="4" t="n">
        <v>-0.646771787460027</v>
      </c>
      <c r="HQ28" s="4" t="n">
        <v>2.18346786213312</v>
      </c>
      <c r="HR28" s="4" t="n">
        <v>0.0584204364555155</v>
      </c>
      <c r="HS28" s="4" t="n">
        <v>1.01099844509092</v>
      </c>
      <c r="HT28" s="4" t="n">
        <v>1.04030933999015</v>
      </c>
      <c r="HU28" s="4" t="n">
        <v>1.96626631398547</v>
      </c>
      <c r="HV28" s="4" t="n">
        <v>1.41564848886296</v>
      </c>
      <c r="HW28" s="4" t="n">
        <v>1.91915607268333</v>
      </c>
      <c r="HX28" s="4" t="n">
        <v>0.284153531704945</v>
      </c>
      <c r="HY28" s="4" t="n">
        <v>-1.65029709500273</v>
      </c>
      <c r="HZ28" s="4" t="n">
        <v>0.0194885414655714</v>
      </c>
      <c r="IA28" s="4" t="n">
        <v>-0.623871707263867</v>
      </c>
      <c r="IB28" s="4" t="n">
        <v>-1.89847827199141</v>
      </c>
      <c r="IC28" s="4" t="n">
        <v>2.14992717408064</v>
      </c>
      <c r="ID28" s="4" t="n">
        <v>0.332335144387472</v>
      </c>
      <c r="IE28" s="4" t="n">
        <v>0.804346064966705</v>
      </c>
      <c r="IF28" s="4" t="n">
        <v>0.301758613554803</v>
      </c>
      <c r="IG28" s="4" t="n">
        <v>0.501530271169664</v>
      </c>
      <c r="IH28" s="4" t="n">
        <v>0.697713007605731</v>
      </c>
      <c r="II28" s="4" t="n">
        <v>1.00858539825514</v>
      </c>
    </row>
    <row r="29" s="4" customFormat="true" ht="16" hidden="false" customHeight="false" outlineLevel="0" collapsed="false">
      <c r="A29" s="3" t="s">
        <v>271</v>
      </c>
      <c r="B29" s="4" t="n">
        <v>1</v>
      </c>
      <c r="C29" s="4" t="n">
        <v>1</v>
      </c>
      <c r="D29" s="4" t="n">
        <v>1</v>
      </c>
      <c r="E29" s="4" t="n">
        <v>0</v>
      </c>
      <c r="F29" s="4" t="n">
        <v>16.75</v>
      </c>
      <c r="G29" s="4" t="n">
        <v>1</v>
      </c>
      <c r="H29" s="4" t="n">
        <v>1</v>
      </c>
      <c r="I29" s="4" t="n">
        <v>0</v>
      </c>
      <c r="J29" s="4" t="n">
        <v>1</v>
      </c>
      <c r="K29" s="4" t="n">
        <v>1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100</v>
      </c>
      <c r="Q29" s="4" t="n">
        <v>7</v>
      </c>
      <c r="R29" s="4" t="n">
        <v>98.4</v>
      </c>
      <c r="S29" s="4" t="n">
        <v>1.682</v>
      </c>
      <c r="T29" s="4" t="n">
        <v>107.4</v>
      </c>
      <c r="U29" s="6" t="n">
        <v>34.7810841801208</v>
      </c>
      <c r="V29" s="6" t="n">
        <v>63.8525564803805</v>
      </c>
      <c r="W29" s="7" t="n">
        <v>126.333333333333</v>
      </c>
      <c r="X29" s="7" t="n">
        <v>54</v>
      </c>
      <c r="Y29" s="7" t="n">
        <v>53</v>
      </c>
      <c r="Z29" s="4" t="n">
        <v>188</v>
      </c>
      <c r="AA29" s="4" t="n">
        <v>113</v>
      </c>
      <c r="AB29" s="4" t="n">
        <v>38</v>
      </c>
      <c r="AC29" s="4" t="n">
        <v>127.4</v>
      </c>
      <c r="AD29" s="4" t="n">
        <v>822.9</v>
      </c>
      <c r="AE29" s="4" t="n">
        <v>92</v>
      </c>
      <c r="AF29" s="4" t="n">
        <v>27</v>
      </c>
      <c r="AG29" s="6" t="n">
        <v>6.13333333333333</v>
      </c>
      <c r="AH29" s="4" t="n">
        <v>6.4</v>
      </c>
      <c r="AI29" s="4" t="n">
        <v>21</v>
      </c>
      <c r="AJ29" s="4" t="n">
        <v>2451.85388223263</v>
      </c>
      <c r="AK29" s="4" t="n">
        <v>779.944308014673</v>
      </c>
      <c r="AL29" s="4" t="n">
        <v>138.6</v>
      </c>
      <c r="AM29" s="4" t="n">
        <v>16.0560483785452</v>
      </c>
      <c r="AN29" s="4" t="n">
        <v>25.3137355537331</v>
      </c>
      <c r="AO29" s="4" t="n">
        <v>32.0806104034448</v>
      </c>
      <c r="AP29" s="4" t="n">
        <v>25.0950293911362</v>
      </c>
      <c r="AQ29" s="4" t="n">
        <v>72.1191992687635</v>
      </c>
      <c r="AR29" s="4" t="n">
        <v>132.399530074519</v>
      </c>
      <c r="AS29" s="4" t="n">
        <v>186.423686149069</v>
      </c>
      <c r="AT29" s="4" t="n">
        <v>287.881098289787</v>
      </c>
      <c r="AU29" s="4" t="n">
        <v>205.701969449515</v>
      </c>
      <c r="AV29" s="4" t="n">
        <v>104.872355557917</v>
      </c>
      <c r="AW29" s="4" t="n">
        <v>44.8427942538058</v>
      </c>
      <c r="AX29" s="4" t="n">
        <v>45.8367501897135</v>
      </c>
      <c r="AY29" s="4" t="n">
        <v>13.165701174565</v>
      </c>
      <c r="AZ29" s="4" t="n">
        <v>225.623998641965</v>
      </c>
      <c r="BA29" s="4" t="n">
        <v>777.368937508998</v>
      </c>
      <c r="BB29" s="4" t="n">
        <v>12.6322178414386</v>
      </c>
      <c r="BC29" s="4" t="n">
        <v>17.1108508993593</v>
      </c>
      <c r="BD29" s="4" t="n">
        <v>183.887403299178</v>
      </c>
      <c r="BE29" s="4" t="n">
        <v>24.6772667786677</v>
      </c>
      <c r="BF29" s="4" t="n">
        <v>99.786</v>
      </c>
      <c r="BG29" s="4" t="n">
        <v>720.971463156208</v>
      </c>
      <c r="BH29" s="4" t="n">
        <v>73.2709977020652</v>
      </c>
      <c r="BI29" s="4" t="n">
        <v>49.9434837614825</v>
      </c>
      <c r="BJ29" s="4" t="n">
        <v>201.04595968961</v>
      </c>
      <c r="BK29" s="4" t="n">
        <v>183.443483081785</v>
      </c>
      <c r="BL29" s="4" t="n">
        <v>207.381695739749</v>
      </c>
      <c r="BM29" s="4" t="n">
        <v>278.659289461358</v>
      </c>
      <c r="BN29" s="4" t="n">
        <v>123.964529992742</v>
      </c>
      <c r="BO29" s="4" t="n">
        <v>31.2896</v>
      </c>
      <c r="BP29" s="4" t="n">
        <v>219.729401252066</v>
      </c>
      <c r="BQ29" s="4" t="n">
        <v>23.9840889347254</v>
      </c>
      <c r="BR29" s="4" t="n">
        <v>322.478436875233</v>
      </c>
      <c r="BS29" s="4" t="n">
        <v>53.5985844244698</v>
      </c>
      <c r="BT29" s="4" t="n">
        <v>82.9460998777395</v>
      </c>
      <c r="BU29" s="4" t="n">
        <v>37.2169213404589</v>
      </c>
      <c r="BV29" s="4" t="n">
        <v>179.445036</v>
      </c>
      <c r="BW29" s="4" t="n">
        <v>140.708932421416</v>
      </c>
      <c r="BX29" s="4" t="n">
        <v>42.4629177908019</v>
      </c>
      <c r="BY29" s="4" t="n">
        <v>17.9491054757219</v>
      </c>
      <c r="BZ29" s="4" t="n">
        <v>78.6553120776731</v>
      </c>
      <c r="CA29" s="4" t="n">
        <v>0.910237338394293</v>
      </c>
      <c r="CB29" s="4" t="n">
        <v>1.4412</v>
      </c>
      <c r="CC29" s="4" t="n">
        <v>0.46</v>
      </c>
      <c r="CD29" s="4" t="n">
        <v>15.8601314897843</v>
      </c>
      <c r="CE29" s="4" t="n">
        <v>9.90444972771111</v>
      </c>
      <c r="CF29" s="4" t="n">
        <v>7.40918713603789</v>
      </c>
      <c r="CG29" s="4" t="n">
        <v>30.0622033486465</v>
      </c>
      <c r="CH29" s="4" t="n">
        <v>10.5806055058443</v>
      </c>
      <c r="CI29" s="4" t="n">
        <v>0.0252</v>
      </c>
      <c r="CJ29" s="4" t="n">
        <v>0.0022</v>
      </c>
      <c r="CK29" s="4" t="n">
        <v>0.0121</v>
      </c>
      <c r="CL29" s="4" t="n">
        <v>0.0413</v>
      </c>
      <c r="CM29" s="4" t="n">
        <v>0.0707</v>
      </c>
      <c r="CN29" s="4" t="n">
        <v>0.3561</v>
      </c>
      <c r="CO29" s="4" t="n">
        <v>0.0204</v>
      </c>
      <c r="CP29" s="4" t="n">
        <v>0.012</v>
      </c>
      <c r="CQ29" s="4" t="n">
        <v>0.028772626</v>
      </c>
      <c r="CR29" s="4" t="n">
        <v>0.098434967</v>
      </c>
      <c r="CS29" s="4" t="n">
        <v>0.218910932</v>
      </c>
      <c r="CT29" s="4" t="n">
        <v>0.035755688</v>
      </c>
      <c r="CU29" s="4" t="n">
        <v>0.945718798</v>
      </c>
      <c r="CV29" s="4" t="n">
        <v>0.00609931</v>
      </c>
      <c r="CW29" s="4" t="n">
        <v>0.049429914</v>
      </c>
      <c r="CX29" s="4" t="n">
        <v>1.329</v>
      </c>
      <c r="CY29" s="4" t="n">
        <v>0.016</v>
      </c>
      <c r="CZ29" s="4" t="n">
        <v>6.193</v>
      </c>
      <c r="DA29" s="4" t="n">
        <v>0.716</v>
      </c>
      <c r="DB29" s="4" t="n">
        <v>0.066</v>
      </c>
      <c r="DC29" s="4" t="n">
        <v>0.014</v>
      </c>
      <c r="DD29" s="4" t="n">
        <v>9.717122235</v>
      </c>
      <c r="DE29" s="4" t="n">
        <v>1.293701898</v>
      </c>
      <c r="DF29" s="4" t="n">
        <v>0.03335107</v>
      </c>
      <c r="DG29" s="4" t="n">
        <v>1.327052969</v>
      </c>
      <c r="DH29" s="4" t="n">
        <v>0.281016505</v>
      </c>
      <c r="DI29" s="4" t="n">
        <v>0.038713112</v>
      </c>
      <c r="DJ29" s="4" t="n">
        <v>0.006115468</v>
      </c>
      <c r="DK29" s="4" t="n">
        <v>0.121087551</v>
      </c>
      <c r="DL29" s="4" t="n">
        <v>0.164062883</v>
      </c>
      <c r="DM29" s="4" t="n">
        <v>2.055236224</v>
      </c>
      <c r="DN29" s="4" t="n">
        <v>11.995303</v>
      </c>
      <c r="DO29" s="4" t="n">
        <v>1.393913197</v>
      </c>
      <c r="DP29" s="4" t="n">
        <v>2.055454005</v>
      </c>
      <c r="DQ29" s="4" t="n">
        <v>0.624150315</v>
      </c>
      <c r="DR29" s="4" t="n">
        <v>0.473689946</v>
      </c>
      <c r="DS29" s="4" t="n">
        <v>0.25067184</v>
      </c>
      <c r="DT29" s="4" t="n">
        <v>5.276736549</v>
      </c>
      <c r="DU29" s="4" t="n">
        <v>3.063125853</v>
      </c>
      <c r="DV29" s="4" t="n">
        <v>2.86755828</v>
      </c>
      <c r="DW29" s="4" t="n">
        <v>4.226672155</v>
      </c>
      <c r="DX29" s="4" t="n">
        <v>42.398974783</v>
      </c>
      <c r="DY29" s="4" t="n">
        <v>0.569020213</v>
      </c>
      <c r="DZ29" s="4" t="n">
        <v>0.274199941044107</v>
      </c>
      <c r="EA29" s="4" t="n">
        <v>0.542252729794696</v>
      </c>
      <c r="EB29" s="4" t="n">
        <v>0.117139536907058</v>
      </c>
      <c r="EC29" s="4" t="n">
        <v>0.0601424543445689</v>
      </c>
      <c r="ED29" s="4" t="n">
        <v>-0.0796421885956166</v>
      </c>
      <c r="EE29" s="4" t="n">
        <v>0.701776197570136</v>
      </c>
      <c r="EF29" s="4" t="n">
        <v>-1.73583192575036</v>
      </c>
      <c r="EG29" s="4" t="n">
        <v>-1.79033307188927</v>
      </c>
      <c r="EH29" s="4" t="n">
        <v>0.102021856760043</v>
      </c>
      <c r="EI29" s="4" t="n">
        <v>-0.214658447233595</v>
      </c>
      <c r="EJ29" s="4" t="n">
        <v>-1.04095891567302</v>
      </c>
      <c r="EK29" s="4" t="n">
        <v>0.587206406037544</v>
      </c>
      <c r="EL29" s="4" t="n">
        <v>-0.00796321506664534</v>
      </c>
      <c r="EM29" s="4" t="n">
        <v>-0.715696227780227</v>
      </c>
      <c r="EN29" s="4" t="n">
        <v>-0.603328385351082</v>
      </c>
      <c r="EO29" s="4" t="n">
        <v>0.308107794958408</v>
      </c>
      <c r="EP29" s="4" t="n">
        <v>0.212274630287192</v>
      </c>
      <c r="EQ29" s="4" t="n">
        <v>0.711031745123217</v>
      </c>
      <c r="ER29" s="4" t="n">
        <v>-0.140065457540772</v>
      </c>
      <c r="ES29" s="4" t="n">
        <v>1.4643861191379</v>
      </c>
      <c r="ET29" s="4" t="n">
        <v>-1.88352828881444</v>
      </c>
      <c r="EU29" s="4" t="n">
        <v>-1.07951559705646</v>
      </c>
      <c r="EV29" s="4" t="n">
        <v>-1.27615884365313</v>
      </c>
      <c r="EW29" s="4" t="n">
        <v>-1.24543821962277</v>
      </c>
      <c r="EX29" s="4" t="n">
        <v>-0.676409577512767</v>
      </c>
      <c r="EY29" s="4" t="n">
        <v>-0.455916862159874</v>
      </c>
      <c r="EZ29" s="4" t="n">
        <v>-0.438678859376737</v>
      </c>
      <c r="FA29" s="4" t="n">
        <v>-0.616864481943179</v>
      </c>
      <c r="FB29" s="4" t="n">
        <v>-0.729290883459836</v>
      </c>
      <c r="FC29" s="4" t="n">
        <v>-0.526348402774936</v>
      </c>
      <c r="FD29" s="4" t="n">
        <v>-0.513173796492034</v>
      </c>
      <c r="FE29" s="4" t="n">
        <v>-0.367125764712246</v>
      </c>
      <c r="FF29" s="4" t="n">
        <v>-0.674270795663878</v>
      </c>
      <c r="FG29" s="4" t="n">
        <v>-0.0346344801980511</v>
      </c>
      <c r="FH29" s="4" t="n">
        <v>0.0881576023051045</v>
      </c>
      <c r="FI29" s="4" t="n">
        <v>-0.101072341836805</v>
      </c>
      <c r="FJ29" s="4" t="n">
        <v>0.391146607802144</v>
      </c>
      <c r="FK29" s="4" t="n">
        <v>-0.962314794354453</v>
      </c>
      <c r="FL29" s="4" t="n">
        <v>1.02321070658037</v>
      </c>
      <c r="FM29" s="4" t="n">
        <v>0.756103367347771</v>
      </c>
      <c r="FN29" s="4" t="n">
        <v>0.91312005833108</v>
      </c>
      <c r="FO29" s="4" t="n">
        <v>-0.189525667786403</v>
      </c>
      <c r="FP29" s="4" t="n">
        <v>0.752891160087377</v>
      </c>
      <c r="FQ29" s="4" t="n">
        <v>1.68538125426034</v>
      </c>
      <c r="FR29" s="4" t="n">
        <v>0.0808215752920303</v>
      </c>
      <c r="FS29" s="4" t="n">
        <v>0.0413626757990159</v>
      </c>
      <c r="FT29" s="4" t="n">
        <v>1.81352657054673</v>
      </c>
      <c r="FU29" s="4" t="n">
        <v>0.0524046929850252</v>
      </c>
      <c r="FV29" s="4" t="n">
        <v>-0.359050555341005</v>
      </c>
      <c r="FW29" s="4" t="n">
        <v>0.383973293804851</v>
      </c>
      <c r="FX29" s="4" t="n">
        <v>0.111130798892756</v>
      </c>
      <c r="FY29" s="4" t="n">
        <v>1.15389147686521</v>
      </c>
      <c r="FZ29" s="4" t="n">
        <v>0.127612580724906</v>
      </c>
      <c r="GA29" s="4" t="n">
        <v>0.727118069787834</v>
      </c>
      <c r="GB29" s="4" t="n">
        <v>0.676584006618222</v>
      </c>
      <c r="GC29" s="4" t="n">
        <v>0.599397108636954</v>
      </c>
      <c r="GD29" s="4" t="n">
        <v>1.49803664742516</v>
      </c>
      <c r="GE29" s="4" t="n">
        <v>0.726157845640236</v>
      </c>
      <c r="GF29" s="4" t="n">
        <v>0.607522950433451</v>
      </c>
      <c r="GG29" s="4" t="n">
        <v>1.5151663985289</v>
      </c>
      <c r="GH29" s="4" t="n">
        <v>0.823986877076661</v>
      </c>
      <c r="GI29" s="4" t="n">
        <v>0.569513468204905</v>
      </c>
      <c r="GJ29" s="4" t="n">
        <v>0.501456752048363</v>
      </c>
      <c r="GK29" s="4" t="n">
        <v>0.1772947256853</v>
      </c>
      <c r="GL29" s="4" t="n">
        <v>0.697707026925938</v>
      </c>
      <c r="GM29" s="4" t="n">
        <v>-0.973576495078311</v>
      </c>
      <c r="GN29" s="4" t="n">
        <v>0.235130493515349</v>
      </c>
      <c r="GO29" s="4" t="n">
        <v>-0.293118230301144</v>
      </c>
      <c r="GP29" s="4" t="n">
        <v>-0.0819541297455546</v>
      </c>
      <c r="GQ29" s="4" t="n">
        <v>0.976905269749966</v>
      </c>
      <c r="GR29" s="4" t="n">
        <v>0.547705022706745</v>
      </c>
      <c r="GS29" s="4" t="n">
        <v>-0.893913574278666</v>
      </c>
      <c r="GT29" s="4" t="n">
        <v>-1.81837378373159</v>
      </c>
      <c r="GU29" s="4" t="n">
        <v>-0.684016149136672</v>
      </c>
      <c r="GV29" s="4" t="n">
        <v>0.147931006501253</v>
      </c>
      <c r="GW29" s="4" t="n">
        <v>0.279545387560744</v>
      </c>
      <c r="GX29" s="4" t="n">
        <v>-0.579363617494303</v>
      </c>
      <c r="GY29" s="4" t="n">
        <v>-0.90270251647787</v>
      </c>
      <c r="GZ29" s="4" t="n">
        <v>-1.02486850744938</v>
      </c>
      <c r="HA29" s="4" t="n">
        <v>-0.469928492914148</v>
      </c>
      <c r="HB29" s="4" t="n">
        <v>-0.407929638820229</v>
      </c>
      <c r="HC29" s="4" t="n">
        <v>-0.236768129908115</v>
      </c>
      <c r="HD29" s="4" t="n">
        <v>-0.415083602277145</v>
      </c>
      <c r="HE29" s="4" t="n">
        <v>-0.636742623530319</v>
      </c>
      <c r="HF29" s="4" t="n">
        <v>-0.695620277270296</v>
      </c>
      <c r="HG29" s="4" t="n">
        <v>-0.442937828480143</v>
      </c>
      <c r="HH29" s="4" t="n">
        <v>-0.314151341770824</v>
      </c>
      <c r="HI29" s="4" t="n">
        <v>-0.673939714772803</v>
      </c>
      <c r="HJ29" s="4" t="n">
        <v>-0.327812037833295</v>
      </c>
      <c r="HK29" s="4" t="n">
        <v>-0.279168359229453</v>
      </c>
      <c r="HL29" s="4" t="n">
        <v>-0.404531879194986</v>
      </c>
      <c r="HM29" s="4" t="n">
        <v>0.178841269534307</v>
      </c>
      <c r="HN29" s="4" t="n">
        <v>0.743594624919131</v>
      </c>
      <c r="HO29" s="4" t="n">
        <v>1.29691755627466</v>
      </c>
      <c r="HP29" s="4" t="n">
        <v>-0.582825424293075</v>
      </c>
      <c r="HQ29" s="4" t="n">
        <v>0.288096454031453</v>
      </c>
      <c r="HR29" s="4" t="n">
        <v>0.443546485951607</v>
      </c>
      <c r="HS29" s="4" t="n">
        <v>0.260528165798008</v>
      </c>
      <c r="HT29" s="4" t="n">
        <v>0.363585345910216</v>
      </c>
      <c r="HU29" s="4" t="n">
        <v>0.879951747957605</v>
      </c>
      <c r="HV29" s="4" t="n">
        <v>0.0942183560755486</v>
      </c>
      <c r="HW29" s="4" t="n">
        <v>0.399679173752968</v>
      </c>
      <c r="HX29" s="4" t="n">
        <v>0.0678641372174573</v>
      </c>
      <c r="HY29" s="4" t="n">
        <v>-1.69204240052867</v>
      </c>
      <c r="HZ29" s="4" t="n">
        <v>1.07415734163286</v>
      </c>
      <c r="IA29" s="4" t="n">
        <v>-1.3454772555763</v>
      </c>
      <c r="IB29" s="4" t="n">
        <v>-1.41558842759634</v>
      </c>
      <c r="IC29" s="4" t="n">
        <v>0.258730910732827</v>
      </c>
      <c r="ID29" s="4" t="n">
        <v>0.545152230178761</v>
      </c>
      <c r="IE29" s="4" t="n">
        <v>0.213220868010777</v>
      </c>
      <c r="IF29" s="4" t="n">
        <v>0.369717968339619</v>
      </c>
      <c r="IG29" s="4" t="n">
        <v>-0.450420699939337</v>
      </c>
      <c r="IH29" s="4" t="n">
        <v>0.193645802638418</v>
      </c>
      <c r="II29" s="4" t="n">
        <v>0.0654154838700055</v>
      </c>
    </row>
    <row r="30" s="4" customFormat="true" ht="16" hidden="false" customHeight="false" outlineLevel="0" collapsed="false">
      <c r="A30" s="3" t="s">
        <v>272</v>
      </c>
      <c r="B30" s="4" t="n">
        <v>1</v>
      </c>
      <c r="C30" s="4" t="n">
        <v>0</v>
      </c>
      <c r="D30" s="4" t="n">
        <v>1</v>
      </c>
      <c r="E30" s="4" t="n">
        <v>1</v>
      </c>
      <c r="F30" s="5" t="n">
        <v>14.4166666666667</v>
      </c>
      <c r="G30" s="4" t="n">
        <v>0</v>
      </c>
      <c r="H30" s="4" t="n">
        <v>2</v>
      </c>
      <c r="I30" s="4" t="n">
        <v>0</v>
      </c>
      <c r="J30" s="4" t="n">
        <v>1</v>
      </c>
      <c r="K30" s="4" t="n">
        <v>0</v>
      </c>
      <c r="L30" s="4" t="n">
        <v>1</v>
      </c>
      <c r="M30" s="4" t="n">
        <v>0</v>
      </c>
      <c r="N30" s="4" t="n">
        <v>1</v>
      </c>
      <c r="O30" s="4" t="n">
        <v>1</v>
      </c>
      <c r="P30" s="4" t="n">
        <v>85.71</v>
      </c>
      <c r="Q30" s="4" t="n">
        <v>17</v>
      </c>
      <c r="R30" s="4" t="n">
        <v>139.2</v>
      </c>
      <c r="S30" s="4" t="n">
        <v>1.791</v>
      </c>
      <c r="T30" s="4" t="n">
        <v>120.8</v>
      </c>
      <c r="U30" s="6" t="n">
        <v>43.3958364313658</v>
      </c>
      <c r="V30" s="6" t="n">
        <v>67.4483528754886</v>
      </c>
      <c r="W30" s="7" t="n">
        <v>107.333333333333</v>
      </c>
      <c r="X30" s="7" t="n">
        <v>66</v>
      </c>
      <c r="Y30" s="7" t="n">
        <v>78.6666666666667</v>
      </c>
      <c r="Z30" s="4" t="n">
        <v>154</v>
      </c>
      <c r="AA30" s="4" t="n">
        <v>91</v>
      </c>
      <c r="AB30" s="4" t="n">
        <v>38</v>
      </c>
      <c r="AC30" s="4" t="n">
        <v>97.8</v>
      </c>
      <c r="AD30" s="4" t="n">
        <v>1145.8</v>
      </c>
      <c r="AE30" s="4" t="n">
        <v>104</v>
      </c>
      <c r="AF30" s="4" t="n">
        <v>60</v>
      </c>
      <c r="AG30" s="6" t="n">
        <v>15.4074074074074</v>
      </c>
      <c r="AH30" s="4" t="n">
        <v>5.3</v>
      </c>
      <c r="AI30" s="4" t="n">
        <v>13</v>
      </c>
      <c r="AJ30" s="4" t="n">
        <v>4326.18933510212</v>
      </c>
      <c r="AK30" s="4" t="n">
        <v>872.390056141308</v>
      </c>
      <c r="AL30" s="4" t="n">
        <v>219.2</v>
      </c>
      <c r="AM30" s="4" t="n">
        <v>21.9101941662602</v>
      </c>
      <c r="AN30" s="4" t="n">
        <v>30.2640136570683</v>
      </c>
      <c r="AO30" s="4" t="n">
        <v>31.6668487262938</v>
      </c>
      <c r="AP30" s="4" t="n">
        <v>23.9761729079408</v>
      </c>
      <c r="AQ30" s="4" t="n">
        <v>68.2615171834192</v>
      </c>
      <c r="AR30" s="4" t="n">
        <v>114.135612283379</v>
      </c>
      <c r="AS30" s="4" t="n">
        <v>177.278469965058</v>
      </c>
      <c r="AT30" s="4" t="n">
        <v>390.23816702941</v>
      </c>
      <c r="AU30" s="4" t="n">
        <v>325.328315214846</v>
      </c>
      <c r="AV30" s="4" t="n">
        <v>113.887082819629</v>
      </c>
      <c r="AW30" s="4" t="n">
        <v>30.3327700212037</v>
      </c>
      <c r="AX30" s="4" t="n">
        <v>23.7003502900419</v>
      </c>
      <c r="AY30" s="4" t="n">
        <v>7.76741811426192</v>
      </c>
      <c r="AZ30" s="4" t="n">
        <v>227.515726089475</v>
      </c>
      <c r="BA30" s="4" t="n">
        <v>857.730995918828</v>
      </c>
      <c r="BB30" s="4" t="n">
        <v>6.94145762691814</v>
      </c>
      <c r="BC30" s="4" t="n">
        <v>13.1504421545114</v>
      </c>
      <c r="BD30" s="4" t="n">
        <v>159.901596003897</v>
      </c>
      <c r="BE30" s="4" t="n">
        <v>36.2177314239904</v>
      </c>
      <c r="BF30" s="4" t="n">
        <v>81.7516</v>
      </c>
      <c r="BG30" s="4" t="n">
        <v>617.204076529454</v>
      </c>
      <c r="BH30" s="4" t="n">
        <v>52.900710399463</v>
      </c>
      <c r="BI30" s="4" t="n">
        <v>33.6221682071633</v>
      </c>
      <c r="BJ30" s="4" t="n">
        <v>156.733853871362</v>
      </c>
      <c r="BK30" s="4" t="n">
        <v>185.247339797413</v>
      </c>
      <c r="BL30" s="4" t="n">
        <v>250.206721054705</v>
      </c>
      <c r="BM30" s="4" t="n">
        <v>243.905386124198</v>
      </c>
      <c r="BN30" s="4" t="n">
        <v>50.5367492172813</v>
      </c>
      <c r="BO30" s="4" t="n">
        <v>31.5688</v>
      </c>
      <c r="BP30" s="4" t="n">
        <v>244.240178815502</v>
      </c>
      <c r="BQ30" s="4" t="n">
        <v>24.2558696024562</v>
      </c>
      <c r="BR30" s="4" t="n">
        <v>307.38484332613</v>
      </c>
      <c r="BS30" s="4" t="n">
        <v>47.3348247225706</v>
      </c>
      <c r="BT30" s="4" t="n">
        <v>96.2856596865035</v>
      </c>
      <c r="BU30" s="4" t="n">
        <v>25.5103045722544</v>
      </c>
      <c r="BV30" s="4" t="n">
        <v>186.640156</v>
      </c>
      <c r="BW30" s="4" t="n">
        <v>135.293746479818</v>
      </c>
      <c r="BX30" s="4" t="n">
        <v>26.8880799072341</v>
      </c>
      <c r="BY30" s="4" t="n">
        <v>16.9605359011673</v>
      </c>
      <c r="BZ30" s="4" t="n">
        <v>77.3155983453372</v>
      </c>
      <c r="CA30" s="4" t="n">
        <v>1.55665015965345</v>
      </c>
      <c r="CB30" s="4" t="n">
        <v>1.7444</v>
      </c>
      <c r="CC30" s="4" t="n">
        <v>0.5256</v>
      </c>
      <c r="CD30" s="4" t="n">
        <v>20.9221666953723</v>
      </c>
      <c r="CE30" s="4" t="n">
        <v>24.6174354103405</v>
      </c>
      <c r="CF30" s="4" t="n">
        <v>7.37465665332051</v>
      </c>
      <c r="CG30" s="4" t="n">
        <v>17.582484754511</v>
      </c>
      <c r="CH30" s="4" t="n">
        <v>8.67605505017123</v>
      </c>
      <c r="CI30" s="4" t="n">
        <v>0.0115</v>
      </c>
      <c r="CJ30" s="4" t="n">
        <v>0.001</v>
      </c>
      <c r="CK30" s="4" t="n">
        <v>0.0142</v>
      </c>
      <c r="CL30" s="4" t="n">
        <v>0.0305</v>
      </c>
      <c r="CM30" s="4" t="n">
        <v>0.0437</v>
      </c>
      <c r="CN30" s="4" t="n">
        <v>0.2149</v>
      </c>
      <c r="CO30" s="4" t="n">
        <v>0.0096</v>
      </c>
      <c r="CP30" s="4" t="n">
        <v>0.015</v>
      </c>
      <c r="CQ30" s="4" t="n">
        <v>0.040490942</v>
      </c>
      <c r="CR30" s="4" t="n">
        <v>0.078035532</v>
      </c>
      <c r="CS30" s="4" t="n">
        <v>0.181802114</v>
      </c>
      <c r="CT30" s="4" t="n">
        <v>0.034971389</v>
      </c>
      <c r="CU30" s="4" t="n">
        <v>0.731182786</v>
      </c>
      <c r="CV30" s="4" t="n">
        <v>0.008380619</v>
      </c>
      <c r="CW30" s="4" t="n">
        <v>0.03119547</v>
      </c>
      <c r="CX30" s="4" t="n">
        <v>0.854</v>
      </c>
      <c r="CY30" s="4" t="n">
        <v>0.01</v>
      </c>
      <c r="CZ30" s="4" t="n">
        <v>3.602</v>
      </c>
      <c r="DA30" s="4" t="n">
        <v>0.554</v>
      </c>
      <c r="DB30" s="4" t="n">
        <v>0.047</v>
      </c>
      <c r="DC30" s="4" t="n">
        <v>0.014</v>
      </c>
      <c r="DD30" s="4" t="n">
        <v>6.187058852</v>
      </c>
      <c r="DE30" s="4" t="n">
        <v>0.551140394</v>
      </c>
      <c r="DF30" s="4" t="n">
        <v>0.020149617</v>
      </c>
      <c r="DG30" s="4" t="n">
        <v>0.571290011</v>
      </c>
      <c r="DH30" s="4" t="n">
        <v>0.312732096</v>
      </c>
      <c r="DI30" s="4" t="n">
        <v>0.015351419</v>
      </c>
      <c r="DJ30" s="4" t="n">
        <v>0.005227579</v>
      </c>
      <c r="DK30" s="4" t="n">
        <v>0.03112785</v>
      </c>
      <c r="DL30" s="4" t="n">
        <v>0.08532271</v>
      </c>
      <c r="DM30" s="4" t="n">
        <v>0.782483915</v>
      </c>
      <c r="DN30" s="4" t="n">
        <v>9.398859091</v>
      </c>
      <c r="DO30" s="4" t="n">
        <v>4.620017833</v>
      </c>
      <c r="DP30" s="4" t="n">
        <v>2.098563836</v>
      </c>
      <c r="DQ30" s="4" t="n">
        <v>1.016247213</v>
      </c>
      <c r="DR30" s="4" t="n">
        <v>1.017925903</v>
      </c>
      <c r="DS30" s="4" t="n">
        <v>0.005216106</v>
      </c>
      <c r="DT30" s="4" t="n">
        <v>2.945723826</v>
      </c>
      <c r="DU30" s="4" t="n">
        <v>2.881341168</v>
      </c>
      <c r="DV30" s="4" t="n">
        <v>1.736586042</v>
      </c>
      <c r="DW30" s="4" t="n">
        <v>4.785607049</v>
      </c>
      <c r="DX30" s="4" t="n">
        <v>35.642533766</v>
      </c>
      <c r="DY30" s="4" t="n">
        <v>0.628782915</v>
      </c>
      <c r="DZ30" s="4" t="n">
        <v>2.30493168643971</v>
      </c>
      <c r="EA30" s="4" t="n">
        <v>1.97366861389451</v>
      </c>
      <c r="EB30" s="4" t="n">
        <v>1.0765302432562</v>
      </c>
      <c r="EC30" s="4" t="n">
        <v>1.41354158808808</v>
      </c>
      <c r="ED30" s="4" t="n">
        <v>0.341581102430062</v>
      </c>
      <c r="EE30" s="4" t="n">
        <v>-0.893841262168278</v>
      </c>
      <c r="EF30" s="4" t="n">
        <v>-0.563229280051916</v>
      </c>
      <c r="EG30" s="4" t="n">
        <v>0.756000060628464</v>
      </c>
      <c r="EH30" s="4" t="n">
        <v>-0.774555829481492</v>
      </c>
      <c r="EI30" s="4" t="n">
        <v>-0.469534321358296</v>
      </c>
      <c r="EJ30" s="4" t="n">
        <v>-1.04095891567302</v>
      </c>
      <c r="EK30" s="4" t="n">
        <v>-0.397171970426688</v>
      </c>
      <c r="EL30" s="4" t="n">
        <v>-0.209782133070178</v>
      </c>
      <c r="EM30" s="4" t="n">
        <v>-0.455148341508117</v>
      </c>
      <c r="EN30" s="4" t="n">
        <v>0.995396673623396</v>
      </c>
      <c r="EO30" s="4" t="n">
        <v>2.44543213836358</v>
      </c>
      <c r="EP30" s="4" t="n">
        <v>2.65949228332185</v>
      </c>
      <c r="EQ30" s="4" t="n">
        <v>0.352920866192545</v>
      </c>
      <c r="ER30" s="4" t="n">
        <v>-1.04163621872275</v>
      </c>
      <c r="ES30" s="4" t="n">
        <v>-0.13587049423461</v>
      </c>
      <c r="ET30" s="4" t="n">
        <v>-0.351429104973968</v>
      </c>
      <c r="EU30" s="4" t="n">
        <v>-0.963130552555538</v>
      </c>
      <c r="EV30" s="4" t="n">
        <v>0.08206616257847</v>
      </c>
      <c r="EW30" s="4" t="n">
        <v>-0.612626095940498</v>
      </c>
      <c r="EX30" s="4" t="n">
        <v>-0.528163116999565</v>
      </c>
      <c r="EY30" s="4" t="n">
        <v>-0.465326981553886</v>
      </c>
      <c r="EZ30" s="4" t="n">
        <v>-0.458486585023194</v>
      </c>
      <c r="FA30" s="4" t="n">
        <v>-0.648090248179275</v>
      </c>
      <c r="FB30" s="4" t="n">
        <v>-0.912050997369012</v>
      </c>
      <c r="FC30" s="4" t="n">
        <v>-0.625913512009573</v>
      </c>
      <c r="FD30" s="4" t="n">
        <v>0.281107359354284</v>
      </c>
      <c r="FE30" s="4" t="n">
        <v>1.05753074534358</v>
      </c>
      <c r="FF30" s="4" t="n">
        <v>-0.505558374597447</v>
      </c>
      <c r="FG30" s="4" t="n">
        <v>-0.829095452739224</v>
      </c>
      <c r="FH30" s="4" t="n">
        <v>-0.793119086479065</v>
      </c>
      <c r="FI30" s="4" t="n">
        <v>-0.676114073718367</v>
      </c>
      <c r="FJ30" s="4" t="n">
        <v>0.725401038149566</v>
      </c>
      <c r="FK30" s="4" t="n">
        <v>-0.736523795536287</v>
      </c>
      <c r="FL30" s="4" t="n">
        <v>0.038092542146793</v>
      </c>
      <c r="FM30" s="4" t="n">
        <v>0.180017567255245</v>
      </c>
      <c r="FN30" s="4" t="n">
        <v>0.438499216096972</v>
      </c>
      <c r="FO30" s="4" t="n">
        <v>0.638877568006308</v>
      </c>
      <c r="FP30" s="4" t="n">
        <v>-0.0799447334275126</v>
      </c>
      <c r="FQ30" s="4" t="n">
        <v>0.712872370384939</v>
      </c>
      <c r="FR30" s="4" t="n">
        <v>-0.423752970122506</v>
      </c>
      <c r="FS30" s="4" t="n">
        <v>-0.694114635167742</v>
      </c>
      <c r="FT30" s="4" t="n">
        <v>0.565716038557386</v>
      </c>
      <c r="FU30" s="4" t="n">
        <v>0.0900218041978108</v>
      </c>
      <c r="FV30" s="4" t="n">
        <v>0.0277726843031601</v>
      </c>
      <c r="FW30" s="4" t="n">
        <v>-0.153874498978646</v>
      </c>
      <c r="FX30" s="4" t="n">
        <v>-1.00175895973502</v>
      </c>
      <c r="FY30" s="4" t="n">
        <v>1.2118968302641</v>
      </c>
      <c r="FZ30" s="4" t="n">
        <v>0.597913345661319</v>
      </c>
      <c r="GA30" s="4" t="n">
        <v>0.791581532282611</v>
      </c>
      <c r="GB30" s="4" t="n">
        <v>0.408622687798005</v>
      </c>
      <c r="GC30" s="4" t="n">
        <v>0.0951344518286332</v>
      </c>
      <c r="GD30" s="4" t="n">
        <v>2.01947503672892</v>
      </c>
      <c r="GE30" s="4" t="n">
        <v>-0.474744909363</v>
      </c>
      <c r="GF30" s="4" t="n">
        <v>0.821741189972623</v>
      </c>
      <c r="GG30" s="4" t="n">
        <v>1.3111129558149</v>
      </c>
      <c r="GH30" s="4" t="n">
        <v>-0.465714183123116</v>
      </c>
      <c r="GI30" s="4" t="n">
        <v>0.354336332025953</v>
      </c>
      <c r="GJ30" s="4" t="n">
        <v>0.409587683118325</v>
      </c>
      <c r="GK30" s="4" t="n">
        <v>1.16206620381852</v>
      </c>
      <c r="GL30" s="4" t="n">
        <v>1.30289757491584</v>
      </c>
      <c r="GM30" s="4" t="n">
        <v>-0.893935778461108</v>
      </c>
      <c r="GN30" s="4" t="n">
        <v>0.768364955417152</v>
      </c>
      <c r="GO30" s="4" t="n">
        <v>0.801605340206778</v>
      </c>
      <c r="GP30" s="4" t="n">
        <v>-0.0856028516017545</v>
      </c>
      <c r="GQ30" s="4" t="n">
        <v>-0.522685231044295</v>
      </c>
      <c r="GR30" s="4" t="n">
        <v>-0.0696023445358934</v>
      </c>
      <c r="GS30" s="4" t="n">
        <v>-0.296073285748348</v>
      </c>
      <c r="GT30" s="4" t="n">
        <v>-1.23091871479733</v>
      </c>
      <c r="GU30" s="4" t="n">
        <v>-1.30616401931241</v>
      </c>
      <c r="GV30" s="4" t="n">
        <v>-0.422305022286663</v>
      </c>
      <c r="GW30" s="4" t="n">
        <v>0.197886841756001</v>
      </c>
      <c r="GX30" s="4" t="n">
        <v>-1.09396448964141</v>
      </c>
      <c r="GY30" s="4" t="n">
        <v>-0.177906142046385</v>
      </c>
      <c r="GZ30" s="4" t="n">
        <v>-1.64871384215732</v>
      </c>
      <c r="HA30" s="4" t="n">
        <v>-1.14905608461767</v>
      </c>
      <c r="HB30" s="4" t="n">
        <v>-1.13915621131126</v>
      </c>
      <c r="HC30" s="4" t="n">
        <v>-1.08760642032899</v>
      </c>
      <c r="HD30" s="4" t="n">
        <v>-0.840264522357992</v>
      </c>
      <c r="HE30" s="4" t="n">
        <v>-1.03503430573858</v>
      </c>
      <c r="HF30" s="4" t="n">
        <v>-0.695620277270296</v>
      </c>
      <c r="HG30" s="4" t="n">
        <v>-1.29100455376331</v>
      </c>
      <c r="HH30" s="4" t="n">
        <v>-1.6339118510907</v>
      </c>
      <c r="HI30" s="4" t="n">
        <v>-1.36320526431382</v>
      </c>
      <c r="HJ30" s="4" t="n">
        <v>-1.63405471138548</v>
      </c>
      <c r="HK30" s="4" t="n">
        <v>-0.0746982321200478</v>
      </c>
      <c r="HL30" s="4" t="n">
        <v>-0.485197103685938</v>
      </c>
      <c r="HM30" s="4" t="n">
        <v>-0.0792051471207087</v>
      </c>
      <c r="HN30" s="4" t="n">
        <v>-1.12890912918817</v>
      </c>
      <c r="HO30" s="4" t="n">
        <v>-0.114823574789357</v>
      </c>
      <c r="HP30" s="4" t="n">
        <v>-0.838610876960883</v>
      </c>
      <c r="HQ30" s="4" t="n">
        <v>0.606518850592533</v>
      </c>
      <c r="HR30" s="4" t="n">
        <v>-0.103737900174418</v>
      </c>
      <c r="HS30" s="4" t="n">
        <v>-0.473627542205923</v>
      </c>
      <c r="HT30" s="4" t="n">
        <v>-0.426112405859089</v>
      </c>
      <c r="HU30" s="4" t="n">
        <v>-0.516738408363935</v>
      </c>
      <c r="HV30" s="4" t="n">
        <v>-0.543138483389279</v>
      </c>
      <c r="HW30" s="4" t="n">
        <v>-0.776768786879426</v>
      </c>
      <c r="HX30" s="4" t="n">
        <v>-0.645781173576876</v>
      </c>
      <c r="HY30" s="4" t="n">
        <v>1.95213423218888</v>
      </c>
      <c r="HZ30" s="4" t="n">
        <v>1.22116988847281</v>
      </c>
      <c r="IA30" s="4" t="n">
        <v>0.210429935692356</v>
      </c>
      <c r="IB30" s="4" t="n">
        <v>1.21452180402412</v>
      </c>
      <c r="IC30" s="4" t="n">
        <v>-0.56983687066644</v>
      </c>
      <c r="ID30" s="4" t="n">
        <v>-0.598967702633756</v>
      </c>
      <c r="IE30" s="4" t="n">
        <v>-0.102540412817312</v>
      </c>
      <c r="IF30" s="4" t="n">
        <v>-0.326194908148858</v>
      </c>
      <c r="IG30" s="4" t="n">
        <v>-0.269671782750647</v>
      </c>
      <c r="IH30" s="4" t="n">
        <v>-0.336297386152762</v>
      </c>
      <c r="II30" s="4" t="n">
        <v>0.215880027325595</v>
      </c>
    </row>
    <row r="31" s="4" customFormat="true" ht="16" hidden="false" customHeight="false" outlineLevel="0" collapsed="false">
      <c r="A31" s="3" t="s">
        <v>273</v>
      </c>
      <c r="B31" s="4" t="n">
        <v>1</v>
      </c>
      <c r="C31" s="4" t="n">
        <v>1</v>
      </c>
      <c r="D31" s="4" t="n">
        <v>1</v>
      </c>
      <c r="E31" s="4" t="n">
        <v>1</v>
      </c>
      <c r="F31" s="5" t="n">
        <v>15.0833333333333</v>
      </c>
      <c r="G31" s="4" t="n">
        <v>1</v>
      </c>
      <c r="H31" s="4" t="n">
        <v>2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100</v>
      </c>
      <c r="Q31" s="4" t="n">
        <v>4</v>
      </c>
      <c r="R31" s="4" t="n">
        <v>90.2</v>
      </c>
      <c r="S31" s="4" t="n">
        <v>1.61</v>
      </c>
      <c r="T31" s="4" t="n">
        <v>112.7</v>
      </c>
      <c r="U31" s="6" t="n">
        <v>34.7980401990664</v>
      </c>
      <c r="V31" s="6" t="n">
        <v>70</v>
      </c>
      <c r="W31" s="7" t="n">
        <v>124.333333333333</v>
      </c>
      <c r="X31" s="7" t="n">
        <v>75</v>
      </c>
      <c r="Y31" s="7" t="n">
        <v>80.3333333333333</v>
      </c>
      <c r="Z31" s="4" t="n">
        <v>190</v>
      </c>
      <c r="AA31" s="4" t="n">
        <v>123</v>
      </c>
      <c r="AB31" s="4" t="n">
        <v>45</v>
      </c>
      <c r="AC31" s="4" t="n">
        <v>120.4</v>
      </c>
      <c r="AD31" s="4" t="n">
        <v>777.8</v>
      </c>
      <c r="AE31" s="4" t="n">
        <v>94</v>
      </c>
      <c r="AF31" s="4" t="n">
        <v>55</v>
      </c>
      <c r="AG31" s="6" t="n">
        <v>12.7654320987654</v>
      </c>
      <c r="AH31" s="4" t="n">
        <v>4.3</v>
      </c>
      <c r="AI31" s="4" t="n">
        <v>14</v>
      </c>
      <c r="AJ31" s="4" t="n">
        <v>5369.54059227019</v>
      </c>
      <c r="AK31" s="4" t="n">
        <v>789.422007764788</v>
      </c>
      <c r="AL31" s="4" t="n">
        <v>222.6</v>
      </c>
      <c r="AM31" s="4" t="n">
        <v>27.3272499650987</v>
      </c>
      <c r="AN31" s="4" t="n">
        <v>35.5982638231379</v>
      </c>
      <c r="AO31" s="4" t="n">
        <v>44.6142843676519</v>
      </c>
      <c r="AP31" s="4" t="n">
        <v>45.4568330593135</v>
      </c>
      <c r="AQ31" s="4" t="n">
        <v>184.228597083458</v>
      </c>
      <c r="AR31" s="4" t="n">
        <v>337.119974249537</v>
      </c>
      <c r="AS31" s="4" t="n">
        <v>366.496334060406</v>
      </c>
      <c r="AT31" s="4" t="n">
        <v>371.150278606985</v>
      </c>
      <c r="AU31" s="4" t="n">
        <v>195.060283029617</v>
      </c>
      <c r="AV31" s="4" t="n">
        <v>141.741031252085</v>
      </c>
      <c r="AW31" s="4" t="n">
        <v>44.7718488745712</v>
      </c>
      <c r="AX31" s="4" t="n">
        <v>37.8096337112217</v>
      </c>
      <c r="AY31" s="4" t="n">
        <v>11.0114924550871</v>
      </c>
      <c r="AZ31" s="4" t="n">
        <v>221.27156257629</v>
      </c>
      <c r="BA31" s="4" t="n">
        <v>1411.99181521559</v>
      </c>
      <c r="BB31" s="4" t="n">
        <v>7.16211090543253</v>
      </c>
      <c r="BC31" s="4" t="n">
        <v>6.70240080095011</v>
      </c>
      <c r="BD31" s="4" t="n">
        <v>125.624095465258</v>
      </c>
      <c r="BE31" s="4" t="n">
        <v>17.5269344337778</v>
      </c>
      <c r="BF31" s="4" t="n">
        <v>105.4352</v>
      </c>
      <c r="BG31" s="4" t="n">
        <v>599.194365383574</v>
      </c>
      <c r="BH31" s="4" t="n">
        <v>96.1938926323965</v>
      </c>
      <c r="BI31" s="4" t="n">
        <v>87.0726755154434</v>
      </c>
      <c r="BJ31" s="4" t="n">
        <v>186.212397042292</v>
      </c>
      <c r="BK31" s="4" t="n">
        <v>235.18897854089</v>
      </c>
      <c r="BL31" s="4" t="n">
        <v>218.207117800671</v>
      </c>
      <c r="BM31" s="4" t="n">
        <v>301.22206527027</v>
      </c>
      <c r="BN31" s="4" t="n">
        <v>152.369960987812</v>
      </c>
      <c r="BO31" s="4" t="n">
        <v>23.6688</v>
      </c>
      <c r="BP31" s="4" t="n">
        <v>291.293906919314</v>
      </c>
      <c r="BQ31" s="4" t="n">
        <v>18.4144961900223</v>
      </c>
      <c r="BR31" s="4" t="n">
        <v>232.817932813754</v>
      </c>
      <c r="BS31" s="4" t="n">
        <v>39.0907344134366</v>
      </c>
      <c r="BT31" s="4" t="n">
        <v>97.8658709099521</v>
      </c>
      <c r="BU31" s="4" t="n">
        <v>27.2622665885874</v>
      </c>
      <c r="BV31" s="4" t="n">
        <v>169.718688</v>
      </c>
      <c r="BW31" s="4" t="n">
        <v>126.958414282194</v>
      </c>
      <c r="BX31" s="4" t="n">
        <v>36.9746308354568</v>
      </c>
      <c r="BY31" s="4" t="n">
        <v>19.0672158166363</v>
      </c>
      <c r="BZ31" s="4" t="n">
        <v>82.5806113138903</v>
      </c>
      <c r="CA31" s="4" t="n">
        <v>0.695458109234125</v>
      </c>
      <c r="CB31" s="4" t="n">
        <v>1.93</v>
      </c>
      <c r="CC31" s="4" t="n">
        <v>2.4452</v>
      </c>
      <c r="CD31" s="4" t="n">
        <v>7.76509436829877</v>
      </c>
      <c r="CE31" s="4" t="n">
        <v>3.06590128192879</v>
      </c>
      <c r="CF31" s="4" t="n">
        <v>5.24160410089238</v>
      </c>
      <c r="CG31" s="4" t="n">
        <v>22.4363529172631</v>
      </c>
      <c r="CH31" s="4" t="n">
        <v>11.3927820800426</v>
      </c>
      <c r="CI31" s="4" t="n">
        <v>0.0169</v>
      </c>
      <c r="CJ31" s="4" t="n">
        <v>0.0137</v>
      </c>
      <c r="CK31" s="4" t="n">
        <v>0.0243</v>
      </c>
      <c r="CL31" s="4" t="n">
        <v>0.0515</v>
      </c>
      <c r="CM31" s="4" t="n">
        <v>0.0831</v>
      </c>
      <c r="CN31" s="4" t="n">
        <v>0.3736</v>
      </c>
      <c r="CO31" s="4" t="n">
        <v>0.0283</v>
      </c>
      <c r="CP31" s="4" t="n">
        <v>0.018</v>
      </c>
      <c r="CQ31" s="4" t="n">
        <v>0.076344012</v>
      </c>
      <c r="CR31" s="4" t="n">
        <v>0.13814639</v>
      </c>
      <c r="CS31" s="4" t="n">
        <v>0.270352848</v>
      </c>
      <c r="CT31" s="4" t="n">
        <v>0.049740753</v>
      </c>
      <c r="CU31" s="4" t="n">
        <v>1.497394778</v>
      </c>
      <c r="CV31" s="4" t="n">
        <v>0.014042447</v>
      </c>
      <c r="CW31" s="4" t="n">
        <v>0.10026177</v>
      </c>
      <c r="CX31" s="4" t="n">
        <v>1.589</v>
      </c>
      <c r="CY31" s="4" t="n">
        <v>0.019</v>
      </c>
      <c r="CZ31" s="4" t="n">
        <v>6.105</v>
      </c>
      <c r="DA31" s="4" t="n">
        <v>0.795</v>
      </c>
      <c r="DB31" s="4" t="n">
        <v>0.096</v>
      </c>
      <c r="DC31" s="4" t="n">
        <v>0.012</v>
      </c>
      <c r="DD31" s="4" t="n">
        <v>10.762282998</v>
      </c>
      <c r="DE31" s="4" t="n">
        <v>1.021089541</v>
      </c>
      <c r="DF31" s="4" t="n">
        <v>0.029068961</v>
      </c>
      <c r="DG31" s="4" t="n">
        <v>1.050158502</v>
      </c>
      <c r="DH31" s="4" t="n">
        <v>0.514178544</v>
      </c>
      <c r="DI31" s="4" t="n">
        <v>0.053692481</v>
      </c>
      <c r="DJ31" s="4" t="n">
        <v>0.008137031</v>
      </c>
      <c r="DK31" s="4" t="n">
        <v>0.090814885</v>
      </c>
      <c r="DL31" s="4" t="n">
        <v>0.083206236</v>
      </c>
      <c r="DM31" s="4" t="n">
        <v>0.912053913</v>
      </c>
      <c r="DN31" s="4" t="n">
        <v>9.559810729</v>
      </c>
      <c r="DO31" s="4" t="n">
        <v>3.572563278</v>
      </c>
      <c r="DP31" s="4" t="n">
        <v>1.57855079</v>
      </c>
      <c r="DQ31" s="4" t="n">
        <v>0.833921935</v>
      </c>
      <c r="DR31" s="4" t="n">
        <v>0.734557818</v>
      </c>
      <c r="DS31" s="4" t="n">
        <v>0.012147238</v>
      </c>
      <c r="DT31" s="4" t="n">
        <v>2.462542346</v>
      </c>
      <c r="DU31" s="4" t="n">
        <v>2.138123467</v>
      </c>
      <c r="DV31" s="4" t="n">
        <v>1.309235405</v>
      </c>
      <c r="DW31" s="4" t="n">
        <v>3.167357893</v>
      </c>
      <c r="DX31" s="4" t="n">
        <v>31.208183646</v>
      </c>
      <c r="DY31" s="4" t="n">
        <v>0.764706618</v>
      </c>
      <c r="DZ31" s="4" t="n">
        <v>-0.133937321510893</v>
      </c>
      <c r="EA31" s="4" t="n">
        <v>-0.403269689060224</v>
      </c>
      <c r="EB31" s="4" t="n">
        <v>0.496600040164556</v>
      </c>
      <c r="EC31" s="4" t="n">
        <v>0.0628062873467791</v>
      </c>
      <c r="ED31" s="4" t="n">
        <v>0.640489350067544</v>
      </c>
      <c r="EE31" s="4" t="n">
        <v>0.533816464966092</v>
      </c>
      <c r="EF31" s="4" t="n">
        <v>0.316222704221915</v>
      </c>
      <c r="EG31" s="4" t="n">
        <v>0.921346367934809</v>
      </c>
      <c r="EH31" s="4" t="n">
        <v>0.153585250068369</v>
      </c>
      <c r="EI31" s="4" t="n">
        <v>-0.0988057771769128</v>
      </c>
      <c r="EJ31" s="4" t="n">
        <v>-0.370696276146369</v>
      </c>
      <c r="EK31" s="4" t="n">
        <v>0.354414222414246</v>
      </c>
      <c r="EL31" s="4" t="n">
        <v>-0.0917486446620515</v>
      </c>
      <c r="EM31" s="4" t="n">
        <v>-0.752087400498939</v>
      </c>
      <c r="EN31" s="4" t="n">
        <v>-0.336874208855336</v>
      </c>
      <c r="EO31" s="4" t="n">
        <v>2.12159511663552</v>
      </c>
      <c r="EP31" s="4" t="n">
        <v>1.96233496469909</v>
      </c>
      <c r="EQ31" s="4" t="n">
        <v>0.0273655217101173</v>
      </c>
      <c r="ER31" s="4" t="n">
        <v>-0.928939873575005</v>
      </c>
      <c r="ES31" s="4" t="n">
        <v>-1.19961342348971</v>
      </c>
      <c r="ET31" s="4" t="n">
        <v>0.501415889831481</v>
      </c>
      <c r="EU31" s="4" t="n">
        <v>-1.0675835987814</v>
      </c>
      <c r="EV31" s="4" t="n">
        <v>0.139361013957967</v>
      </c>
      <c r="EW31" s="4" t="n">
        <v>-0.0270618294403358</v>
      </c>
      <c r="EX31" s="4" t="n">
        <v>-0.368417807725123</v>
      </c>
      <c r="EY31" s="4" t="n">
        <v>-0.170865406305089</v>
      </c>
      <c r="EZ31" s="4" t="n">
        <v>-0.0782027600879251</v>
      </c>
      <c r="FA31" s="4" t="n">
        <v>0.290598023153022</v>
      </c>
      <c r="FB31" s="4" t="n">
        <v>1.31926913114517</v>
      </c>
      <c r="FC31" s="4" t="n">
        <v>1.4341249746404</v>
      </c>
      <c r="FD31" s="4" t="n">
        <v>0.132987153632134</v>
      </c>
      <c r="FE31" s="4" t="n">
        <v>-0.493859953064208</v>
      </c>
      <c r="FF31" s="4" t="n">
        <v>0.0157338331278607</v>
      </c>
      <c r="FG31" s="4" t="n">
        <v>-0.038518921332022</v>
      </c>
      <c r="FH31" s="4" t="n">
        <v>-0.231411553597026</v>
      </c>
      <c r="FI31" s="4" t="n">
        <v>-0.330545287039011</v>
      </c>
      <c r="FJ31" s="4" t="n">
        <v>-0.377897072179711</v>
      </c>
      <c r="FK31" s="4" t="n">
        <v>0.820767125965052</v>
      </c>
      <c r="FL31" s="4" t="n">
        <v>0.0762894691850677</v>
      </c>
      <c r="FM31" s="4" t="n">
        <v>-0.757922251968803</v>
      </c>
      <c r="FN31" s="4" t="n">
        <v>-0.239769227197394</v>
      </c>
      <c r="FO31" s="4" t="n">
        <v>-0.702794295484231</v>
      </c>
      <c r="FP31" s="4" t="n">
        <v>1.01377350325623</v>
      </c>
      <c r="FQ31" s="4" t="n">
        <v>0.544085195003934</v>
      </c>
      <c r="FR31" s="4" t="n">
        <v>0.64862452854638</v>
      </c>
      <c r="FS31" s="4" t="n">
        <v>1.71449239494998</v>
      </c>
      <c r="FT31" s="4" t="n">
        <v>1.39581959507222</v>
      </c>
      <c r="FU31" s="4" t="n">
        <v>1.13149043221386</v>
      </c>
      <c r="FV31" s="4" t="n">
        <v>-0.261268363705997</v>
      </c>
      <c r="FW31" s="4" t="n">
        <v>0.733152465138888</v>
      </c>
      <c r="FX31" s="4" t="n">
        <v>0.541650595487049</v>
      </c>
      <c r="FY31" s="4" t="n">
        <v>-0.429372123357976</v>
      </c>
      <c r="FZ31" s="4" t="n">
        <v>1.50075717683151</v>
      </c>
      <c r="GA31" s="4" t="n">
        <v>-0.593929655964889</v>
      </c>
      <c r="GB31" s="4" t="n">
        <v>-0.915187153525927</v>
      </c>
      <c r="GC31" s="4" t="n">
        <v>-0.568554303822584</v>
      </c>
      <c r="GD31" s="4" t="n">
        <v>2.08124490072198</v>
      </c>
      <c r="GE31" s="4" t="n">
        <v>-0.295022957774932</v>
      </c>
      <c r="GF31" s="4" t="n">
        <v>0.317943187245994</v>
      </c>
      <c r="GG31" s="4" t="n">
        <v>0.997023421414201</v>
      </c>
      <c r="GH31" s="4" t="n">
        <v>0.36951989912775</v>
      </c>
      <c r="GI31" s="4" t="n">
        <v>0.812887113604043</v>
      </c>
      <c r="GJ31" s="4" t="n">
        <v>0.770628872479124</v>
      </c>
      <c r="GK31" s="4" t="n">
        <v>-0.149908652738369</v>
      </c>
      <c r="GL31" s="4" t="n">
        <v>1.67335722434502</v>
      </c>
      <c r="GM31" s="4" t="n">
        <v>1.43652641084352</v>
      </c>
      <c r="GN31" s="4" t="n">
        <v>-0.61760019448646</v>
      </c>
      <c r="GO31" s="4" t="n">
        <v>-0.8019422265412</v>
      </c>
      <c r="GP31" s="4" t="n">
        <v>-0.310995457090862</v>
      </c>
      <c r="GQ31" s="4" t="n">
        <v>0.0605662689046932</v>
      </c>
      <c r="GR31" s="4" t="n">
        <v>0.810949601636719</v>
      </c>
      <c r="GS31" s="4" t="n">
        <v>0.301767002781971</v>
      </c>
      <c r="GT31" s="4" t="n">
        <v>0.566444294388856</v>
      </c>
      <c r="GU31" s="4" t="n">
        <v>0.527114318010957</v>
      </c>
      <c r="GV31" s="4" t="n">
        <v>0.93841789005226</v>
      </c>
      <c r="GW31" s="4" t="n">
        <v>1.73562281579258</v>
      </c>
      <c r="GX31" s="4" t="n">
        <v>0.743924430064865</v>
      </c>
      <c r="GY31" s="4" t="n">
        <v>1.62091743119804</v>
      </c>
      <c r="GZ31" s="4" t="n">
        <v>0.714214747304389</v>
      </c>
      <c r="HA31" s="4" t="n">
        <v>-0.0981954953501147</v>
      </c>
      <c r="HB31" s="4" t="n">
        <v>-0.0423163525747132</v>
      </c>
      <c r="HC31" s="4" t="n">
        <v>-0.265665763855254</v>
      </c>
      <c r="HD31" s="4" t="n">
        <v>-0.207742289398213</v>
      </c>
      <c r="HE31" s="4" t="n">
        <v>-0.00786102004358448</v>
      </c>
      <c r="HF31" s="4" t="n">
        <v>-0.878078054914964</v>
      </c>
      <c r="HG31" s="4" t="n">
        <v>-0.191847134205242</v>
      </c>
      <c r="HH31" s="4" t="n">
        <v>-0.798667467617838</v>
      </c>
      <c r="HI31" s="4" t="n">
        <v>-0.897514363190633</v>
      </c>
      <c r="HJ31" s="4" t="n">
        <v>-0.806389831356071</v>
      </c>
      <c r="HK31" s="4" t="n">
        <v>1.22402518843038</v>
      </c>
      <c r="HL31" s="4" t="n">
        <v>-0.352809850182884</v>
      </c>
      <c r="HM31" s="4" t="n">
        <v>0.766366386066174</v>
      </c>
      <c r="HN31" s="4" t="n">
        <v>0.113471579803226</v>
      </c>
      <c r="HO31" s="4" t="n">
        <v>0.441629133805219</v>
      </c>
      <c r="HP31" s="4" t="n">
        <v>1.86845183044008</v>
      </c>
      <c r="HQ31" s="4" t="n">
        <v>2.13797894833868</v>
      </c>
      <c r="HR31" s="4" t="n">
        <v>0.960426183959519</v>
      </c>
      <c r="HS31" s="4" t="n">
        <v>0.597695972436851</v>
      </c>
      <c r="HT31" s="4" t="n">
        <v>0.461458650839132</v>
      </c>
      <c r="HU31" s="4" t="n">
        <v>1.90160473267429</v>
      </c>
      <c r="HV31" s="4" t="n">
        <v>-0.560270134591639</v>
      </c>
      <c r="HW31" s="4" t="n">
        <v>-0.657002860054269</v>
      </c>
      <c r="HX31" s="4" t="n">
        <v>-0.60154282845984</v>
      </c>
      <c r="HY31" s="4" t="n">
        <v>0.768939685251509</v>
      </c>
      <c r="HZ31" s="4" t="n">
        <v>-0.552171377524208</v>
      </c>
      <c r="IA31" s="4" t="n">
        <v>-0.513067782951306</v>
      </c>
      <c r="IB31" s="4" t="n">
        <v>-0.154901311239095</v>
      </c>
      <c r="IC31" s="4" t="n">
        <v>-0.546439932366252</v>
      </c>
      <c r="ID31" s="4" t="n">
        <v>-0.836125379629349</v>
      </c>
      <c r="IE31" s="4" t="n">
        <v>-1.39351480486727</v>
      </c>
      <c r="IF31" s="4" t="n">
        <v>-0.589153450429056</v>
      </c>
      <c r="IG31" s="4" t="n">
        <v>-0.7929827905771</v>
      </c>
      <c r="IH31" s="4" t="n">
        <v>-0.684106778241968</v>
      </c>
      <c r="II31" s="4" t="n">
        <v>0.558095108509308</v>
      </c>
    </row>
    <row r="32" s="4" customFormat="true" ht="16" hidden="false" customHeight="false" outlineLevel="0" collapsed="false">
      <c r="A32" s="3" t="s">
        <v>274</v>
      </c>
      <c r="B32" s="4" t="n">
        <v>1</v>
      </c>
      <c r="C32" s="4" t="n">
        <v>0</v>
      </c>
      <c r="D32" s="4" t="n">
        <v>1</v>
      </c>
      <c r="E32" s="4" t="n">
        <v>0</v>
      </c>
      <c r="F32" s="5" t="n">
        <v>15.1666666666667</v>
      </c>
      <c r="G32" s="4" t="n">
        <v>1</v>
      </c>
      <c r="H32" s="4" t="n">
        <v>1</v>
      </c>
      <c r="I32" s="4" t="n">
        <v>0</v>
      </c>
      <c r="J32" s="4" t="n">
        <v>1</v>
      </c>
      <c r="K32" s="4" t="n">
        <v>0</v>
      </c>
      <c r="L32" s="4" t="n">
        <v>0</v>
      </c>
      <c r="M32" s="4" t="n">
        <v>0</v>
      </c>
      <c r="N32" s="4" t="n">
        <v>1</v>
      </c>
      <c r="O32" s="4" t="n">
        <v>0</v>
      </c>
      <c r="P32" s="4" t="n">
        <v>85.71</v>
      </c>
      <c r="Q32" s="4" t="n">
        <v>14</v>
      </c>
      <c r="R32" s="4" t="n">
        <v>107.6</v>
      </c>
      <c r="S32" s="4" t="n">
        <v>1.678</v>
      </c>
      <c r="T32" s="4" t="n">
        <v>114.6</v>
      </c>
      <c r="U32" s="6" t="n">
        <v>38.2145155493301</v>
      </c>
      <c r="V32" s="6" t="n">
        <v>68.295589988081</v>
      </c>
      <c r="W32" s="7" t="n">
        <v>113.666666666667</v>
      </c>
      <c r="X32" s="7" t="n">
        <v>74</v>
      </c>
      <c r="Y32" s="7" t="n">
        <v>65.3333333333333</v>
      </c>
      <c r="Z32" s="4" t="n">
        <v>135</v>
      </c>
      <c r="AA32" s="4" t="n">
        <v>65</v>
      </c>
      <c r="AB32" s="4" t="n">
        <v>48</v>
      </c>
      <c r="AC32" s="4" t="n">
        <v>74</v>
      </c>
      <c r="AD32" s="4" t="n">
        <v>877</v>
      </c>
      <c r="AE32" s="4" t="n">
        <v>101</v>
      </c>
      <c r="AF32" s="4" t="n">
        <v>19</v>
      </c>
      <c r="AG32" s="6" t="n">
        <v>4.73827160493827</v>
      </c>
      <c r="AH32" s="4" t="n">
        <v>3.8</v>
      </c>
      <c r="AI32" s="4" t="n">
        <v>11</v>
      </c>
      <c r="AJ32" s="4" t="n">
        <v>4541.69106754731</v>
      </c>
      <c r="AK32" s="4" t="n">
        <v>1752.12759212887</v>
      </c>
      <c r="AL32" s="4" t="n">
        <v>169.5</v>
      </c>
      <c r="AM32" s="4" t="n">
        <v>14.8483714332085</v>
      </c>
      <c r="AN32" s="4" t="n">
        <v>36.69890712422</v>
      </c>
      <c r="AO32" s="4" t="n">
        <v>48.0044250962</v>
      </c>
      <c r="AP32" s="4" t="n">
        <v>36.247209342999</v>
      </c>
      <c r="AQ32" s="4" t="n">
        <v>83.9814322153962</v>
      </c>
      <c r="AR32" s="4" t="n">
        <v>105.712396421854</v>
      </c>
      <c r="AS32" s="4" t="n">
        <v>116.716630391594</v>
      </c>
      <c r="AT32" s="4" t="n">
        <v>209.526135523415</v>
      </c>
      <c r="AU32" s="4" t="n">
        <v>146.008426626669</v>
      </c>
      <c r="AV32" s="4" t="n">
        <v>57.1067450171846</v>
      </c>
      <c r="AW32" s="4" t="n">
        <v>15.8092238757288</v>
      </c>
      <c r="AX32" s="4" t="n">
        <v>13.3007622443025</v>
      </c>
      <c r="AY32" s="4" t="n">
        <v>4.98812525109365</v>
      </c>
      <c r="AZ32" s="4" t="n">
        <v>227.52824783325</v>
      </c>
      <c r="BA32" s="4" t="n">
        <v>651.735507548887</v>
      </c>
      <c r="BB32" s="4" t="n">
        <v>6.58508959322867</v>
      </c>
      <c r="BC32" s="4" t="n">
        <v>16.0336591636385</v>
      </c>
      <c r="BD32" s="4" t="n">
        <v>113.422529069869</v>
      </c>
      <c r="BE32" s="4" t="n">
        <v>23.6079185547871</v>
      </c>
      <c r="BF32" s="4" t="n">
        <v>85.5776</v>
      </c>
      <c r="BG32" s="4" t="n">
        <v>530.643145192082</v>
      </c>
      <c r="BH32" s="4" t="n">
        <v>70.5730262252461</v>
      </c>
      <c r="BI32" s="4" t="n">
        <v>42.9393626432505</v>
      </c>
      <c r="BJ32" s="4" t="n">
        <v>116.575254917449</v>
      </c>
      <c r="BK32" s="4" t="n">
        <v>149.356307447237</v>
      </c>
      <c r="BL32" s="4" t="n">
        <v>150.397506393917</v>
      </c>
      <c r="BM32" s="4" t="n">
        <v>245.313262476955</v>
      </c>
      <c r="BN32" s="4" t="n">
        <v>138.993553066363</v>
      </c>
      <c r="BO32" s="4" t="n">
        <v>29.6628</v>
      </c>
      <c r="BP32" s="4" t="n">
        <v>195.869130183339</v>
      </c>
      <c r="BQ32" s="4" t="n">
        <v>26.0144740872657</v>
      </c>
      <c r="BR32" s="4" t="n">
        <v>264.190533780194</v>
      </c>
      <c r="BS32" s="4" t="n">
        <v>37.0444736555795</v>
      </c>
      <c r="BT32" s="4" t="n">
        <v>51.4629900421033</v>
      </c>
      <c r="BU32" s="4" t="n">
        <v>19.8261262938876</v>
      </c>
      <c r="BV32" s="4" t="n">
        <v>179.61056</v>
      </c>
      <c r="BW32" s="4" t="n">
        <v>91.2569582809184</v>
      </c>
      <c r="BX32" s="4" t="n">
        <v>29.1030077875451</v>
      </c>
      <c r="BY32" s="4" t="n">
        <v>18.2168949046974</v>
      </c>
      <c r="BZ32" s="4" t="n">
        <v>77.3630462989571</v>
      </c>
      <c r="CA32" s="4" t="n">
        <v>0.562567820214694</v>
      </c>
      <c r="CB32" s="4" t="n">
        <v>1.0528</v>
      </c>
      <c r="CC32" s="4" t="n">
        <v>0.3064</v>
      </c>
      <c r="CD32" s="4" t="n">
        <v>14.8133314952321</v>
      </c>
      <c r="CE32" s="4" t="n">
        <v>23.4203750110451</v>
      </c>
      <c r="CF32" s="4" t="n">
        <v>7.00351639968393</v>
      </c>
      <c r="CG32" s="4" t="n">
        <v>13.697341274808</v>
      </c>
      <c r="CH32" s="4" t="n">
        <v>11.8178496727772</v>
      </c>
      <c r="CI32" s="4" t="n">
        <v>0.0234</v>
      </c>
      <c r="CJ32" s="4" t="n">
        <v>0.0059</v>
      </c>
      <c r="CK32" s="4" t="n">
        <v>0.0062</v>
      </c>
      <c r="CL32" s="4" t="n">
        <v>0.067</v>
      </c>
      <c r="CM32" s="4" t="n">
        <v>0.0968</v>
      </c>
      <c r="CN32" s="4" t="n">
        <v>0.4525</v>
      </c>
      <c r="CO32" s="4" t="n">
        <v>0.0175</v>
      </c>
      <c r="CP32" s="4" t="n">
        <v>0.018</v>
      </c>
      <c r="CQ32" s="4" t="n">
        <v>0.078024324</v>
      </c>
      <c r="CR32" s="4" t="n">
        <v>0.146483112</v>
      </c>
      <c r="CS32" s="4" t="n">
        <v>0.236819422</v>
      </c>
      <c r="CT32" s="4" t="n">
        <v>0.035084342</v>
      </c>
      <c r="CU32" s="4" t="n">
        <v>1.478311027</v>
      </c>
      <c r="CV32" s="4" t="n">
        <v>0.009034843</v>
      </c>
      <c r="CW32" s="4" t="n">
        <v>0.086293816</v>
      </c>
      <c r="CX32" s="4" t="n">
        <v>1.926</v>
      </c>
      <c r="CY32" s="4" t="n">
        <v>0.019</v>
      </c>
      <c r="CZ32" s="4" t="n">
        <v>7.76</v>
      </c>
      <c r="DA32" s="4" t="n">
        <v>0.7</v>
      </c>
      <c r="DB32" s="4" t="n">
        <v>0.091</v>
      </c>
      <c r="DC32" s="4" t="n">
        <v>0.018</v>
      </c>
      <c r="DD32" s="4" t="n">
        <v>12.584050886</v>
      </c>
      <c r="DE32" s="4" t="n">
        <v>1.148494023</v>
      </c>
      <c r="DF32" s="4" t="n">
        <v>0.02747606</v>
      </c>
      <c r="DG32" s="4" t="n">
        <v>1.175970083</v>
      </c>
      <c r="DH32" s="4" t="n">
        <v>0.427560462</v>
      </c>
      <c r="DI32" s="4" t="n">
        <v>0.063396668</v>
      </c>
      <c r="DJ32" s="4" t="n">
        <v>0.01226415</v>
      </c>
      <c r="DK32" s="4" t="n">
        <v>0.125324528</v>
      </c>
      <c r="DL32" s="4" t="n">
        <v>0.09672736</v>
      </c>
      <c r="DM32" s="4" t="n">
        <v>1.023871388</v>
      </c>
      <c r="DN32" s="4" t="n">
        <v>11.21577666</v>
      </c>
      <c r="DO32" s="4" t="n">
        <v>4.23011405</v>
      </c>
      <c r="DP32" s="4" t="n">
        <v>1.999265765</v>
      </c>
      <c r="DQ32" s="4" t="n">
        <v>1.127396798</v>
      </c>
      <c r="DR32" s="4" t="n">
        <v>1.261533033</v>
      </c>
      <c r="DS32" s="4" t="n">
        <v>0.00398119</v>
      </c>
      <c r="DT32" s="4" t="n">
        <v>2.967641669</v>
      </c>
      <c r="DU32" s="4" t="n">
        <v>3.133141072</v>
      </c>
      <c r="DV32" s="4" t="n">
        <v>1.386956169</v>
      </c>
      <c r="DW32" s="4" t="n">
        <v>3.454851321</v>
      </c>
      <c r="DX32" s="4" t="n">
        <v>36.428956328</v>
      </c>
      <c r="DY32" s="4" t="n">
        <v>0.59636406</v>
      </c>
      <c r="DZ32" s="4" t="n">
        <v>0.732110040496058</v>
      </c>
      <c r="EA32" s="4" t="n">
        <v>0.489723706524978</v>
      </c>
      <c r="EB32" s="4" t="n">
        <v>0.632633050766299</v>
      </c>
      <c r="EC32" s="4" t="n">
        <v>0.599543113276357</v>
      </c>
      <c r="ED32" s="4" t="n">
        <v>0.440829214845665</v>
      </c>
      <c r="EE32" s="4" t="n">
        <v>-0.361968775588806</v>
      </c>
      <c r="EF32" s="4" t="n">
        <v>0.218505817080378</v>
      </c>
      <c r="EG32" s="4" t="n">
        <v>-0.566770397822305</v>
      </c>
      <c r="EH32" s="4" t="n">
        <v>-1.26440806591059</v>
      </c>
      <c r="EI32" s="4" t="n">
        <v>-0.77075126350567</v>
      </c>
      <c r="EJ32" s="4" t="n">
        <v>-0.0834408592063774</v>
      </c>
      <c r="EK32" s="4" t="n">
        <v>-1.1886653947459</v>
      </c>
      <c r="EL32" s="4" t="n">
        <v>-0.572521059557589</v>
      </c>
      <c r="EM32" s="4" t="n">
        <v>-0.672042958510109</v>
      </c>
      <c r="EN32" s="4" t="n">
        <v>0.595715408879776</v>
      </c>
      <c r="EO32" s="4" t="n">
        <v>-0.210031439806482</v>
      </c>
      <c r="EP32" s="4" t="n">
        <v>-0.155850495901461</v>
      </c>
      <c r="EQ32" s="4" t="n">
        <v>-0.135412150531097</v>
      </c>
      <c r="ER32" s="4" t="n">
        <v>-1.26702890901825</v>
      </c>
      <c r="ES32" s="4" t="n">
        <v>-0.962565517053891</v>
      </c>
      <c r="ET32" s="4" t="n">
        <v>-0.175275990071287</v>
      </c>
      <c r="EU32" s="4" t="n">
        <v>0.144419490035771</v>
      </c>
      <c r="EV32" s="4" t="n">
        <v>-0.75544975317476</v>
      </c>
      <c r="EW32" s="4" t="n">
        <v>-1.37598375781289</v>
      </c>
      <c r="EX32" s="4" t="n">
        <v>-0.335456735585952</v>
      </c>
      <c r="EY32" s="4" t="n">
        <v>-0.0937639472289304</v>
      </c>
      <c r="EZ32" s="4" t="n">
        <v>-0.241245744259471</v>
      </c>
      <c r="FA32" s="4" t="n">
        <v>-0.520846379664379</v>
      </c>
      <c r="FB32" s="4" t="n">
        <v>-0.996338930984254</v>
      </c>
      <c r="FC32" s="4" t="n">
        <v>-1.28525781303597</v>
      </c>
      <c r="FD32" s="4" t="n">
        <v>-1.12120088400745</v>
      </c>
      <c r="FE32" s="4" t="n">
        <v>-1.07802931899861</v>
      </c>
      <c r="FF32" s="4" t="n">
        <v>-1.56821373637501</v>
      </c>
      <c r="FG32" s="4" t="n">
        <v>-1.62429678462641</v>
      </c>
      <c r="FH32" s="4" t="n">
        <v>-1.20713918727263</v>
      </c>
      <c r="FI32" s="4" t="n">
        <v>-0.972172906422968</v>
      </c>
      <c r="FJ32" s="4" t="n">
        <v>0.727613538865767</v>
      </c>
      <c r="FK32" s="4" t="n">
        <v>-1.31530348325761</v>
      </c>
      <c r="FL32" s="4" t="n">
        <v>-0.0235977435052366</v>
      </c>
      <c r="FM32" s="4" t="n">
        <v>0.599413767130866</v>
      </c>
      <c r="FN32" s="4" t="n">
        <v>-0.481208577053847</v>
      </c>
      <c r="FO32" s="4" t="n">
        <v>-0.266286141136224</v>
      </c>
      <c r="FP32" s="4" t="n">
        <v>0.0967414955896975</v>
      </c>
      <c r="FQ32" s="4" t="n">
        <v>-0.0983774592452382</v>
      </c>
      <c r="FR32" s="4" t="n">
        <v>0.0139924868636364</v>
      </c>
      <c r="FS32" s="4" t="n">
        <v>-0.274259686171649</v>
      </c>
      <c r="FT32" s="4" t="n">
        <v>-0.565133461806319</v>
      </c>
      <c r="FU32" s="4" t="n">
        <v>-0.658439503045521</v>
      </c>
      <c r="FV32" s="4" t="n">
        <v>-0.873768493489037</v>
      </c>
      <c r="FW32" s="4" t="n">
        <v>-0.132086350997204</v>
      </c>
      <c r="FX32" s="4" t="n">
        <v>0.338914420897613</v>
      </c>
      <c r="FY32" s="4" t="n">
        <v>0.815914725757308</v>
      </c>
      <c r="FZ32" s="4" t="n">
        <v>-0.330206584993958</v>
      </c>
      <c r="GA32" s="4" t="n">
        <v>1.2087036741781</v>
      </c>
      <c r="GB32" s="4" t="n">
        <v>-0.358219490229629</v>
      </c>
      <c r="GC32" s="4" t="n">
        <v>-0.733288095568582</v>
      </c>
      <c r="GD32" s="4" t="n">
        <v>0.267373693151206</v>
      </c>
      <c r="GE32" s="4" t="n">
        <v>-1.05784637151732</v>
      </c>
      <c r="GF32" s="4" t="n">
        <v>0.612451048905955</v>
      </c>
      <c r="GG32" s="4" t="n">
        <v>-0.348268335051748</v>
      </c>
      <c r="GH32" s="4" t="n">
        <v>-0.282303295840819</v>
      </c>
      <c r="GI32" s="4" t="n">
        <v>0.62780189211469</v>
      </c>
      <c r="GJ32" s="4" t="n">
        <v>0.412841362778749</v>
      </c>
      <c r="GK32" s="4" t="n">
        <v>-0.352359102425147</v>
      </c>
      <c r="GL32" s="4" t="n">
        <v>-0.0775436618579616</v>
      </c>
      <c r="GM32" s="4" t="n">
        <v>-1.16005231935274</v>
      </c>
      <c r="GN32" s="4" t="n">
        <v>0.124860649639576</v>
      </c>
      <c r="GO32" s="4" t="n">
        <v>0.712537746266449</v>
      </c>
      <c r="GP32" s="4" t="n">
        <v>-0.124820014195247</v>
      </c>
      <c r="GQ32" s="4" t="n">
        <v>-0.989532637292957</v>
      </c>
      <c r="GR32" s="4" t="n">
        <v>0.948723508224256</v>
      </c>
      <c r="GS32" s="4" t="n">
        <v>0.301767002781971</v>
      </c>
      <c r="GT32" s="4" t="n">
        <v>0.650680613139012</v>
      </c>
      <c r="GU32" s="4" t="n">
        <v>0.781370077376213</v>
      </c>
      <c r="GV32" s="4" t="n">
        <v>0.423123447801541</v>
      </c>
      <c r="GW32" s="4" t="n">
        <v>0.209647124153764</v>
      </c>
      <c r="GX32" s="4" t="n">
        <v>0.69814882895768</v>
      </c>
      <c r="GY32" s="4" t="n">
        <v>0.0299478502300071</v>
      </c>
      <c r="GZ32" s="4" t="n">
        <v>0.236336565862992</v>
      </c>
      <c r="HA32" s="4" t="n">
        <v>0.383627659184805</v>
      </c>
      <c r="HB32" s="4" t="n">
        <v>-0.0423163525747132</v>
      </c>
      <c r="HC32" s="4" t="n">
        <v>0.277806783673322</v>
      </c>
      <c r="HD32" s="4" t="n">
        <v>-0.45707677956908</v>
      </c>
      <c r="HE32" s="4" t="n">
        <v>-0.112674620624707</v>
      </c>
      <c r="HF32" s="4" t="n">
        <v>-0.330704721980961</v>
      </c>
      <c r="HG32" s="4" t="n">
        <v>0.245816601364629</v>
      </c>
      <c r="HH32" s="4" t="n">
        <v>-0.572230461190482</v>
      </c>
      <c r="HI32" s="4" t="n">
        <v>-0.980681858702637</v>
      </c>
      <c r="HJ32" s="4" t="n">
        <v>-0.588940095046995</v>
      </c>
      <c r="HK32" s="4" t="n">
        <v>0.665599200514436</v>
      </c>
      <c r="HL32" s="4" t="n">
        <v>-0.319302414619152</v>
      </c>
      <c r="HM32" s="4" t="n">
        <v>1.96582743250197</v>
      </c>
      <c r="HN32" s="4" t="n">
        <v>0.831786951598454</v>
      </c>
      <c r="HO32" s="4" t="n">
        <v>1.11143332007647</v>
      </c>
      <c r="HP32" s="4" t="n">
        <v>0.205846388099331</v>
      </c>
      <c r="HQ32" s="4" t="n">
        <v>-0.606518850592534</v>
      </c>
      <c r="HR32" s="4" t="n">
        <v>1.74588062701076</v>
      </c>
      <c r="HS32" s="4" t="n">
        <v>0.970212016868475</v>
      </c>
      <c r="HT32" s="4" t="n">
        <v>0.902727437061499</v>
      </c>
      <c r="HU32" s="4" t="n">
        <v>0.504914576352747</v>
      </c>
      <c r="HV32" s="4" t="n">
        <v>-0.450824339258524</v>
      </c>
      <c r="HW32" s="4" t="n">
        <v>-0.553646190027742</v>
      </c>
      <c r="HX32" s="4" t="n">
        <v>-0.14639249095516</v>
      </c>
      <c r="HY32" s="4" t="n">
        <v>1.51170268537504</v>
      </c>
      <c r="HZ32" s="4" t="n">
        <v>0.882544986092566</v>
      </c>
      <c r="IA32" s="4" t="n">
        <v>0.651490396742028</v>
      </c>
      <c r="IB32" s="4" t="n">
        <v>2.39179353123691</v>
      </c>
      <c r="IC32" s="4" t="n">
        <v>-0.574005490375013</v>
      </c>
      <c r="ID32" s="4" t="n">
        <v>-0.588209871578985</v>
      </c>
      <c r="IE32" s="4" t="n">
        <v>0.334837797560696</v>
      </c>
      <c r="IF32" s="4" t="n">
        <v>-0.541330101083391</v>
      </c>
      <c r="IG32" s="4" t="n">
        <v>-0.700012882332537</v>
      </c>
      <c r="IH32" s="4" t="n">
        <v>-0.274614130249988</v>
      </c>
      <c r="II32" s="4" t="n">
        <v>0.134259082259758</v>
      </c>
    </row>
    <row r="33" s="4" customFormat="true" ht="16" hidden="false" customHeight="false" outlineLevel="0" collapsed="false">
      <c r="A33" s="3" t="s">
        <v>275</v>
      </c>
      <c r="B33" s="4" t="n">
        <v>1</v>
      </c>
      <c r="C33" s="4" t="n">
        <v>0</v>
      </c>
      <c r="D33" s="4" t="n">
        <v>1</v>
      </c>
      <c r="E33" s="4" t="n">
        <v>1</v>
      </c>
      <c r="F33" s="5" t="n">
        <v>13.5833333333333</v>
      </c>
      <c r="G33" s="4" t="n">
        <v>0</v>
      </c>
      <c r="H33" s="4" t="n">
        <v>2</v>
      </c>
      <c r="I33" s="4" t="n">
        <v>0</v>
      </c>
      <c r="J33" s="4" t="n">
        <v>1</v>
      </c>
      <c r="K33" s="4" t="n">
        <v>0</v>
      </c>
      <c r="L33" s="4" t="n">
        <v>0</v>
      </c>
      <c r="M33" s="4" t="n">
        <v>0</v>
      </c>
      <c r="N33" s="4" t="n">
        <v>1</v>
      </c>
      <c r="O33" s="4" t="n">
        <v>0</v>
      </c>
      <c r="P33" s="4" t="n">
        <v>85.71</v>
      </c>
      <c r="Q33" s="4" t="n">
        <v>19</v>
      </c>
      <c r="R33" s="4" t="n">
        <v>70.8</v>
      </c>
      <c r="S33" s="4" t="n">
        <v>1.678</v>
      </c>
      <c r="T33" s="4" t="n">
        <v>81.5</v>
      </c>
      <c r="U33" s="6" t="n">
        <v>25.144867108667</v>
      </c>
      <c r="V33" s="6" t="n">
        <v>48.569725864124</v>
      </c>
      <c r="W33" s="7" t="n">
        <v>110</v>
      </c>
      <c r="X33" s="7" t="n">
        <v>70.6666666666667</v>
      </c>
      <c r="Y33" s="7" t="n">
        <v>70</v>
      </c>
      <c r="Z33" s="4" t="n">
        <v>137</v>
      </c>
      <c r="AA33" s="4" t="n">
        <v>72</v>
      </c>
      <c r="AB33" s="4" t="n">
        <v>56</v>
      </c>
      <c r="AC33" s="4" t="n">
        <v>66.6</v>
      </c>
      <c r="AD33" s="4" t="n">
        <v>1828</v>
      </c>
      <c r="AE33" s="4" t="n">
        <v>97</v>
      </c>
      <c r="AF33" s="4" t="n">
        <v>7</v>
      </c>
      <c r="AG33" s="6" t="n">
        <v>1.67654320987654</v>
      </c>
      <c r="AH33" s="4" t="n">
        <v>5.6</v>
      </c>
      <c r="AI33" s="4" t="n">
        <v>24</v>
      </c>
      <c r="AJ33" s="4" t="n">
        <v>4788.919246585</v>
      </c>
      <c r="AK33" s="4" t="n">
        <v>2372.49465749994</v>
      </c>
      <c r="AL33" s="4" t="n">
        <v>130.3</v>
      </c>
      <c r="AM33" s="4" t="n">
        <v>18.3290527540313</v>
      </c>
      <c r="AN33" s="4" t="n">
        <v>52.4382302623961</v>
      </c>
      <c r="AO33" s="4" t="n">
        <v>63.3305585772442</v>
      </c>
      <c r="AP33" s="4" t="n">
        <v>44.7682550191769</v>
      </c>
      <c r="AQ33" s="4" t="n">
        <v>103.466645992652</v>
      </c>
      <c r="AR33" s="4" t="n">
        <v>120.596856699006</v>
      </c>
      <c r="AS33" s="4" t="n">
        <v>122.676242811127</v>
      </c>
      <c r="AT33" s="4" t="n">
        <v>205.010305234662</v>
      </c>
      <c r="AU33" s="4" t="n">
        <v>144.638013196563</v>
      </c>
      <c r="AV33" s="4" t="n">
        <v>70.7964842371808</v>
      </c>
      <c r="AW33" s="4" t="n">
        <v>25.6065327288173</v>
      </c>
      <c r="AX33" s="4" t="n">
        <v>30.4023831802813</v>
      </c>
      <c r="AY33" s="4" t="n">
        <v>10.408824288214</v>
      </c>
      <c r="AZ33" s="4" t="n">
        <v>223.74649047852</v>
      </c>
      <c r="BA33" s="4" t="n">
        <v>730.616147350295</v>
      </c>
      <c r="BB33" s="4" t="n">
        <v>5.73949688344607</v>
      </c>
      <c r="BC33" s="4" t="n">
        <v>24.9671464401036</v>
      </c>
      <c r="BD33" s="4" t="n">
        <v>123.908986773151</v>
      </c>
      <c r="BE33" s="4" t="n">
        <v>25.5626258609978</v>
      </c>
      <c r="BF33" s="4" t="n">
        <v>82.2332</v>
      </c>
      <c r="BG33" s="4" t="n">
        <v>701.694666006948</v>
      </c>
      <c r="BH33" s="4" t="n">
        <v>64.3243836758545</v>
      </c>
      <c r="BI33" s="4" t="n">
        <v>77.2472478834297</v>
      </c>
      <c r="BJ33" s="4" t="n">
        <v>163.997722677638</v>
      </c>
      <c r="BK33" s="4" t="n">
        <v>210.466966235456</v>
      </c>
      <c r="BL33" s="4" t="n">
        <v>219.189259590599</v>
      </c>
      <c r="BM33" s="4" t="n">
        <v>258.702505941663</v>
      </c>
      <c r="BN33" s="4" t="n">
        <v>97.8576190769789</v>
      </c>
      <c r="BO33" s="4" t="n">
        <v>26.164</v>
      </c>
      <c r="BP33" s="4" t="n">
        <v>193.723573949065</v>
      </c>
      <c r="BQ33" s="4" t="n">
        <v>20.3714903954885</v>
      </c>
      <c r="BR33" s="4" t="n">
        <v>260.154377255182</v>
      </c>
      <c r="BS33" s="4" t="n">
        <v>42.7935215409059</v>
      </c>
      <c r="BT33" s="4" t="n">
        <v>30.3534090221921</v>
      </c>
      <c r="BU33" s="4" t="n">
        <v>29.166017406364</v>
      </c>
      <c r="BV33" s="4" t="n">
        <v>164.841128</v>
      </c>
      <c r="BW33" s="4" t="n">
        <v>112.983568192434</v>
      </c>
      <c r="BX33" s="4" t="n">
        <v>35.7810399028683</v>
      </c>
      <c r="BY33" s="4" t="n">
        <v>18.8460537143635</v>
      </c>
      <c r="BZ33" s="4" t="n">
        <v>90.7521945418998</v>
      </c>
      <c r="CA33" s="4" t="n">
        <v>0.476043761173725</v>
      </c>
      <c r="CB33" s="4" t="n">
        <v>1.976</v>
      </c>
      <c r="CC33" s="4" t="n">
        <v>0.7184</v>
      </c>
      <c r="CD33" s="4" t="n">
        <v>14.1523355544034</v>
      </c>
      <c r="CE33" s="4" t="n">
        <v>18.6213771912336</v>
      </c>
      <c r="CF33" s="4" t="n">
        <v>6.89359530298551</v>
      </c>
      <c r="CG33" s="4" t="n">
        <v>23.500181701874</v>
      </c>
      <c r="CH33" s="4" t="n">
        <v>9.44153118002425</v>
      </c>
      <c r="CI33" s="4" t="n">
        <v>0.0185</v>
      </c>
      <c r="CJ33" s="4" t="n">
        <v>0.0237</v>
      </c>
      <c r="CK33" s="4" t="n">
        <v>0.0159</v>
      </c>
      <c r="CL33" s="4" t="n">
        <v>0.0532</v>
      </c>
      <c r="CM33" s="4" t="n">
        <v>0.1101</v>
      </c>
      <c r="CN33" s="4" t="n">
        <v>0.7244</v>
      </c>
      <c r="CO33" s="4" t="n">
        <v>0.0293</v>
      </c>
      <c r="CP33" s="4" t="n">
        <v>0.023</v>
      </c>
      <c r="CQ33" s="4" t="n">
        <v>0.06843302</v>
      </c>
      <c r="CR33" s="4" t="n">
        <v>0.15297763</v>
      </c>
      <c r="CS33" s="4" t="n">
        <v>0.214499812</v>
      </c>
      <c r="CT33" s="4" t="n">
        <v>0.045247262</v>
      </c>
      <c r="CU33" s="4" t="n">
        <v>1.414074318</v>
      </c>
      <c r="CV33" s="4" t="n">
        <v>0.006147928</v>
      </c>
      <c r="CW33" s="4" t="n">
        <v>0.059986205</v>
      </c>
      <c r="CX33" s="4" t="n">
        <v>2.266</v>
      </c>
      <c r="CY33" s="4" t="n">
        <v>0.024</v>
      </c>
      <c r="CZ33" s="4" t="n">
        <v>11.155</v>
      </c>
      <c r="DA33" s="4" t="n">
        <v>0.92</v>
      </c>
      <c r="DB33" s="4" t="n">
        <v>0.155</v>
      </c>
      <c r="DC33" s="4" t="n">
        <v>0.019</v>
      </c>
      <c r="DD33" s="4" t="n">
        <v>16.500366175</v>
      </c>
      <c r="DE33" s="4" t="n">
        <v>1.345041671</v>
      </c>
      <c r="DF33" s="4" t="n">
        <v>0.04600356</v>
      </c>
      <c r="DG33" s="4" t="n">
        <v>1.391045231</v>
      </c>
      <c r="DH33" s="4" t="n">
        <v>0.466449513</v>
      </c>
      <c r="DI33" s="4" t="n">
        <v>0.041170634</v>
      </c>
      <c r="DJ33" s="4" t="n">
        <v>0.007906034</v>
      </c>
      <c r="DK33" s="4" t="n">
        <v>0.074052928</v>
      </c>
      <c r="DL33" s="4" t="n">
        <v>0.08265252</v>
      </c>
      <c r="DM33" s="4" t="n">
        <v>0.810688725</v>
      </c>
      <c r="DN33" s="4" t="n">
        <v>11.10082366</v>
      </c>
      <c r="DO33" s="4" t="n">
        <v>3.569147925</v>
      </c>
      <c r="DP33" s="4" t="n">
        <v>1.633625662</v>
      </c>
      <c r="DQ33" s="4" t="n">
        <v>0.921206349</v>
      </c>
      <c r="DR33" s="4" t="n">
        <v>0.90890568</v>
      </c>
      <c r="DS33" s="4" t="n">
        <v>0.006509798</v>
      </c>
      <c r="DT33" s="4" t="n">
        <v>3.235052665</v>
      </c>
      <c r="DU33" s="4" t="n">
        <v>2.889560361</v>
      </c>
      <c r="DV33" s="4" t="n">
        <v>1.678516317</v>
      </c>
      <c r="DW33" s="4" t="n">
        <v>4.215484735</v>
      </c>
      <c r="DX33" s="4" t="n">
        <v>35.14344689</v>
      </c>
      <c r="DY33" s="4" t="n">
        <v>0.8794377</v>
      </c>
      <c r="DZ33" s="4" t="n">
        <v>-1.09953035731175</v>
      </c>
      <c r="EA33" s="4" t="n">
        <v>0.489723706524978</v>
      </c>
      <c r="EB33" s="4" t="n">
        <v>-1.73720518655883</v>
      </c>
      <c r="EC33" s="4" t="n">
        <v>-1.45373135847286</v>
      </c>
      <c r="ED33" s="4" t="n">
        <v>-1.86992269978517</v>
      </c>
      <c r="EE33" s="4" t="n">
        <v>-0.669894952029553</v>
      </c>
      <c r="EF33" s="4" t="n">
        <v>-0.107217140058077</v>
      </c>
      <c r="EG33" s="4" t="n">
        <v>-0.103800737364536</v>
      </c>
      <c r="EH33" s="4" t="n">
        <v>-1.21284467260226</v>
      </c>
      <c r="EI33" s="4" t="n">
        <v>-0.689654394465992</v>
      </c>
      <c r="EJ33" s="4" t="n">
        <v>0.682573585966934</v>
      </c>
      <c r="EK33" s="4" t="n">
        <v>-1.43475998886196</v>
      </c>
      <c r="EL33" s="4" t="n">
        <v>-0.596383307167856</v>
      </c>
      <c r="EM33" s="4" t="n">
        <v>0.0953185770884541</v>
      </c>
      <c r="EN33" s="4" t="n">
        <v>0.0628070558882836</v>
      </c>
      <c r="EO33" s="4" t="n">
        <v>-0.987240291953817</v>
      </c>
      <c r="EP33" s="4" t="n">
        <v>-0.963771126828771</v>
      </c>
      <c r="EQ33" s="4" t="n">
        <v>0.450587469537274</v>
      </c>
      <c r="ER33" s="4" t="n">
        <v>0.19802357790247</v>
      </c>
      <c r="ES33" s="4" t="n">
        <v>-0.347497745945022</v>
      </c>
      <c r="ET33" s="4" t="n">
        <v>0.0268106165423428</v>
      </c>
      <c r="EU33" s="4" t="n">
        <v>0.925433760277958</v>
      </c>
      <c r="EV33" s="4" t="n">
        <v>-1.4160256867266</v>
      </c>
      <c r="EW33" s="4" t="n">
        <v>-0.999734614323267</v>
      </c>
      <c r="EX33" s="4" t="n">
        <v>0.135890307428888</v>
      </c>
      <c r="EY33" s="4" t="n">
        <v>0.25479599408376</v>
      </c>
      <c r="EZ33" s="4" t="n">
        <v>-0.0903930321291137</v>
      </c>
      <c r="FA33" s="4" t="n">
        <v>-0.363124536078435</v>
      </c>
      <c r="FB33" s="4" t="n">
        <v>-0.847395769564174</v>
      </c>
      <c r="FC33" s="4" t="n">
        <v>-1.22037476931042</v>
      </c>
      <c r="FD33" s="4" t="n">
        <v>-1.15624329920675</v>
      </c>
      <c r="FE33" s="4" t="n">
        <v>-1.09434987449312</v>
      </c>
      <c r="FF33" s="4" t="n">
        <v>-1.31200753284589</v>
      </c>
      <c r="FG33" s="4" t="n">
        <v>-1.0878690437118</v>
      </c>
      <c r="FH33" s="4" t="n">
        <v>-0.52630310102515</v>
      </c>
      <c r="FI33" s="4" t="n">
        <v>-0.39474335567625</v>
      </c>
      <c r="FJ33" s="4" t="n">
        <v>0.0594046211481064</v>
      </c>
      <c r="FK33" s="4" t="n">
        <v>-1.09367478433423</v>
      </c>
      <c r="FL33" s="4" t="n">
        <v>-0.169976910210232</v>
      </c>
      <c r="FM33" s="4" t="n">
        <v>1.89888952754922</v>
      </c>
      <c r="FN33" s="4" t="n">
        <v>-0.273707060598182</v>
      </c>
      <c r="FO33" s="4" t="n">
        <v>-0.125972392317727</v>
      </c>
      <c r="FP33" s="4" t="n">
        <v>-0.0577042504440604</v>
      </c>
      <c r="FQ33" s="4" t="n">
        <v>1.50471893742132</v>
      </c>
      <c r="FR33" s="4" t="n">
        <v>-0.140787164840853</v>
      </c>
      <c r="FS33" s="4" t="n">
        <v>1.27173524894409</v>
      </c>
      <c r="FT33" s="4" t="n">
        <v>0.77026357318903</v>
      </c>
      <c r="FU33" s="4" t="n">
        <v>0.615944669492986</v>
      </c>
      <c r="FV33" s="4" t="n">
        <v>-0.252397025833434</v>
      </c>
      <c r="FW33" s="4" t="n">
        <v>0.0751241880513388</v>
      </c>
      <c r="FX33" s="4" t="n">
        <v>-0.284552054119061</v>
      </c>
      <c r="FY33" s="4" t="n">
        <v>0.0890195593101014</v>
      </c>
      <c r="FZ33" s="4" t="n">
        <v>-0.371374464535165</v>
      </c>
      <c r="GA33" s="4" t="n">
        <v>-0.129751597901116</v>
      </c>
      <c r="GB33" s="4" t="n">
        <v>-0.42987464788899</v>
      </c>
      <c r="GC33" s="4" t="n">
        <v>-0.270462205250022</v>
      </c>
      <c r="GD33" s="4" t="n">
        <v>-0.557791910789334</v>
      </c>
      <c r="GE33" s="4" t="n">
        <v>-0.0997300181344192</v>
      </c>
      <c r="GF33" s="4" t="n">
        <v>0.172724995409488</v>
      </c>
      <c r="GG33" s="4" t="n">
        <v>0.470427384497316</v>
      </c>
      <c r="GH33" s="4" t="n">
        <v>0.270682562732212</v>
      </c>
      <c r="GI33" s="4" t="n">
        <v>0.764747833351745</v>
      </c>
      <c r="GJ33" s="4" t="n">
        <v>1.33098421162505</v>
      </c>
      <c r="GK33" s="4" t="n">
        <v>-0.484173359063631</v>
      </c>
      <c r="GL33" s="4" t="n">
        <v>1.76517373228544</v>
      </c>
      <c r="GM33" s="4" t="n">
        <v>-0.659869769866645</v>
      </c>
      <c r="GN33" s="4" t="n">
        <v>0.0552313798869761</v>
      </c>
      <c r="GO33" s="4" t="n">
        <v>0.355467050930535</v>
      </c>
      <c r="GP33" s="4" t="n">
        <v>-0.136435012782541</v>
      </c>
      <c r="GQ33" s="4" t="n">
        <v>0.188398281128399</v>
      </c>
      <c r="GR33" s="4" t="n">
        <v>0.178505576679386</v>
      </c>
      <c r="GS33" s="4" t="n">
        <v>1.29816748366584</v>
      </c>
      <c r="GT33" s="4" t="n">
        <v>0.169855539596927</v>
      </c>
      <c r="GU33" s="4" t="n">
        <v>0.979441766200829</v>
      </c>
      <c r="GV33" s="4" t="n">
        <v>0.0801471295988154</v>
      </c>
      <c r="GW33" s="4" t="n">
        <v>1.26777580764046</v>
      </c>
      <c r="GX33" s="4" t="n">
        <v>0.544066229178302</v>
      </c>
      <c r="GY33" s="4" t="n">
        <v>-0.887256055638014</v>
      </c>
      <c r="GZ33" s="4" t="n">
        <v>-0.663711737757403</v>
      </c>
      <c r="HA33" s="4" t="n">
        <v>0.869740040614695</v>
      </c>
      <c r="HB33" s="4" t="n">
        <v>0.567039124501147</v>
      </c>
      <c r="HC33" s="4" t="n">
        <v>1.39266436606578</v>
      </c>
      <c r="HD33" s="4" t="n">
        <v>0.120329408195034</v>
      </c>
      <c r="HE33" s="4" t="n">
        <v>1.22893946681366</v>
      </c>
      <c r="HF33" s="4" t="n">
        <v>-0.239475833158627</v>
      </c>
      <c r="HG33" s="4" t="n">
        <v>1.18667695483966</v>
      </c>
      <c r="HH33" s="4" t="n">
        <v>-0.222904751962626</v>
      </c>
      <c r="HI33" s="4" t="n">
        <v>-0.0133362590083369</v>
      </c>
      <c r="HJ33" s="4" t="n">
        <v>-0.217209338247782</v>
      </c>
      <c r="HK33" s="4" t="n">
        <v>0.916316559088462</v>
      </c>
      <c r="HL33" s="4" t="n">
        <v>-0.396046339905455</v>
      </c>
      <c r="HM33" s="4" t="n">
        <v>0.699231926569481</v>
      </c>
      <c r="HN33" s="4" t="n">
        <v>-0.235427172191126</v>
      </c>
      <c r="HO33" s="4" t="n">
        <v>0.606504010425835</v>
      </c>
      <c r="HP33" s="4" t="n">
        <v>3.99999726933847</v>
      </c>
      <c r="HQ33" s="4" t="n">
        <v>0.86428936209436</v>
      </c>
      <c r="HR33" s="4" t="n">
        <v>1.04657280029417</v>
      </c>
      <c r="HS33" s="4" t="n">
        <v>1.33185168044078</v>
      </c>
      <c r="HT33" s="4" t="n">
        <v>2.42339895764276</v>
      </c>
      <c r="HU33" s="4" t="n">
        <v>2.03092789529665</v>
      </c>
      <c r="HV33" s="4" t="n">
        <v>-0.564752150140692</v>
      </c>
      <c r="HW33" s="4" t="n">
        <v>-0.750698128063969</v>
      </c>
      <c r="HX33" s="4" t="n">
        <v>-0.177987885381892</v>
      </c>
      <c r="HY33" s="4" t="n">
        <v>0.765081735494953</v>
      </c>
      <c r="HZ33" s="4" t="n">
        <v>-0.36435581407178</v>
      </c>
      <c r="IA33" s="4" t="n">
        <v>-0.1667083801583</v>
      </c>
      <c r="IB33" s="4" t="n">
        <v>0.687663553888611</v>
      </c>
      <c r="IC33" s="4" t="n">
        <v>-0.565469844918922</v>
      </c>
      <c r="ID33" s="4" t="n">
        <v>-0.456957799139375</v>
      </c>
      <c r="IE33" s="4" t="n">
        <v>-0.0882636165676543</v>
      </c>
      <c r="IF33" s="4" t="n">
        <v>-0.361926527373312</v>
      </c>
      <c r="IG33" s="4" t="n">
        <v>-0.454038498850877</v>
      </c>
      <c r="IH33" s="4" t="n">
        <v>-0.375443393627079</v>
      </c>
      <c r="II33" s="4" t="n">
        <v>0.846953531833203</v>
      </c>
    </row>
    <row r="34" s="4" customFormat="true" ht="16" hidden="false" customHeight="false" outlineLevel="0" collapsed="false">
      <c r="A34" s="3" t="s">
        <v>276</v>
      </c>
      <c r="B34" s="4" t="n">
        <v>1</v>
      </c>
      <c r="C34" s="4" t="n">
        <v>0</v>
      </c>
      <c r="D34" s="4" t="n">
        <v>1</v>
      </c>
      <c r="E34" s="4" t="n">
        <v>0</v>
      </c>
      <c r="F34" s="4" t="n">
        <v>13.75</v>
      </c>
      <c r="G34" s="4" t="n">
        <v>0</v>
      </c>
      <c r="H34" s="4" t="n">
        <v>2</v>
      </c>
      <c r="I34" s="4" t="n">
        <v>0</v>
      </c>
      <c r="J34" s="4" t="n">
        <v>1</v>
      </c>
      <c r="K34" s="4" t="n">
        <v>0</v>
      </c>
      <c r="L34" s="4" t="n">
        <v>0</v>
      </c>
      <c r="M34" s="4" t="n">
        <v>1</v>
      </c>
      <c r="N34" s="4" t="n">
        <v>1</v>
      </c>
      <c r="O34" s="4" t="n">
        <v>0</v>
      </c>
      <c r="P34" s="4" t="n">
        <v>100</v>
      </c>
      <c r="Q34" s="4" t="n">
        <v>9</v>
      </c>
      <c r="R34" s="4" t="n">
        <v>100.95</v>
      </c>
      <c r="S34" s="4" t="n">
        <v>1.754</v>
      </c>
      <c r="T34" s="4" t="n">
        <v>102.8</v>
      </c>
      <c r="U34" s="6" t="n">
        <v>32.8130911719621</v>
      </c>
      <c r="V34" s="6" t="n">
        <v>58.6088939566705</v>
      </c>
      <c r="W34" s="7" t="n">
        <v>121.333333333333</v>
      </c>
      <c r="X34" s="7" t="n">
        <v>73.3333333333333</v>
      </c>
      <c r="Y34" s="7" t="n">
        <v>85.3333333333333</v>
      </c>
      <c r="Z34" s="4" t="n">
        <v>143</v>
      </c>
      <c r="AA34" s="4" t="n">
        <v>94</v>
      </c>
      <c r="AB34" s="4" t="n">
        <v>36</v>
      </c>
      <c r="AC34" s="4" t="n">
        <v>88.2</v>
      </c>
      <c r="AD34" s="4" t="n">
        <v>705.4</v>
      </c>
      <c r="AE34" s="4" t="n">
        <v>102</v>
      </c>
      <c r="AF34" s="4" t="n">
        <v>63</v>
      </c>
      <c r="AG34" s="6" t="n">
        <v>15.8666666666667</v>
      </c>
      <c r="AH34" s="4" t="n">
        <v>9.5</v>
      </c>
      <c r="AI34" s="4" t="n">
        <v>15</v>
      </c>
      <c r="AJ34" s="4" t="n">
        <v>2619.56462636338</v>
      </c>
      <c r="AK34" s="4" t="n">
        <v>760.496986463327</v>
      </c>
      <c r="AL34" s="4" t="n">
        <v>162.6</v>
      </c>
      <c r="AM34" s="4" t="n">
        <v>25.7748514577929</v>
      </c>
      <c r="AN34" s="4" t="n">
        <v>36.2559946308812</v>
      </c>
      <c r="AO34" s="4" t="n">
        <v>45.1550088199154</v>
      </c>
      <c r="AP34" s="4" t="n">
        <v>37.3094079290554</v>
      </c>
      <c r="AQ34" s="4" t="n">
        <v>105.511301891015</v>
      </c>
      <c r="AR34" s="4" t="n">
        <v>163.444427934825</v>
      </c>
      <c r="AS34" s="4" t="n">
        <v>210.800527657106</v>
      </c>
      <c r="AT34" s="4" t="n">
        <v>337.955632251283</v>
      </c>
      <c r="AU34" s="4" t="n">
        <v>192.585464576333</v>
      </c>
      <c r="AV34" s="4" t="n">
        <v>130.244278322127</v>
      </c>
      <c r="AW34" s="4" t="n">
        <v>43.4343087297288</v>
      </c>
      <c r="AX34" s="4" t="n">
        <v>31.7569685068725</v>
      </c>
      <c r="AY34" s="4" t="n">
        <v>8.16346489154096</v>
      </c>
      <c r="AZ34" s="4" t="n">
        <v>224.997053146365</v>
      </c>
      <c r="BA34" s="4" t="n">
        <v>962.207152571874</v>
      </c>
      <c r="BB34" s="4" t="n">
        <v>4.4804616671278</v>
      </c>
      <c r="BC34" s="4" t="n">
        <v>8.19425693848687</v>
      </c>
      <c r="BD34" s="4" t="n">
        <v>144.384315124923</v>
      </c>
      <c r="BE34" s="4" t="n">
        <v>32.8022428566464</v>
      </c>
      <c r="BF34" s="4" t="n">
        <v>77.9148</v>
      </c>
      <c r="BG34" s="4" t="n">
        <v>544.04513003484</v>
      </c>
      <c r="BH34" s="4" t="n">
        <v>45.221231369683</v>
      </c>
      <c r="BI34" s="4" t="n">
        <v>52.3866106457822</v>
      </c>
      <c r="BJ34" s="4" t="n">
        <v>143.45520684892</v>
      </c>
      <c r="BK34" s="4" t="n">
        <v>278.492936469749</v>
      </c>
      <c r="BL34" s="4" t="n">
        <v>202.162177808792</v>
      </c>
      <c r="BM34" s="4" t="n">
        <v>259.669680895518</v>
      </c>
      <c r="BN34" s="4" t="n">
        <v>62.0560696409699</v>
      </c>
      <c r="BO34" s="4" t="n">
        <v>35.5148</v>
      </c>
      <c r="BP34" s="4" t="n">
        <v>227.25102524912</v>
      </c>
      <c r="BQ34" s="4" t="n">
        <v>26.4181291046859</v>
      </c>
      <c r="BR34" s="4" t="n">
        <v>247.992770010685</v>
      </c>
      <c r="BS34" s="4" t="n">
        <v>63.2647708724381</v>
      </c>
      <c r="BT34" s="4" t="n">
        <v>58.742720155343</v>
      </c>
      <c r="BU34" s="4" t="n">
        <v>27.4981899247798</v>
      </c>
      <c r="BV34" s="4" t="n">
        <v>177.528368</v>
      </c>
      <c r="BW34" s="4" t="n">
        <v>142.985929271359</v>
      </c>
      <c r="BX34" s="4" t="n">
        <v>31.2918259019187</v>
      </c>
      <c r="BY34" s="4" t="n">
        <v>17.3284014129213</v>
      </c>
      <c r="BZ34" s="4" t="n">
        <v>73.2521962154951</v>
      </c>
      <c r="CA34" s="4" t="n">
        <v>1.35870191441712</v>
      </c>
      <c r="CB34" s="4" t="n">
        <v>1.136</v>
      </c>
      <c r="CC34" s="4" t="n">
        <v>0.6996</v>
      </c>
      <c r="CD34" s="4" t="n">
        <v>16.958606175194</v>
      </c>
      <c r="CE34" s="4" t="n">
        <v>9.63662395428851</v>
      </c>
      <c r="CF34" s="4" t="n">
        <v>6.60766569443098</v>
      </c>
      <c r="CG34" s="4" t="n">
        <v>15.940145613051</v>
      </c>
      <c r="CH34" s="4" t="n">
        <v>10.0657903010974</v>
      </c>
      <c r="CI34" s="4" t="n">
        <v>0.0132</v>
      </c>
      <c r="CJ34" s="4" t="n">
        <v>0.0037</v>
      </c>
      <c r="CK34" s="4" t="n">
        <v>0.0095</v>
      </c>
      <c r="CL34" s="4" t="n">
        <v>0.0248</v>
      </c>
      <c r="CM34" s="4" t="n">
        <v>0.0484</v>
      </c>
      <c r="CN34" s="4" t="n">
        <v>0.2526</v>
      </c>
      <c r="CO34" s="4" t="n">
        <v>0.0124</v>
      </c>
      <c r="CP34" s="4" t="n">
        <v>0.012</v>
      </c>
      <c r="CQ34" s="4" t="n">
        <v>0.050575159</v>
      </c>
      <c r="CR34" s="4" t="n">
        <v>0.093664742</v>
      </c>
      <c r="CS34" s="4" t="n">
        <v>0.185129829</v>
      </c>
      <c r="CT34" s="4" t="n">
        <v>0.031995892</v>
      </c>
      <c r="CU34" s="4" t="n">
        <v>0.683919334</v>
      </c>
      <c r="CV34" s="4" t="n">
        <v>0.006733536</v>
      </c>
      <c r="CW34" s="4" t="n">
        <v>0.055369585</v>
      </c>
      <c r="CX34" s="4" t="n">
        <v>0.97</v>
      </c>
      <c r="CY34" s="4" t="n">
        <v>0.012</v>
      </c>
      <c r="CZ34" s="4" t="n">
        <v>4.047</v>
      </c>
      <c r="DA34" s="4" t="n">
        <v>0.495</v>
      </c>
      <c r="DB34" s="4" t="n">
        <v>0.066</v>
      </c>
      <c r="DC34" s="4" t="n">
        <v>0.01</v>
      </c>
      <c r="DD34" s="4" t="n">
        <v>6.707388077</v>
      </c>
      <c r="DE34" s="4" t="n">
        <v>0.896061877</v>
      </c>
      <c r="DF34" s="4" t="n">
        <v>0.033621327</v>
      </c>
      <c r="DG34" s="4" t="n">
        <v>0.929683203</v>
      </c>
      <c r="DH34" s="4" t="n">
        <v>0.146214394</v>
      </c>
      <c r="DI34" s="4" t="n">
        <v>0.02114638</v>
      </c>
      <c r="DJ34" s="4" t="n">
        <v>0.003052017</v>
      </c>
      <c r="DK34" s="4" t="n">
        <v>0.115243736</v>
      </c>
      <c r="DL34" s="4" t="n">
        <v>0.082458308</v>
      </c>
      <c r="DM34" s="4" t="n">
        <v>0.823812282</v>
      </c>
      <c r="DN34" s="4" t="n">
        <v>7.699939343</v>
      </c>
      <c r="DO34" s="4" t="n">
        <v>3.51350111</v>
      </c>
      <c r="DP34" s="4" t="n">
        <v>1.514211833</v>
      </c>
      <c r="DQ34" s="4" t="n">
        <v>0.807553399</v>
      </c>
      <c r="DR34" s="4" t="n">
        <v>0.753111621</v>
      </c>
      <c r="DS34" s="4" t="n">
        <v>0.001899248</v>
      </c>
      <c r="DT34" s="4" t="n">
        <v>2.511118943</v>
      </c>
      <c r="DU34" s="4" t="n">
        <v>2.242014804</v>
      </c>
      <c r="DV34" s="4" t="n">
        <v>1.169483316</v>
      </c>
      <c r="DW34" s="4" t="n">
        <v>0.671684503</v>
      </c>
      <c r="DX34" s="4" t="n">
        <v>25.586108808</v>
      </c>
      <c r="DY34" s="4" t="n">
        <v>0.978563662</v>
      </c>
      <c r="DZ34" s="4" t="n">
        <v>0.401120675131333</v>
      </c>
      <c r="EA34" s="4" t="n">
        <v>1.48777514864962</v>
      </c>
      <c r="EB34" s="4" t="n">
        <v>-0.212203541391902</v>
      </c>
      <c r="EC34" s="4" t="n">
        <v>-0.249034171375614</v>
      </c>
      <c r="ED34" s="4" t="n">
        <v>-0.69390188034849</v>
      </c>
      <c r="EE34" s="4" t="n">
        <v>0.281876866060027</v>
      </c>
      <c r="EF34" s="4" t="n">
        <v>0.153361225652687</v>
      </c>
      <c r="EG34" s="4" t="n">
        <v>1.41738528985385</v>
      </c>
      <c r="EH34" s="4" t="n">
        <v>-1.05815449267728</v>
      </c>
      <c r="EI34" s="4" t="n">
        <v>-0.434778520341291</v>
      </c>
      <c r="EJ34" s="4" t="n">
        <v>-1.23246252696634</v>
      </c>
      <c r="EK34" s="4" t="n">
        <v>-0.716429822252926</v>
      </c>
      <c r="EL34" s="4" t="n">
        <v>-0.13435486068502</v>
      </c>
      <c r="EM34" s="4" t="n">
        <v>-0.810506932756915</v>
      </c>
      <c r="EN34" s="4" t="n">
        <v>0.72894249712765</v>
      </c>
      <c r="EO34" s="4" t="n">
        <v>2.63973435140041</v>
      </c>
      <c r="EP34" s="4" t="n">
        <v>2.78068037796094</v>
      </c>
      <c r="EQ34" s="4" t="n">
        <v>1.72025331301874</v>
      </c>
      <c r="ER34" s="4" t="n">
        <v>-0.816243528427258</v>
      </c>
      <c r="ES34" s="4" t="n">
        <v>-0.731499326428425</v>
      </c>
      <c r="ET34" s="4" t="n">
        <v>-1.74643997102659</v>
      </c>
      <c r="EU34" s="4" t="n">
        <v>-1.10399890137324</v>
      </c>
      <c r="EV34" s="4" t="n">
        <v>-0.871724598621385</v>
      </c>
      <c r="EW34" s="4" t="n">
        <v>-0.194870529775556</v>
      </c>
      <c r="EX34" s="4" t="n">
        <v>-0.348720679163248</v>
      </c>
      <c r="EY34" s="4" t="n">
        <v>-0.158567791673167</v>
      </c>
      <c r="EZ34" s="4" t="n">
        <v>-0.222441064221715</v>
      </c>
      <c r="FA34" s="4" t="n">
        <v>-0.346574196858386</v>
      </c>
      <c r="FB34" s="4" t="n">
        <v>-0.418636338573498</v>
      </c>
      <c r="FC34" s="4" t="n">
        <v>-0.260954688869483</v>
      </c>
      <c r="FD34" s="4" t="n">
        <v>-0.124600157141551</v>
      </c>
      <c r="FE34" s="4" t="n">
        <v>-0.523333111323131</v>
      </c>
      <c r="FF34" s="4" t="n">
        <v>-0.199430194014041</v>
      </c>
      <c r="FG34" s="4" t="n">
        <v>-0.111752668378199</v>
      </c>
      <c r="FH34" s="4" t="n">
        <v>-0.472375430911475</v>
      </c>
      <c r="FI34" s="4" t="n">
        <v>-0.633925951649077</v>
      </c>
      <c r="FJ34" s="4" t="n">
        <v>0.280369915437455</v>
      </c>
      <c r="FK34" s="4" t="n">
        <v>-0.442980098048214</v>
      </c>
      <c r="FL34" s="4" t="n">
        <v>-0.387926430924873</v>
      </c>
      <c r="FM34" s="4" t="n">
        <v>-0.540915071148429</v>
      </c>
      <c r="FN34" s="4" t="n">
        <v>0.131449933606876</v>
      </c>
      <c r="FO34" s="4" t="n">
        <v>0.393705309526447</v>
      </c>
      <c r="FP34" s="4" t="n">
        <v>-0.257129710817275</v>
      </c>
      <c r="FQ34" s="4" t="n">
        <v>0.0272260636422299</v>
      </c>
      <c r="FR34" s="4" t="n">
        <v>-0.61397461908161</v>
      </c>
      <c r="FS34" s="4" t="n">
        <v>0.15145578595519</v>
      </c>
      <c r="FT34" s="4" t="n">
        <v>0.191794842549826</v>
      </c>
      <c r="FU34" s="4" t="n">
        <v>2.03453876595967</v>
      </c>
      <c r="FV34" s="4" t="n">
        <v>-0.40619660652451</v>
      </c>
      <c r="FW34" s="4" t="n">
        <v>0.0900920870271786</v>
      </c>
      <c r="FX34" s="4" t="n">
        <v>-0.827169266427018</v>
      </c>
      <c r="FY34" s="4" t="n">
        <v>2.03170028482014</v>
      </c>
      <c r="FZ34" s="4" t="n">
        <v>0.271933808814189</v>
      </c>
      <c r="GA34" s="4" t="n">
        <v>1.30444631950146</v>
      </c>
      <c r="GB34" s="4" t="n">
        <v>-0.645783490644512</v>
      </c>
      <c r="GC34" s="4" t="n">
        <v>1.37757141471374</v>
      </c>
      <c r="GD34" s="4" t="n">
        <v>0.551935612677208</v>
      </c>
      <c r="GE34" s="4" t="n">
        <v>-0.270821175995199</v>
      </c>
      <c r="GF34" s="4" t="n">
        <v>0.550458545011296</v>
      </c>
      <c r="GG34" s="4" t="n">
        <v>1.60096752360394</v>
      </c>
      <c r="GH34" s="4" t="n">
        <v>-0.101054472334901</v>
      </c>
      <c r="GI34" s="4" t="n">
        <v>0.434407830639376</v>
      </c>
      <c r="GJ34" s="4" t="n">
        <v>0.130945342335537</v>
      </c>
      <c r="GK34" s="4" t="n">
        <v>0.860503828128719</v>
      </c>
      <c r="GL34" s="4" t="n">
        <v>0.0885244568516688</v>
      </c>
      <c r="GM34" s="4" t="n">
        <v>-0.682693633775234</v>
      </c>
      <c r="GN34" s="4" t="n">
        <v>0.350843745991467</v>
      </c>
      <c r="GO34" s="4" t="n">
        <v>-0.31304587743407</v>
      </c>
      <c r="GP34" s="4" t="n">
        <v>-0.166648248450469</v>
      </c>
      <c r="GQ34" s="4" t="n">
        <v>-0.720032323211373</v>
      </c>
      <c r="GR34" s="4" t="n">
        <v>0.380841909307923</v>
      </c>
      <c r="GS34" s="4" t="n">
        <v>-0.893913574278666</v>
      </c>
      <c r="GT34" s="4" t="n">
        <v>-0.725383244267012</v>
      </c>
      <c r="GU34" s="4" t="n">
        <v>-0.829499851210236</v>
      </c>
      <c r="GV34" s="4" t="n">
        <v>-0.371169386909164</v>
      </c>
      <c r="GW34" s="4" t="n">
        <v>-0.11191179124796</v>
      </c>
      <c r="GX34" s="4" t="n">
        <v>-1.20733386475538</v>
      </c>
      <c r="GY34" s="4" t="n">
        <v>-0.701202103613947</v>
      </c>
      <c r="GZ34" s="4" t="n">
        <v>-0.821657702499697</v>
      </c>
      <c r="HA34" s="4" t="n">
        <v>-0.983205978012179</v>
      </c>
      <c r="HB34" s="4" t="n">
        <v>-0.895414020480917</v>
      </c>
      <c r="HC34" s="4" t="n">
        <v>-0.941476339573568</v>
      </c>
      <c r="HD34" s="4" t="n">
        <v>-0.995114363622005</v>
      </c>
      <c r="HE34" s="4" t="n">
        <v>-0.636742623530319</v>
      </c>
      <c r="HF34" s="4" t="n">
        <v>-1.06053583255963</v>
      </c>
      <c r="HG34" s="4" t="n">
        <v>-1.1660000272044</v>
      </c>
      <c r="HH34" s="4" t="n">
        <v>-1.02088013637438</v>
      </c>
      <c r="HI34" s="4" t="n">
        <v>-0.659829234689867</v>
      </c>
      <c r="HJ34" s="4" t="n">
        <v>-1.01461646511332</v>
      </c>
      <c r="HK34" s="4" t="n">
        <v>-1.14823634446063</v>
      </c>
      <c r="HL34" s="4" t="n">
        <v>-0.465187773455406</v>
      </c>
      <c r="HM34" s="4" t="n">
        <v>-0.711486860612844</v>
      </c>
      <c r="HN34" s="4" t="n">
        <v>0.621956097843451</v>
      </c>
      <c r="HO34" s="4" t="n">
        <v>0.0603559816200468</v>
      </c>
      <c r="HP34" s="4" t="n">
        <v>-0.263093608458316</v>
      </c>
      <c r="HQ34" s="4" t="n">
        <v>-0.106140798853693</v>
      </c>
      <c r="HR34" s="4" t="n">
        <v>-0.392582437296487</v>
      </c>
      <c r="HS34" s="4" t="n">
        <v>-0.345830067108943</v>
      </c>
      <c r="HT34" s="4" t="n">
        <v>-0.215265343240797</v>
      </c>
      <c r="HU34" s="4" t="n">
        <v>-0.154633553021314</v>
      </c>
      <c r="HV34" s="4" t="n">
        <v>-0.566324185631471</v>
      </c>
      <c r="HW34" s="4" t="n">
        <v>-0.738567580934163</v>
      </c>
      <c r="HX34" s="4" t="n">
        <v>-1.11273757782404</v>
      </c>
      <c r="HY34" s="4" t="n">
        <v>0.702223630818103</v>
      </c>
      <c r="HZ34" s="4" t="n">
        <v>-0.771579194956749</v>
      </c>
      <c r="IA34" s="4" t="n">
        <v>-0.617702619377955</v>
      </c>
      <c r="IB34" s="4" t="n">
        <v>-0.0652369910520138</v>
      </c>
      <c r="IC34" s="4" t="n">
        <v>-0.581033356605027</v>
      </c>
      <c r="ID34" s="4" t="n">
        <v>-0.812282758631394</v>
      </c>
      <c r="IE34" s="4" t="n">
        <v>-1.21305481926363</v>
      </c>
      <c r="IF34" s="4" t="n">
        <v>-0.675146081356274</v>
      </c>
      <c r="IG34" s="4" t="n">
        <v>-1.60003611242451</v>
      </c>
      <c r="IH34" s="4" t="n">
        <v>-1.12507566404677</v>
      </c>
      <c r="II34" s="4" t="n">
        <v>1.09652294750196</v>
      </c>
    </row>
    <row r="35" s="4" customFormat="true" ht="16" hidden="false" customHeight="false" outlineLevel="0" collapsed="false">
      <c r="A35" s="3" t="s">
        <v>277</v>
      </c>
      <c r="B35" s="4" t="n">
        <v>1</v>
      </c>
      <c r="C35" s="4" t="n">
        <v>0</v>
      </c>
      <c r="D35" s="4" t="n">
        <v>1</v>
      </c>
      <c r="E35" s="4" t="n">
        <v>1</v>
      </c>
      <c r="F35" s="5" t="n">
        <v>16.8333333333333</v>
      </c>
      <c r="G35" s="4" t="n">
        <v>0</v>
      </c>
      <c r="H35" s="4" t="n">
        <v>2</v>
      </c>
      <c r="I35" s="4" t="n">
        <v>0</v>
      </c>
      <c r="J35" s="4" t="n">
        <v>0</v>
      </c>
      <c r="K35" s="4" t="n">
        <v>1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57.14</v>
      </c>
      <c r="Q35" s="4" t="n">
        <v>11</v>
      </c>
      <c r="R35" s="4" t="n">
        <v>148.2</v>
      </c>
      <c r="S35" s="4" t="n">
        <v>1.71</v>
      </c>
      <c r="T35" s="4" t="n">
        <v>138.9</v>
      </c>
      <c r="U35" s="6" t="n">
        <v>50.682261208577</v>
      </c>
      <c r="V35" s="6" t="n">
        <v>81.2280701754386</v>
      </c>
      <c r="W35" s="7" t="n">
        <v>125</v>
      </c>
      <c r="X35" s="7" t="n">
        <v>58.3333333333333</v>
      </c>
      <c r="Y35" s="7" t="n">
        <v>73.6666666666667</v>
      </c>
      <c r="Z35" s="4" t="n">
        <v>219</v>
      </c>
      <c r="AA35" s="4" t="n">
        <v>279</v>
      </c>
      <c r="AB35" s="4" t="n">
        <v>39</v>
      </c>
      <c r="AC35" s="4" t="n">
        <v>124.2</v>
      </c>
      <c r="AD35" s="4" t="n">
        <v>495.8</v>
      </c>
      <c r="AE35" s="4" t="n">
        <v>89</v>
      </c>
      <c r="AF35" s="4" t="n">
        <v>36</v>
      </c>
      <c r="AG35" s="6" t="n">
        <v>7.91111111111111</v>
      </c>
      <c r="AH35" s="4" t="n">
        <v>2.5</v>
      </c>
      <c r="AI35" s="4" t="n">
        <v>18</v>
      </c>
      <c r="AJ35" s="4" t="n">
        <v>5866.64030172654</v>
      </c>
      <c r="AK35" s="4" t="n">
        <v>1062.859116552</v>
      </c>
      <c r="AL35" s="4" t="n">
        <v>297.2</v>
      </c>
      <c r="AM35" s="4" t="n">
        <v>35.092091171289</v>
      </c>
      <c r="AN35" s="4" t="n">
        <v>94.4509655543981</v>
      </c>
      <c r="AO35" s="4" t="n">
        <v>171.226854793017</v>
      </c>
      <c r="AP35" s="4" t="n">
        <v>285.085718408792</v>
      </c>
      <c r="AQ35" s="4" t="n">
        <v>617.866889180154</v>
      </c>
      <c r="AR35" s="4" t="n">
        <v>435.456267064212</v>
      </c>
      <c r="AS35" s="4" t="n">
        <v>246.706322180792</v>
      </c>
      <c r="AT35" s="4" t="n">
        <v>223.165890805029</v>
      </c>
      <c r="AU35" s="4" t="n">
        <v>168.89517697811</v>
      </c>
      <c r="AV35" s="4" t="n">
        <v>205.771954819363</v>
      </c>
      <c r="AW35" s="4" t="n">
        <v>70.2156896406711</v>
      </c>
      <c r="AX35" s="4" t="n">
        <v>95.0986746066308</v>
      </c>
      <c r="AY35" s="4" t="n">
        <v>40.4363106123154</v>
      </c>
      <c r="AZ35" s="4" t="n">
        <v>210.18208503723</v>
      </c>
      <c r="BA35" s="4" t="n">
        <v>2109.05099915768</v>
      </c>
      <c r="BB35" s="4" t="n">
        <v>4.66320372592445</v>
      </c>
      <c r="BC35" s="4" t="n">
        <v>5.28427644762289</v>
      </c>
      <c r="BD35" s="4" t="n">
        <v>59.4877459593122</v>
      </c>
      <c r="BE35" s="4" t="n">
        <v>12.8613746034246</v>
      </c>
      <c r="BF35" s="4" t="n">
        <v>85.43</v>
      </c>
      <c r="BG35" s="4" t="n">
        <v>520.396377826842</v>
      </c>
      <c r="BH35" s="4" t="n">
        <v>60.7473924698899</v>
      </c>
      <c r="BI35" s="4" t="n">
        <v>71.1513599602952</v>
      </c>
      <c r="BJ35" s="4" t="n">
        <v>150.182559361892</v>
      </c>
      <c r="BK35" s="4" t="n">
        <v>257.908897180155</v>
      </c>
      <c r="BL35" s="4" t="n">
        <v>195.483837419094</v>
      </c>
      <c r="BM35" s="4" t="n">
        <v>280.9104459356</v>
      </c>
      <c r="BN35" s="4" t="n">
        <v>110.107288056724</v>
      </c>
      <c r="BO35" s="4" t="n">
        <v>34.232</v>
      </c>
      <c r="BP35" s="4" t="n">
        <v>226.588573908556</v>
      </c>
      <c r="BQ35" s="4" t="n">
        <v>23.4609686049643</v>
      </c>
      <c r="BR35" s="4" t="n">
        <v>280.055835486848</v>
      </c>
      <c r="BS35" s="4" t="n">
        <v>47.5877328270823</v>
      </c>
      <c r="BT35" s="4" t="n">
        <v>36.8411275734446</v>
      </c>
      <c r="BU35" s="4" t="n">
        <v>25.828000817207</v>
      </c>
      <c r="BV35" s="4" t="n">
        <v>186.20724</v>
      </c>
      <c r="BW35" s="4" t="n">
        <v>135.818518341577</v>
      </c>
      <c r="BX35" s="4" t="n">
        <v>41.5594064125579</v>
      </c>
      <c r="BY35" s="4" t="n">
        <v>16.3527455437147</v>
      </c>
      <c r="BZ35" s="4" t="n">
        <v>73.516680408988</v>
      </c>
      <c r="CA35" s="4" t="n">
        <v>0.988296370950205</v>
      </c>
      <c r="CB35" s="4" t="n">
        <v>1.1496</v>
      </c>
      <c r="CC35" s="4" t="n">
        <v>1.7516</v>
      </c>
      <c r="CD35" s="4" t="n">
        <v>18.4060327610554</v>
      </c>
      <c r="CE35" s="4" t="n">
        <v>20.7321658289566</v>
      </c>
      <c r="CF35" s="4" t="n">
        <v>7.0005397942532</v>
      </c>
      <c r="CG35" s="4" t="n">
        <v>19.4867832579051</v>
      </c>
      <c r="CH35" s="4" t="n">
        <v>11.5192187359996</v>
      </c>
      <c r="CI35" s="4" t="n">
        <v>0.0158</v>
      </c>
      <c r="CJ35" s="4" t="n">
        <v>0.0065</v>
      </c>
      <c r="CK35" s="4" t="n">
        <v>0.014</v>
      </c>
      <c r="CL35" s="4" t="n">
        <v>0.0543</v>
      </c>
      <c r="CM35" s="4" t="n">
        <v>0.1324</v>
      </c>
      <c r="CN35" s="4" t="n">
        <v>0.6693</v>
      </c>
      <c r="CO35" s="4" t="n">
        <v>0.0212</v>
      </c>
      <c r="CP35" s="4" t="n">
        <v>0.024</v>
      </c>
      <c r="CQ35" s="4" t="n">
        <v>0.068845586</v>
      </c>
      <c r="CR35" s="4" t="n">
        <v>0.116790093</v>
      </c>
      <c r="CS35" s="4" t="n">
        <v>0.15774221</v>
      </c>
      <c r="CT35" s="4" t="n">
        <v>0.051783623</v>
      </c>
      <c r="CU35" s="4" t="n">
        <v>1.08661155</v>
      </c>
      <c r="CV35" s="4" t="n">
        <v>0.010368747</v>
      </c>
      <c r="CW35" s="4" t="n">
        <v>0.081151764</v>
      </c>
      <c r="CX35" s="4" t="n">
        <v>2.441</v>
      </c>
      <c r="CY35" s="4" t="n">
        <v>0.029</v>
      </c>
      <c r="CZ35" s="4" t="n">
        <v>10.779</v>
      </c>
      <c r="DA35" s="4" t="n">
        <v>1.041</v>
      </c>
      <c r="DB35" s="4" t="n">
        <v>0.106</v>
      </c>
      <c r="DC35" s="4" t="n">
        <v>0.024</v>
      </c>
      <c r="DD35" s="4" t="n">
        <v>15.993293573</v>
      </c>
      <c r="DE35" s="4" t="n">
        <v>1.591105664</v>
      </c>
      <c r="DF35" s="4" t="n">
        <v>0.033855049</v>
      </c>
      <c r="DG35" s="4" t="n">
        <v>1.624960713</v>
      </c>
      <c r="DH35" s="4" t="n">
        <v>0.229645473</v>
      </c>
      <c r="DI35" s="4" t="n">
        <v>0.012528771</v>
      </c>
      <c r="DJ35" s="4" t="n">
        <v>0.00244871</v>
      </c>
      <c r="DK35" s="4" t="n">
        <v>0.048286734</v>
      </c>
      <c r="DL35" s="4" t="n">
        <v>0.082785228</v>
      </c>
      <c r="DM35" s="4" t="n">
        <v>1.300458199</v>
      </c>
      <c r="DN35" s="4" t="n">
        <v>8.038329957</v>
      </c>
      <c r="DO35" s="4" t="n">
        <v>3.503935443</v>
      </c>
      <c r="DP35" s="4" t="n">
        <v>1.706486174</v>
      </c>
      <c r="DQ35" s="4" t="n">
        <v>1.07203979</v>
      </c>
      <c r="DR35" s="4" t="n">
        <v>0.927574682</v>
      </c>
      <c r="DS35" s="4" t="n">
        <v>0.001624123</v>
      </c>
      <c r="DT35" s="4" t="n">
        <v>3.256090547</v>
      </c>
      <c r="DU35" s="4" t="n">
        <v>3.082560108</v>
      </c>
      <c r="DV35" s="4" t="n">
        <v>1.64185924</v>
      </c>
      <c r="DW35" s="4" t="n">
        <v>2.211237595</v>
      </c>
      <c r="DX35" s="4" t="n">
        <v>31.979702872</v>
      </c>
      <c r="DY35" s="4" t="n">
        <v>1.875627924</v>
      </c>
      <c r="DZ35" s="4" t="n">
        <v>2.75288721851228</v>
      </c>
      <c r="EA35" s="4" t="n">
        <v>0.909955892682721</v>
      </c>
      <c r="EB35" s="4" t="n">
        <v>2.37242366004124</v>
      </c>
      <c r="EC35" s="4" t="n">
        <v>2.55825715203707</v>
      </c>
      <c r="ED35" s="4" t="n">
        <v>1.95578202837377</v>
      </c>
      <c r="EE35" s="4" t="n">
        <v>0.589803042500774</v>
      </c>
      <c r="EF35" s="4" t="n">
        <v>-1.31239208147036</v>
      </c>
      <c r="EG35" s="4" t="n">
        <v>0.259961138709426</v>
      </c>
      <c r="EH35" s="4" t="n">
        <v>0.90125445303909</v>
      </c>
      <c r="EI35" s="4" t="n">
        <v>1.70849587570733</v>
      </c>
      <c r="EJ35" s="4" t="n">
        <v>-0.945207110026353</v>
      </c>
      <c r="EK35" s="4" t="n">
        <v>0.480787122095465</v>
      </c>
      <c r="EL35" s="4" t="n">
        <v>1.44922582576306</v>
      </c>
      <c r="EM35" s="4" t="n">
        <v>-0.979633092442992</v>
      </c>
      <c r="EN35" s="4" t="n">
        <v>-1.0030096500947</v>
      </c>
      <c r="EO35" s="4" t="n">
        <v>0.891014434068909</v>
      </c>
      <c r="EP35" s="4" t="n">
        <v>0.681389835341758</v>
      </c>
      <c r="EQ35" s="4" t="n">
        <v>-0.558634098358253</v>
      </c>
      <c r="ER35" s="4" t="n">
        <v>-0.478154492984015</v>
      </c>
      <c r="ES35" s="4" t="n">
        <v>-1.06453505461952</v>
      </c>
      <c r="ET35" s="4" t="n">
        <v>0.90774980299491</v>
      </c>
      <c r="EU35" s="4" t="n">
        <v>-0.723338560807249</v>
      </c>
      <c r="EV35" s="4" t="n">
        <v>1.39647745893163</v>
      </c>
      <c r="EW35" s="4" t="n">
        <v>0.812289603189922</v>
      </c>
      <c r="EX35" s="4" t="n">
        <v>1.394049783221</v>
      </c>
      <c r="EY35" s="4" t="n">
        <v>2.70866517924657</v>
      </c>
      <c r="EZ35" s="4" t="n">
        <v>4.16407789811854</v>
      </c>
      <c r="FA35" s="4" t="n">
        <v>3.80065604257205</v>
      </c>
      <c r="FB35" s="4" t="n">
        <v>2.30328320094864</v>
      </c>
      <c r="FC35" s="4" t="n">
        <v>0.129956174468808</v>
      </c>
      <c r="FD35" s="4" t="n">
        <v>-1.01535767528779</v>
      </c>
      <c r="FE35" s="4" t="n">
        <v>-0.805465966222094</v>
      </c>
      <c r="FF35" s="4" t="n">
        <v>1.21408535553478</v>
      </c>
      <c r="FG35" s="4" t="n">
        <v>1.35459649709712</v>
      </c>
      <c r="FH35" s="4" t="n">
        <v>2.04933402801293</v>
      </c>
      <c r="FI35" s="4" t="n">
        <v>2.80387693654899</v>
      </c>
      <c r="FJ35" s="4" t="n">
        <v>-2.33732680004458</v>
      </c>
      <c r="FK35" s="4" t="n">
        <v>2.77927456706375</v>
      </c>
      <c r="FL35" s="4" t="n">
        <v>-0.356292252934518</v>
      </c>
      <c r="FM35" s="4" t="n">
        <v>-0.964204319136739</v>
      </c>
      <c r="FN35" s="4" t="n">
        <v>-1.54844687637439</v>
      </c>
      <c r="FO35" s="4" t="n">
        <v>-1.0376997762454</v>
      </c>
      <c r="FP35" s="4" t="n">
        <v>0.0899252678314802</v>
      </c>
      <c r="FQ35" s="4" t="n">
        <v>-0.194410255460336</v>
      </c>
      <c r="FR35" s="4" t="n">
        <v>-0.229389681088665</v>
      </c>
      <c r="FS35" s="4" t="n">
        <v>0.997040035636037</v>
      </c>
      <c r="FT35" s="4" t="n">
        <v>0.381234300753919</v>
      </c>
      <c r="FU35" s="4" t="n">
        <v>1.60528510714254</v>
      </c>
      <c r="FV35" s="4" t="n">
        <v>-0.466519682716293</v>
      </c>
      <c r="FW35" s="4" t="n">
        <v>0.418811957224486</v>
      </c>
      <c r="FX35" s="4" t="n">
        <v>-0.0988930159434906</v>
      </c>
      <c r="FY35" s="4" t="n">
        <v>1.76519144764212</v>
      </c>
      <c r="FZ35" s="4" t="n">
        <v>0.259223017759361</v>
      </c>
      <c r="GA35" s="4" t="n">
        <v>0.603039532343048</v>
      </c>
      <c r="GB35" s="4" t="n">
        <v>-0.0765577934994702</v>
      </c>
      <c r="GC35" s="4" t="n">
        <v>0.115494765566519</v>
      </c>
      <c r="GD35" s="4" t="n">
        <v>-0.304189426140728</v>
      </c>
      <c r="GE35" s="4" t="n">
        <v>-0.442154597117194</v>
      </c>
      <c r="GF35" s="4" t="n">
        <v>0.80885210634534</v>
      </c>
      <c r="GG35" s="4" t="n">
        <v>1.33088725464533</v>
      </c>
      <c r="GH35" s="4" t="n">
        <v>0.749170073772833</v>
      </c>
      <c r="GI35" s="4" t="n">
        <v>0.222041557960347</v>
      </c>
      <c r="GJ35" s="4" t="n">
        <v>0.149081990498822</v>
      </c>
      <c r="GK35" s="4" t="n">
        <v>0.296213018057653</v>
      </c>
      <c r="GL35" s="4" t="n">
        <v>0.115670207025358</v>
      </c>
      <c r="GM35" s="4" t="n">
        <v>0.594471516854306</v>
      </c>
      <c r="GN35" s="4" t="n">
        <v>0.503315569143185</v>
      </c>
      <c r="GO35" s="4" t="n">
        <v>0.51252083484088</v>
      </c>
      <c r="GP35" s="4" t="n">
        <v>-0.125134542242285</v>
      </c>
      <c r="GQ35" s="4" t="n">
        <v>-0.293860524395183</v>
      </c>
      <c r="GR35" s="4" t="n">
        <v>0.85193054754932</v>
      </c>
      <c r="GS35" s="4" t="n">
        <v>1.49744757984261</v>
      </c>
      <c r="GT35" s="4" t="n">
        <v>0.190538032539593</v>
      </c>
      <c r="GU35" s="4" t="n">
        <v>-0.124216206260447</v>
      </c>
      <c r="GV35" s="4" t="n">
        <v>-0.792023726611292</v>
      </c>
      <c r="GW35" s="4" t="n">
        <v>1.94831949584462</v>
      </c>
      <c r="GX35" s="4" t="n">
        <v>-0.241408547002892</v>
      </c>
      <c r="GY35" s="4" t="n">
        <v>0.453743479423446</v>
      </c>
      <c r="GZ35" s="4" t="n">
        <v>0.0604142755521058</v>
      </c>
      <c r="HA35" s="4" t="n">
        <v>1.11994494282126</v>
      </c>
      <c r="HB35" s="4" t="n">
        <v>1.17639460157701</v>
      </c>
      <c r="HC35" s="4" t="n">
        <v>1.26919265738255</v>
      </c>
      <c r="HD35" s="4" t="n">
        <v>0.437902811465297</v>
      </c>
      <c r="HE35" s="4" t="n">
        <v>0.20176618111866</v>
      </c>
      <c r="HF35" s="4" t="n">
        <v>0.216668610953043</v>
      </c>
      <c r="HG35" s="4" t="n">
        <v>1.06485721553133</v>
      </c>
      <c r="HH35" s="4" t="n">
        <v>0.214426753882528</v>
      </c>
      <c r="HI35" s="4" t="n">
        <v>-0.647626295909581</v>
      </c>
      <c r="HJ35" s="4" t="n">
        <v>0.187084602542218</v>
      </c>
      <c r="HK35" s="4" t="n">
        <v>-0.610356935938661</v>
      </c>
      <c r="HL35" s="4" t="n">
        <v>-0.494943380831988</v>
      </c>
      <c r="HM35" s="4" t="n">
        <v>-0.886825455294035</v>
      </c>
      <c r="HN35" s="4" t="n">
        <v>-0.77174837443764</v>
      </c>
      <c r="HO35" s="4" t="n">
        <v>0.328277656128547</v>
      </c>
      <c r="HP35" s="4" t="n">
        <v>0.333739114433234</v>
      </c>
      <c r="HQ35" s="4" t="n">
        <v>0.576192908062907</v>
      </c>
      <c r="HR35" s="4" t="n">
        <v>1.10231472851071</v>
      </c>
      <c r="HS35" s="4" t="n">
        <v>1.93820991334773</v>
      </c>
      <c r="HT35" s="4" t="n">
        <v>2.11523786612372</v>
      </c>
      <c r="HU35" s="4" t="n">
        <v>0.983410278055497</v>
      </c>
      <c r="HV35" s="4" t="n">
        <v>-0.563677954488979</v>
      </c>
      <c r="HW35" s="4" t="n">
        <v>-0.297987655811901</v>
      </c>
      <c r="HX35" s="4" t="n">
        <v>-1.01972926208079</v>
      </c>
      <c r="HY35" s="4" t="n">
        <v>0.69141834577906</v>
      </c>
      <c r="HZ35" s="4" t="n">
        <v>-0.115887908150684</v>
      </c>
      <c r="IA35" s="4" t="n">
        <v>0.431824372160736</v>
      </c>
      <c r="IB35" s="4" t="n">
        <v>0.777884592287114</v>
      </c>
      <c r="IC35" s="4" t="n">
        <v>-0.581962076855895</v>
      </c>
      <c r="ID35" s="4" t="n">
        <v>-0.446631875173855</v>
      </c>
      <c r="IE35" s="4" t="n">
        <v>0.246978306107059</v>
      </c>
      <c r="IF35" s="4" t="n">
        <v>-0.384482458493108</v>
      </c>
      <c r="IG35" s="4" t="n">
        <v>-1.10217391537674</v>
      </c>
      <c r="IH35" s="4" t="n">
        <v>-0.623592469331197</v>
      </c>
      <c r="II35" s="4" t="n">
        <v>3.35506146927353</v>
      </c>
    </row>
    <row r="36" s="4" customFormat="true" ht="16" hidden="false" customHeight="false" outlineLevel="0" collapsed="false">
      <c r="A36" s="3" t="s">
        <v>278</v>
      </c>
      <c r="B36" s="4" t="n">
        <v>1</v>
      </c>
      <c r="C36" s="4" t="n">
        <v>0</v>
      </c>
      <c r="D36" s="4" t="n">
        <v>1</v>
      </c>
      <c r="E36" s="4" t="n">
        <v>0</v>
      </c>
      <c r="F36" s="5" t="n">
        <v>15.9166666666667</v>
      </c>
      <c r="G36" s="4" t="n">
        <v>1</v>
      </c>
      <c r="H36" s="4" t="n">
        <v>3</v>
      </c>
      <c r="I36" s="4" t="n">
        <v>0</v>
      </c>
      <c r="J36" s="4" t="n">
        <v>1</v>
      </c>
      <c r="K36" s="4" t="n">
        <v>1</v>
      </c>
      <c r="L36" s="4" t="n">
        <v>1</v>
      </c>
      <c r="M36" s="4" t="n">
        <v>0</v>
      </c>
      <c r="N36" s="4" t="n">
        <v>1</v>
      </c>
      <c r="O36" s="4" t="n">
        <v>0</v>
      </c>
      <c r="P36" s="4" t="n">
        <v>100</v>
      </c>
      <c r="Q36" s="4" t="n">
        <v>13</v>
      </c>
      <c r="R36" s="4" t="n">
        <v>76.8</v>
      </c>
      <c r="S36" s="4" t="n">
        <v>1.614</v>
      </c>
      <c r="T36" s="4" t="n">
        <v>83.1</v>
      </c>
      <c r="U36" s="6" t="n">
        <v>29.4818111045084</v>
      </c>
      <c r="V36" s="6" t="n">
        <v>51.4869888475836</v>
      </c>
      <c r="W36" s="7" t="n">
        <v>113.333333333333</v>
      </c>
      <c r="X36" s="7" t="n">
        <v>64</v>
      </c>
      <c r="Y36" s="7" t="n">
        <v>82</v>
      </c>
      <c r="Z36" s="4" t="n">
        <v>137</v>
      </c>
      <c r="AA36" s="4" t="n">
        <v>51</v>
      </c>
      <c r="AB36" s="4" t="n">
        <v>45</v>
      </c>
      <c r="AC36" s="4" t="n">
        <v>81.8</v>
      </c>
      <c r="AD36" s="4" t="n">
        <v>1518.9</v>
      </c>
      <c r="AE36" s="4" t="n">
        <v>96</v>
      </c>
      <c r="AF36" s="4" t="n">
        <v>13</v>
      </c>
      <c r="AG36" s="6" t="n">
        <v>3.08148148148148</v>
      </c>
      <c r="AH36" s="4" t="n">
        <v>9.8</v>
      </c>
      <c r="AI36" s="4" t="n">
        <v>38</v>
      </c>
      <c r="AJ36" s="4" t="n">
        <v>3823.64653804565</v>
      </c>
      <c r="AK36" s="4" t="n">
        <v>1461.11341945231</v>
      </c>
      <c r="AL36" s="4" t="n">
        <v>158.6</v>
      </c>
      <c r="AM36" s="4" t="n">
        <v>17.0496888811792</v>
      </c>
      <c r="AN36" s="4" t="n">
        <v>29.9541001041213</v>
      </c>
      <c r="AO36" s="4" t="n">
        <v>43.7890546916635</v>
      </c>
      <c r="AP36" s="4" t="n">
        <v>35.5101611215548</v>
      </c>
      <c r="AQ36" s="4" t="n">
        <v>88.3710269869538</v>
      </c>
      <c r="AR36" s="4" t="n">
        <v>118.510628461715</v>
      </c>
      <c r="AS36" s="4" t="n">
        <v>136.618783425652</v>
      </c>
      <c r="AT36" s="4" t="n">
        <v>281.184149076833</v>
      </c>
      <c r="AU36" s="4" t="n">
        <v>171.427559656996</v>
      </c>
      <c r="AV36" s="4" t="n">
        <v>63.5222351627</v>
      </c>
      <c r="AW36" s="4" t="n">
        <v>20.709898203306</v>
      </c>
      <c r="AX36" s="4" t="n">
        <v>14.7655099483796</v>
      </c>
      <c r="AY36" s="4" t="n">
        <v>4.87062026218013</v>
      </c>
      <c r="AZ36" s="4" t="n">
        <v>228.787031173705</v>
      </c>
      <c r="BA36" s="4" t="n">
        <v>750.987592749673</v>
      </c>
      <c r="BB36" s="4" t="n">
        <v>29.8051500746031</v>
      </c>
      <c r="BC36" s="4" t="n">
        <v>23.2664484189091</v>
      </c>
      <c r="BD36" s="4" t="n">
        <v>208.058420478946</v>
      </c>
      <c r="BE36" s="4" t="n">
        <v>83.1621244066842</v>
      </c>
      <c r="BF36" s="4" t="n">
        <v>62.3684</v>
      </c>
      <c r="BG36" s="4" t="n">
        <v>504.095657625407</v>
      </c>
      <c r="BH36" s="4" t="n">
        <v>29.6904832557934</v>
      </c>
      <c r="BI36" s="4" t="n">
        <v>28.1413455009308</v>
      </c>
      <c r="BJ36" s="4" t="n">
        <v>101.553744219997</v>
      </c>
      <c r="BK36" s="4" t="n">
        <v>106.31246465051</v>
      </c>
      <c r="BL36" s="4" t="n">
        <v>165.246146444281</v>
      </c>
      <c r="BM36" s="4" t="n">
        <v>202.731526783037</v>
      </c>
      <c r="BN36" s="4" t="n">
        <v>49.5357400960661</v>
      </c>
      <c r="BO36" s="4" t="n">
        <v>22.0664</v>
      </c>
      <c r="BP36" s="4" t="n">
        <v>177.036429624276</v>
      </c>
      <c r="BQ36" s="4" t="n">
        <v>23.4628226973062</v>
      </c>
      <c r="BR36" s="4" t="n">
        <v>263.559088329738</v>
      </c>
      <c r="BS36" s="4" t="n">
        <v>44.5884115458094</v>
      </c>
      <c r="BT36" s="4" t="n">
        <v>24.7877661511099</v>
      </c>
      <c r="BU36" s="4" t="n">
        <v>19.8689620125822</v>
      </c>
      <c r="BV36" s="4" t="n">
        <v>147.739664</v>
      </c>
      <c r="BW36" s="4" t="n">
        <v>79.9728400429476</v>
      </c>
      <c r="BX36" s="4" t="n">
        <v>24.0716154636402</v>
      </c>
      <c r="BY36" s="4" t="n">
        <v>12.0842442567847</v>
      </c>
      <c r="BZ36" s="4" t="n">
        <v>58.0272969140125</v>
      </c>
      <c r="CA36" s="4" t="n">
        <v>0.604156608914544</v>
      </c>
      <c r="CB36" s="4" t="n">
        <v>0.5768</v>
      </c>
      <c r="CC36" s="4" t="n">
        <v>0.3256</v>
      </c>
      <c r="CD36" s="4" t="n">
        <v>13.1943727317306</v>
      </c>
      <c r="CE36" s="4" t="n">
        <v>3.28581237486399</v>
      </c>
      <c r="CF36" s="4" t="n">
        <v>8.0023541620239</v>
      </c>
      <c r="CG36" s="4" t="n">
        <v>16.3711718063877</v>
      </c>
      <c r="CH36" s="4" t="n">
        <v>7.14410539527597</v>
      </c>
      <c r="CI36" s="4" t="n">
        <v>0.019</v>
      </c>
      <c r="CJ36" s="4" t="n">
        <v>0.0024</v>
      </c>
      <c r="CK36" s="4" t="n">
        <v>0.0222</v>
      </c>
      <c r="CL36" s="4" t="n">
        <v>0.0246</v>
      </c>
      <c r="CM36" s="4" t="n">
        <v>0.0401</v>
      </c>
      <c r="CN36" s="4" t="n">
        <v>0.1515</v>
      </c>
      <c r="CO36" s="4" t="n">
        <v>0.0066</v>
      </c>
      <c r="CP36" s="4" t="n">
        <v>0.011</v>
      </c>
      <c r="CQ36" s="4" t="n">
        <v>0.057454363</v>
      </c>
      <c r="CR36" s="4" t="n">
        <v>0.092149465</v>
      </c>
      <c r="CS36" s="4" t="n">
        <v>0.145920795</v>
      </c>
      <c r="CT36" s="4" t="n">
        <v>0.029512459</v>
      </c>
      <c r="CU36" s="4" t="n">
        <v>0.625534524</v>
      </c>
      <c r="CV36" s="4" t="n">
        <v>0.006324559</v>
      </c>
      <c r="CW36" s="4" t="n">
        <v>0.047178008</v>
      </c>
      <c r="CX36" s="4" t="n">
        <v>0.702</v>
      </c>
      <c r="CY36" s="4" t="n">
        <v>0.01</v>
      </c>
      <c r="CZ36" s="4" t="n">
        <v>2.466</v>
      </c>
      <c r="DA36" s="4" t="n">
        <v>0.478</v>
      </c>
      <c r="DB36" s="4" t="n">
        <v>0.034</v>
      </c>
      <c r="DC36" s="4" t="n">
        <v>0.008</v>
      </c>
      <c r="DD36" s="4" t="n">
        <v>4.702074173</v>
      </c>
      <c r="DE36" s="4" t="n">
        <v>0.695479953</v>
      </c>
      <c r="DF36" s="4" t="n">
        <v>0.023073901</v>
      </c>
      <c r="DG36" s="4" t="n">
        <v>0.718553854</v>
      </c>
      <c r="DH36" s="4" t="n">
        <v>0.30770082</v>
      </c>
      <c r="DI36" s="4" t="n">
        <v>0.036292211</v>
      </c>
      <c r="DJ36" s="4" t="n">
        <v>0.005093824</v>
      </c>
      <c r="DK36" s="4" t="n">
        <v>0.076168406</v>
      </c>
      <c r="DL36" s="4" t="n">
        <v>0.096041558</v>
      </c>
      <c r="DM36" s="4" t="n">
        <v>1.047257375</v>
      </c>
      <c r="DN36" s="4" t="n">
        <v>8.79172561</v>
      </c>
      <c r="DO36" s="4" t="n">
        <v>2.72337741</v>
      </c>
      <c r="DP36" s="4" t="n">
        <v>1.420632521</v>
      </c>
      <c r="DQ36" s="4" t="n">
        <v>0.732123744</v>
      </c>
      <c r="DR36" s="4" t="n">
        <v>0.716554953</v>
      </c>
      <c r="DS36" s="4" t="n">
        <v>0.012517602</v>
      </c>
      <c r="DT36" s="4" t="n">
        <v>2.319466014</v>
      </c>
      <c r="DU36" s="4" t="n">
        <v>2.293030488</v>
      </c>
      <c r="DV36" s="4" t="n">
        <v>1.275316069</v>
      </c>
      <c r="DW36" s="4" t="n">
        <v>1.652453072</v>
      </c>
      <c r="DX36" s="4" t="n">
        <v>27.506778995</v>
      </c>
      <c r="DY36" s="4" t="n">
        <v>0.513360236</v>
      </c>
      <c r="DZ36" s="4" t="n">
        <v>-0.800893335930039</v>
      </c>
      <c r="EA36" s="4" t="n">
        <v>-0.350740665790506</v>
      </c>
      <c r="EB36" s="4" t="n">
        <v>-1.62265107236788</v>
      </c>
      <c r="EC36" s="4" t="n">
        <v>-0.772386605207611</v>
      </c>
      <c r="ED36" s="4" t="n">
        <v>-1.52818502065739</v>
      </c>
      <c r="EE36" s="4" t="n">
        <v>-0.389962064356147</v>
      </c>
      <c r="EF36" s="4" t="n">
        <v>-0.758663054334989</v>
      </c>
      <c r="EG36" s="4" t="n">
        <v>1.08669267524116</v>
      </c>
      <c r="EH36" s="4" t="n">
        <v>-1.21284467260226</v>
      </c>
      <c r="EI36" s="4" t="n">
        <v>-0.932945001585025</v>
      </c>
      <c r="EJ36" s="4" t="n">
        <v>-0.370696276146369</v>
      </c>
      <c r="EK36" s="4" t="n">
        <v>-0.929268390137084</v>
      </c>
      <c r="EL36" s="4" t="n">
        <v>-0.649502745326361</v>
      </c>
      <c r="EM36" s="4" t="n">
        <v>-0.154094094471499</v>
      </c>
      <c r="EN36" s="4" t="n">
        <v>-0.0704200323595896</v>
      </c>
      <c r="EO36" s="4" t="n">
        <v>-0.598635865880149</v>
      </c>
      <c r="EP36" s="4" t="n">
        <v>-0.593039805056481</v>
      </c>
      <c r="EQ36" s="4" t="n">
        <v>1.81791991636347</v>
      </c>
      <c r="ER36" s="4" t="n">
        <v>1.77577240997094</v>
      </c>
      <c r="ES36" s="4" t="n">
        <v>0.0456745385881602</v>
      </c>
      <c r="ET36" s="4" t="n">
        <v>-0.762212248426961</v>
      </c>
      <c r="EU36" s="4" t="n">
        <v>-0.221954281865164</v>
      </c>
      <c r="EV36" s="4" t="n">
        <v>-0.939130306126675</v>
      </c>
      <c r="EW36" s="4" t="n">
        <v>-1.13802925178188</v>
      </c>
      <c r="EX36" s="4" t="n">
        <v>-0.537444128354967</v>
      </c>
      <c r="EY36" s="4" t="n">
        <v>-0.189633480313305</v>
      </c>
      <c r="EZ36" s="4" t="n">
        <v>-0.254294110317003</v>
      </c>
      <c r="FA36" s="4" t="n">
        <v>-0.485315079475441</v>
      </c>
      <c r="FB36" s="4" t="n">
        <v>-0.868271866064821</v>
      </c>
      <c r="FC36" s="4" t="n">
        <v>-1.06858059065333</v>
      </c>
      <c r="FD36" s="4" t="n">
        <v>-0.565141487898284</v>
      </c>
      <c r="FE36" s="4" t="n">
        <v>-0.77530726291684</v>
      </c>
      <c r="FF36" s="4" t="n">
        <v>-1.44814655704116</v>
      </c>
      <c r="FG36" s="4" t="n">
        <v>-1.35597231941659</v>
      </c>
      <c r="FH36" s="4" t="n">
        <v>-1.14882582049195</v>
      </c>
      <c r="FI36" s="4" t="n">
        <v>-0.984689899617793</v>
      </c>
      <c r="FJ36" s="4" t="n">
        <v>0.950031365994314</v>
      </c>
      <c r="FK36" s="4" t="n">
        <v>-1.03643771132849</v>
      </c>
      <c r="FL36" s="4" t="n">
        <v>3.99598883142755</v>
      </c>
      <c r="FM36" s="4" t="n">
        <v>1.65150395616592</v>
      </c>
      <c r="FN36" s="4" t="n">
        <v>1.39140575412976</v>
      </c>
      <c r="FO36" s="4" t="n">
        <v>4.00866277548057</v>
      </c>
      <c r="FP36" s="4" t="n">
        <v>-0.975068757025626</v>
      </c>
      <c r="FQ36" s="4" t="n">
        <v>-0.347180752287858</v>
      </c>
      <c r="FR36" s="4" t="n">
        <v>-0.998673177972945</v>
      </c>
      <c r="FS36" s="4" t="n">
        <v>-0.941093546423376</v>
      </c>
      <c r="FT36" s="4" t="n">
        <v>-0.988132976466106</v>
      </c>
      <c r="FU36" s="4" t="n">
        <v>-1.55606347033875</v>
      </c>
      <c r="FV36" s="4" t="n">
        <v>-0.73964600304451</v>
      </c>
      <c r="FW36" s="4" t="n">
        <v>-0.79107686304643</v>
      </c>
      <c r="FX36" s="4" t="n">
        <v>-1.01693050363201</v>
      </c>
      <c r="FY36" s="4" t="n">
        <v>-0.762279638710384</v>
      </c>
      <c r="FZ36" s="4" t="n">
        <v>-0.69155919634311</v>
      </c>
      <c r="GA36" s="4" t="n">
        <v>0.603479303181583</v>
      </c>
      <c r="GB36" s="4" t="n">
        <v>-0.369429740135791</v>
      </c>
      <c r="GC36" s="4" t="n">
        <v>-0.125964963078217</v>
      </c>
      <c r="GD36" s="4" t="n">
        <v>-0.775350802967349</v>
      </c>
      <c r="GE36" s="4" t="n">
        <v>-1.05345214442238</v>
      </c>
      <c r="GF36" s="4" t="n">
        <v>-0.336431976485701</v>
      </c>
      <c r="GG36" s="4" t="n">
        <v>-0.773473157061997</v>
      </c>
      <c r="GH36" s="4" t="n">
        <v>-0.698936333239384</v>
      </c>
      <c r="GI36" s="4" t="n">
        <v>-0.707062378008583</v>
      </c>
      <c r="GJ36" s="4" t="n">
        <v>-0.913081668525986</v>
      </c>
      <c r="GK36" s="4" t="n">
        <v>-0.289001056955158</v>
      </c>
      <c r="GL36" s="4" t="n">
        <v>-1.0276449179371</v>
      </c>
      <c r="GM36" s="4" t="n">
        <v>-1.13674284131844</v>
      </c>
      <c r="GN36" s="4" t="n">
        <v>-0.0456803620357145</v>
      </c>
      <c r="GO36" s="4" t="n">
        <v>-0.785579683815657</v>
      </c>
      <c r="GP36" s="4" t="n">
        <v>-0.0192761327477687</v>
      </c>
      <c r="GQ36" s="4" t="n">
        <v>-0.668239265519755</v>
      </c>
      <c r="GR36" s="4" t="n">
        <v>-0.566141465037947</v>
      </c>
      <c r="GS36" s="4" t="n">
        <v>-1.09319367045544</v>
      </c>
      <c r="GT36" s="4" t="n">
        <v>-0.380519420827467</v>
      </c>
      <c r="GU36" s="4" t="n">
        <v>-0.875713207525069</v>
      </c>
      <c r="GV36" s="4" t="n">
        <v>-0.973678575985743</v>
      </c>
      <c r="GW36" s="4" t="n">
        <v>-0.370478393249886</v>
      </c>
      <c r="GX36" s="4" t="n">
        <v>-1.34737969606385</v>
      </c>
      <c r="GY36" s="4" t="n">
        <v>-0.83113848962122</v>
      </c>
      <c r="GZ36" s="4" t="n">
        <v>-1.10191176976661</v>
      </c>
      <c r="HA36" s="4" t="n">
        <v>-1.3663769139628</v>
      </c>
      <c r="HB36" s="4" t="n">
        <v>-1.13915621131126</v>
      </c>
      <c r="HC36" s="4" t="n">
        <v>-1.46064860401023</v>
      </c>
      <c r="HD36" s="4" t="n">
        <v>-1.03973211449469</v>
      </c>
      <c r="HE36" s="4" t="n">
        <v>-1.3075496672495</v>
      </c>
      <c r="HF36" s="4" t="n">
        <v>-1.2429936102043</v>
      </c>
      <c r="HG36" s="4" t="n">
        <v>-1.64775908114094</v>
      </c>
      <c r="HH36" s="4" t="n">
        <v>-1.37737599665345</v>
      </c>
      <c r="HI36" s="4" t="n">
        <v>-1.2105244784735</v>
      </c>
      <c r="HJ36" s="4" t="n">
        <v>-1.37952739701836</v>
      </c>
      <c r="HK36" s="4" t="n">
        <v>-0.10713482279378</v>
      </c>
      <c r="HL36" s="4" t="n">
        <v>-0.412890970406199</v>
      </c>
      <c r="HM36" s="4" t="n">
        <v>-0.118078247766951</v>
      </c>
      <c r="HN36" s="4" t="n">
        <v>-0.191393672160581</v>
      </c>
      <c r="HO36" s="4" t="n">
        <v>0.658027409369777</v>
      </c>
      <c r="HP36" s="4" t="n">
        <v>-0.540194515515108</v>
      </c>
      <c r="HQ36" s="4" t="n">
        <v>1.8195565517776</v>
      </c>
      <c r="HR36" s="4" t="n">
        <v>-0.402717333335857</v>
      </c>
      <c r="HS36" s="4" t="n">
        <v>-0.571514969939781</v>
      </c>
      <c r="HT36" s="4" t="n">
        <v>-0.780693407715845</v>
      </c>
      <c r="HU36" s="4" t="n">
        <v>-0.904707896231029</v>
      </c>
      <c r="HV36" s="4" t="n">
        <v>-0.456375515723664</v>
      </c>
      <c r="HW36" s="4" t="n">
        <v>-0.532029732120749</v>
      </c>
      <c r="HX36" s="4" t="n">
        <v>-0.812654781067501</v>
      </c>
      <c r="HY36" s="4" t="n">
        <v>-0.19029246812232</v>
      </c>
      <c r="HZ36" s="4" t="n">
        <v>-1.09070206483415</v>
      </c>
      <c r="IA36" s="4" t="n">
        <v>-0.917020321833774</v>
      </c>
      <c r="IB36" s="4" t="n">
        <v>-0.241903132463821</v>
      </c>
      <c r="IC36" s="4" t="n">
        <v>-0.545189720473503</v>
      </c>
      <c r="ID36" s="4" t="n">
        <v>-0.906350857911692</v>
      </c>
      <c r="IE36" s="4" t="n">
        <v>-1.12444021610186</v>
      </c>
      <c r="IF36" s="4" t="n">
        <v>-0.610024787400229</v>
      </c>
      <c r="IG36" s="4" t="n">
        <v>-1.28287420544317</v>
      </c>
      <c r="IH36" s="4" t="n">
        <v>-0.974427403971105</v>
      </c>
      <c r="II36" s="4" t="n">
        <v>-0.0747196296336242</v>
      </c>
    </row>
    <row r="37" s="4" customFormat="true" ht="16" hidden="false" customHeight="false" outlineLevel="0" collapsed="false">
      <c r="A37" s="3" t="s">
        <v>279</v>
      </c>
      <c r="B37" s="4" t="n">
        <v>1</v>
      </c>
      <c r="C37" s="4" t="n">
        <v>0</v>
      </c>
      <c r="D37" s="4" t="n">
        <v>1</v>
      </c>
      <c r="E37" s="4" t="n">
        <v>0</v>
      </c>
      <c r="F37" s="4" t="n">
        <v>17</v>
      </c>
      <c r="G37" s="4" t="n">
        <v>1</v>
      </c>
      <c r="H37" s="4" t="n">
        <v>1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1</v>
      </c>
      <c r="P37" s="4" t="n">
        <v>25</v>
      </c>
      <c r="Q37" s="4" t="n">
        <v>11</v>
      </c>
      <c r="R37" s="4" t="n">
        <v>91.5</v>
      </c>
      <c r="S37" s="4" t="n">
        <v>1.637</v>
      </c>
      <c r="T37" s="4" t="n">
        <v>99.5</v>
      </c>
      <c r="U37" s="6" t="n">
        <v>34.1447341170079</v>
      </c>
      <c r="V37" s="6" t="n">
        <v>60.7819181429444</v>
      </c>
      <c r="W37" s="7" t="n">
        <v>103</v>
      </c>
      <c r="X37" s="7" t="n">
        <v>65.3333333333333</v>
      </c>
      <c r="Y37" s="7" t="n">
        <v>75.6666666666667</v>
      </c>
      <c r="Z37" s="4" t="n">
        <v>181</v>
      </c>
      <c r="AA37" s="4" t="n">
        <v>120</v>
      </c>
      <c r="AB37" s="4" t="n">
        <v>46</v>
      </c>
      <c r="AC37" s="4" t="n">
        <v>111</v>
      </c>
      <c r="AD37" s="4" t="n">
        <v>1968.8</v>
      </c>
      <c r="AE37" s="4" t="n">
        <v>93</v>
      </c>
      <c r="AF37" s="4" t="n">
        <v>22</v>
      </c>
      <c r="AG37" s="6" t="n">
        <v>5.05185185185185</v>
      </c>
      <c r="AH37" s="4" t="n">
        <v>2</v>
      </c>
      <c r="AI37" s="4" t="n">
        <v>19</v>
      </c>
      <c r="AJ37" s="4" t="n">
        <v>6336.90183651154</v>
      </c>
      <c r="AK37" s="4" t="n">
        <v>1479.73189873077</v>
      </c>
      <c r="AL37" s="4" t="n">
        <v>222.5</v>
      </c>
      <c r="AM37" s="4" t="n">
        <v>21.8128335161431</v>
      </c>
      <c r="AN37" s="4" t="n">
        <v>23.5458732231915</v>
      </c>
      <c r="AO37" s="4" t="n">
        <v>27.888812102314</v>
      </c>
      <c r="AP37" s="4" t="n">
        <v>21.0943574316144</v>
      </c>
      <c r="AQ37" s="4" t="n">
        <v>77.9679491647769</v>
      </c>
      <c r="AR37" s="4" t="n">
        <v>177.22666127735</v>
      </c>
      <c r="AS37" s="4" t="n">
        <v>320.567010345331</v>
      </c>
      <c r="AT37" s="4" t="n">
        <v>471.137862923135</v>
      </c>
      <c r="AU37" s="4" t="n">
        <v>243.260484895727</v>
      </c>
      <c r="AV37" s="4" t="n">
        <v>149.333724687588</v>
      </c>
      <c r="AW37" s="4" t="n">
        <v>55.7143846332404</v>
      </c>
      <c r="AX37" s="4" t="n">
        <v>62.71731689075</v>
      </c>
      <c r="AY37" s="4" t="n">
        <v>20.1970693480492</v>
      </c>
      <c r="AZ37" s="4" t="n">
        <v>224.99504089355</v>
      </c>
      <c r="BA37" s="4" t="n">
        <v>1141.24135998386</v>
      </c>
      <c r="BB37" s="4" t="n">
        <v>6.70412929860124</v>
      </c>
      <c r="BC37" s="4" t="n">
        <v>14.6147783281592</v>
      </c>
      <c r="BD37" s="4" t="n">
        <v>169.795221514381</v>
      </c>
      <c r="BE37" s="4" t="n">
        <v>35.954963990627</v>
      </c>
      <c r="BF37" s="4" t="n">
        <v>90.2788</v>
      </c>
      <c r="BG37" s="4" t="n">
        <v>635.500016456583</v>
      </c>
      <c r="BH37" s="4" t="n">
        <v>77.823717620933</v>
      </c>
      <c r="BI37" s="4" t="n">
        <v>39.6018156347627</v>
      </c>
      <c r="BJ37" s="4" t="n">
        <v>150.996922624122</v>
      </c>
      <c r="BK37" s="4" t="n">
        <v>174.689288295491</v>
      </c>
      <c r="BL37" s="4" t="n">
        <v>208.305831437969</v>
      </c>
      <c r="BM37" s="4" t="n">
        <v>259.0411554897</v>
      </c>
      <c r="BN37" s="4" t="n">
        <v>123.650186607586</v>
      </c>
      <c r="BO37" s="4" t="n">
        <v>24.7936</v>
      </c>
      <c r="BP37" s="4" t="n">
        <v>207.874939822187</v>
      </c>
      <c r="BQ37" s="4" t="n">
        <v>21.2317934938105</v>
      </c>
      <c r="BR37" s="4" t="n">
        <v>254.161294019387</v>
      </c>
      <c r="BS37" s="4" t="n">
        <v>42.9267283428051</v>
      </c>
      <c r="BT37" s="4" t="n">
        <v>53.1551267080879</v>
      </c>
      <c r="BU37" s="4" t="n">
        <v>24.7348903115271</v>
      </c>
      <c r="BV37" s="4" t="n">
        <v>152.123412</v>
      </c>
      <c r="BW37" s="4" t="n">
        <v>99.393142795209</v>
      </c>
      <c r="BX37" s="4" t="n">
        <v>29.4216911290758</v>
      </c>
      <c r="BY37" s="4" t="n">
        <v>15.714339985006</v>
      </c>
      <c r="BZ37" s="4" t="n">
        <v>68.1937536324308</v>
      </c>
      <c r="CA37" s="4" t="n">
        <v>0.541122183897242</v>
      </c>
      <c r="CB37" s="4" t="n">
        <v>0.7504</v>
      </c>
      <c r="CC37" s="4" t="n">
        <v>1.0268</v>
      </c>
      <c r="CD37" s="4" t="n">
        <v>7.27231562312232</v>
      </c>
      <c r="CE37" s="4" t="n">
        <v>8.01689521114347</v>
      </c>
      <c r="CF37" s="4" t="n">
        <v>5.31950867273309</v>
      </c>
      <c r="CG37" s="4" t="n">
        <v>20.6073927596031</v>
      </c>
      <c r="CH37" s="4" t="n">
        <v>8.14844706548259</v>
      </c>
      <c r="CI37" s="4" t="n">
        <v>0.0221</v>
      </c>
      <c r="CJ37" s="4" t="n">
        <v>0.0041</v>
      </c>
      <c r="CK37" s="4" t="n">
        <v>0.0237</v>
      </c>
      <c r="CL37" s="4" t="n">
        <v>0.0623</v>
      </c>
      <c r="CM37" s="4" t="n">
        <v>0.1012</v>
      </c>
      <c r="CN37" s="4" t="n">
        <v>0.4579</v>
      </c>
      <c r="CO37" s="4" t="n">
        <v>0.0272</v>
      </c>
      <c r="CP37" s="4" t="n">
        <v>0.015</v>
      </c>
      <c r="CQ37" s="4" t="n">
        <v>0.063132308</v>
      </c>
      <c r="CR37" s="4" t="n">
        <v>0.133586079</v>
      </c>
      <c r="CS37" s="4" t="n">
        <v>0.223358046</v>
      </c>
      <c r="CT37" s="4" t="n">
        <v>0.046830562</v>
      </c>
      <c r="CU37" s="4" t="n">
        <v>1.387827937</v>
      </c>
      <c r="CV37" s="4" t="n">
        <v>0.008966339</v>
      </c>
      <c r="CW37" s="4" t="n">
        <v>0.101415328</v>
      </c>
      <c r="CX37" s="4" t="n">
        <v>1.977</v>
      </c>
      <c r="CY37" s="4" t="n">
        <v>0.02</v>
      </c>
      <c r="CZ37" s="4" t="n">
        <v>6.839</v>
      </c>
      <c r="DA37" s="4" t="n">
        <v>0.789</v>
      </c>
      <c r="DB37" s="4" t="n">
        <v>0.083</v>
      </c>
      <c r="DC37" s="4" t="n">
        <v>0.015</v>
      </c>
      <c r="DD37" s="4" t="n">
        <v>11.688116599</v>
      </c>
      <c r="DE37" s="4" t="n">
        <v>1.051962945</v>
      </c>
      <c r="DF37" s="4" t="n">
        <v>0.027651998</v>
      </c>
      <c r="DG37" s="4" t="n">
        <v>1.079614943</v>
      </c>
      <c r="DH37" s="4" t="n">
        <v>0.412885443</v>
      </c>
      <c r="DI37" s="4" t="n">
        <v>0.047519514</v>
      </c>
      <c r="DJ37" s="4" t="n">
        <v>0.010261848</v>
      </c>
      <c r="DK37" s="4" t="n">
        <v>0.082732702</v>
      </c>
      <c r="DL37" s="4" t="n">
        <v>0.251533007</v>
      </c>
      <c r="DM37" s="4" t="n">
        <v>3.438188951</v>
      </c>
      <c r="DN37" s="4" t="n">
        <v>12.12075448</v>
      </c>
      <c r="DO37" s="4" t="n">
        <v>1.370462876</v>
      </c>
      <c r="DP37" s="4" t="n">
        <v>1.519201845</v>
      </c>
      <c r="DQ37" s="4" t="n">
        <v>1.053470204</v>
      </c>
      <c r="DR37" s="4" t="n">
        <v>0.396129476</v>
      </c>
      <c r="DS37" s="4" t="n">
        <v>0.664267669</v>
      </c>
      <c r="DT37" s="4" t="n">
        <v>6.191738728</v>
      </c>
      <c r="DU37" s="4" t="n">
        <v>3.398780834</v>
      </c>
      <c r="DV37" s="4" t="n">
        <v>3.121676024</v>
      </c>
      <c r="DW37" s="4" t="n">
        <v>6.607779328</v>
      </c>
      <c r="DX37" s="4" t="n">
        <v>48.73816152</v>
      </c>
      <c r="DY37" s="4" t="n">
        <v>0.477886576</v>
      </c>
      <c r="DZ37" s="4" t="n">
        <v>-0.0692326335448561</v>
      </c>
      <c r="EA37" s="4" t="n">
        <v>-0.0486987819896297</v>
      </c>
      <c r="EB37" s="4" t="n">
        <v>-0.448471401910721</v>
      </c>
      <c r="EC37" s="4" t="n">
        <v>-0.039829732789448</v>
      </c>
      <c r="ED37" s="4" t="n">
        <v>-0.439346755796393</v>
      </c>
      <c r="EE37" s="4" t="n">
        <v>-1.25775401614371</v>
      </c>
      <c r="EF37" s="4" t="n">
        <v>-0.628373871479607</v>
      </c>
      <c r="EG37" s="4" t="n">
        <v>0.458376707477041</v>
      </c>
      <c r="EH37" s="4" t="n">
        <v>-0.0784500198190962</v>
      </c>
      <c r="EI37" s="4" t="n">
        <v>-0.133561578193917</v>
      </c>
      <c r="EJ37" s="4" t="n">
        <v>-0.274944470499705</v>
      </c>
      <c r="EK37" s="4" t="n">
        <v>0.0418075758343886</v>
      </c>
      <c r="EL37" s="4" t="n">
        <v>-0.135196880764525</v>
      </c>
      <c r="EM37" s="4" t="n">
        <v>0.208930043137116</v>
      </c>
      <c r="EN37" s="4" t="n">
        <v>-0.470101297103209</v>
      </c>
      <c r="EO37" s="4" t="n">
        <v>-0.0157292267696483</v>
      </c>
      <c r="EP37" s="4" t="n">
        <v>-0.0731037861210032</v>
      </c>
      <c r="EQ37" s="4" t="n">
        <v>-0.721411770599467</v>
      </c>
      <c r="ER37" s="4" t="n">
        <v>-0.365458147836268</v>
      </c>
      <c r="ES37" s="4" t="n">
        <v>-0.70064108734367</v>
      </c>
      <c r="ET37" s="4" t="n">
        <v>1.29214594325499</v>
      </c>
      <c r="EU37" s="4" t="n">
        <v>-0.198514452740791</v>
      </c>
      <c r="EV37" s="4" t="n">
        <v>0.137675871270335</v>
      </c>
      <c r="EW37" s="4" t="n">
        <v>-0.623150432367683</v>
      </c>
      <c r="EX37" s="4" t="n">
        <v>-0.729351922913691</v>
      </c>
      <c r="EY37" s="4" t="n">
        <v>-0.551250298453111</v>
      </c>
      <c r="EZ37" s="4" t="n">
        <v>-0.509504933824965</v>
      </c>
      <c r="FA37" s="4" t="n">
        <v>-0.56952214190947</v>
      </c>
      <c r="FB37" s="4" t="n">
        <v>-0.280722744983816</v>
      </c>
      <c r="FC37" s="4" t="n">
        <v>0.934086698808353</v>
      </c>
      <c r="FD37" s="4" t="n">
        <v>0.908881334843377</v>
      </c>
      <c r="FE37" s="4" t="n">
        <v>0.080166871338372</v>
      </c>
      <c r="FF37" s="4" t="n">
        <v>0.157832607137341</v>
      </c>
      <c r="FG37" s="4" t="n">
        <v>0.560612924455385</v>
      </c>
      <c r="FH37" s="4" t="n">
        <v>0.760193253744096</v>
      </c>
      <c r="FI37" s="4" t="n">
        <v>0.64793064426268</v>
      </c>
      <c r="FJ37" s="4" t="n">
        <v>0.280014365054507</v>
      </c>
      <c r="FK37" s="4" t="n">
        <v>0.0600472423916475</v>
      </c>
      <c r="FL37" s="4" t="n">
        <v>-0.00299097540558499</v>
      </c>
      <c r="FM37" s="4" t="n">
        <v>0.393021661162919</v>
      </c>
      <c r="FN37" s="4" t="n">
        <v>0.63427002400548</v>
      </c>
      <c r="FO37" s="4" t="n">
        <v>0.620015468537249</v>
      </c>
      <c r="FP37" s="4" t="n">
        <v>0.313844814945606</v>
      </c>
      <c r="FQ37" s="4" t="n">
        <v>0.88434208448677</v>
      </c>
      <c r="FR37" s="4" t="n">
        <v>0.193593012893157</v>
      </c>
      <c r="FS37" s="4" t="n">
        <v>-0.424657495150849</v>
      </c>
      <c r="FT37" s="4" t="n">
        <v>0.404166432655845</v>
      </c>
      <c r="FU37" s="4" t="n">
        <v>-0.130152777351438</v>
      </c>
      <c r="FV37" s="4" t="n">
        <v>-0.350703165887593</v>
      </c>
      <c r="FW37" s="4" t="n">
        <v>0.0803650932288608</v>
      </c>
      <c r="FX37" s="4" t="n">
        <v>0.10636653214878</v>
      </c>
      <c r="FY37" s="4" t="n">
        <v>-0.195688665252392</v>
      </c>
      <c r="FZ37" s="4" t="n">
        <v>-0.0998450045741529</v>
      </c>
      <c r="GA37" s="4" t="n">
        <v>0.0743030796293283</v>
      </c>
      <c r="GB37" s="4" t="n">
        <v>-0.536271741625379</v>
      </c>
      <c r="GC37" s="4" t="n">
        <v>-0.259738419691924</v>
      </c>
      <c r="GD37" s="4" t="n">
        <v>0.333518680710177</v>
      </c>
      <c r="GE37" s="4" t="n">
        <v>-0.554289421702838</v>
      </c>
      <c r="GF37" s="4" t="n">
        <v>-0.205915907380063</v>
      </c>
      <c r="GG37" s="4" t="n">
        <v>-0.041683025036105</v>
      </c>
      <c r="GH37" s="4" t="n">
        <v>-0.255914177282238</v>
      </c>
      <c r="GI37" s="4" t="n">
        <v>0.0830829217858821</v>
      </c>
      <c r="GJ37" s="4" t="n">
        <v>-0.215930560423115</v>
      </c>
      <c r="GK37" s="4" t="n">
        <v>-0.385030253555328</v>
      </c>
      <c r="GL37" s="4" t="n">
        <v>-0.681137401014118</v>
      </c>
      <c r="GM37" s="4" t="n">
        <v>-0.285461278940647</v>
      </c>
      <c r="GN37" s="4" t="n">
        <v>-0.669509475704168</v>
      </c>
      <c r="GO37" s="4" t="n">
        <v>-0.43356222069698</v>
      </c>
      <c r="GP37" s="4" t="n">
        <v>-0.30276353875078</v>
      </c>
      <c r="GQ37" s="4" t="n">
        <v>-0.159205616019627</v>
      </c>
      <c r="GR37" s="4" t="n">
        <v>-0.24061188381809</v>
      </c>
      <c r="GS37" s="4" t="n">
        <v>-0.296073285748348</v>
      </c>
      <c r="GT37" s="4" t="n">
        <v>-0.0958763397414211</v>
      </c>
      <c r="GU37" s="4" t="n">
        <v>0.388032633837401</v>
      </c>
      <c r="GV37" s="4" t="n">
        <v>0.21626798848023</v>
      </c>
      <c r="GW37" s="4" t="n">
        <v>1.43262362151329</v>
      </c>
      <c r="GX37" s="4" t="n">
        <v>0.481109849839502</v>
      </c>
      <c r="GY37" s="4" t="n">
        <v>0.0081833935807523</v>
      </c>
      <c r="GZ37" s="4" t="n">
        <v>0.753680813646473</v>
      </c>
      <c r="HA37" s="4" t="n">
        <v>0.456544516399289</v>
      </c>
      <c r="HB37" s="4" t="n">
        <v>0.0795547428404589</v>
      </c>
      <c r="HC37" s="4" t="n">
        <v>-0.0246332261598009</v>
      </c>
      <c r="HD37" s="4" t="n">
        <v>-0.223489730882689</v>
      </c>
      <c r="HE37" s="4" t="n">
        <v>-0.280376381554503</v>
      </c>
      <c r="HF37" s="4" t="n">
        <v>-0.604391388447962</v>
      </c>
      <c r="HG37" s="4" t="n">
        <v>0.0305762573798475</v>
      </c>
      <c r="HH37" s="4" t="n">
        <v>-0.74379591937841</v>
      </c>
      <c r="HI37" s="4" t="n">
        <v>-0.971495899986188</v>
      </c>
      <c r="HJ37" s="4" t="n">
        <v>-0.755478021194065</v>
      </c>
      <c r="HK37" s="4" t="n">
        <v>0.570989486312265</v>
      </c>
      <c r="HL37" s="4" t="n">
        <v>-0.374124391420552</v>
      </c>
      <c r="HM37" s="4" t="n">
        <v>1.38390012383932</v>
      </c>
      <c r="HN37" s="4" t="n">
        <v>-0.0547583925138471</v>
      </c>
      <c r="HO37" s="4" t="n">
        <v>0.977472482822219</v>
      </c>
      <c r="HP37" s="4" t="n">
        <v>-0.17783179090238</v>
      </c>
      <c r="HQ37" s="4" t="n">
        <v>2.0470011207498</v>
      </c>
      <c r="HR37" s="4" t="n">
        <v>1.50771057008554</v>
      </c>
      <c r="HS37" s="4" t="n">
        <v>1.08985220632097</v>
      </c>
      <c r="HT37" s="4" t="n">
        <v>0.932928342582421</v>
      </c>
      <c r="HU37" s="4" t="n">
        <v>1.75934925378969</v>
      </c>
      <c r="HV37" s="4" t="n">
        <v>0.802239175133649</v>
      </c>
      <c r="HW37" s="4" t="n">
        <v>1.67798910399263</v>
      </c>
      <c r="HX37" s="4" t="n">
        <v>0.102345090233188</v>
      </c>
      <c r="HY37" s="4" t="n">
        <v>-1.71853165660063</v>
      </c>
      <c r="HZ37" s="4" t="n">
        <v>-0.754562325350327</v>
      </c>
      <c r="IA37" s="4" t="n">
        <v>0.358137096021454</v>
      </c>
      <c r="IB37" s="4" t="n">
        <v>-1.79041222064516</v>
      </c>
      <c r="IC37" s="4" t="n">
        <v>1.65487746981268</v>
      </c>
      <c r="ID37" s="4" t="n">
        <v>0.994258415327964</v>
      </c>
      <c r="IE37" s="4" t="n">
        <v>0.79625593896237</v>
      </c>
      <c r="IF37" s="4" t="n">
        <v>0.526082381410033</v>
      </c>
      <c r="IG37" s="4" t="n">
        <v>0.319584085680602</v>
      </c>
      <c r="IH37" s="4" t="n">
        <v>0.690861544668262</v>
      </c>
      <c r="II37" s="4" t="n">
        <v>-0.164031656666786</v>
      </c>
    </row>
    <row r="39" customFormat="false" ht="16" hidden="false" customHeight="false" outlineLevel="0" collapsed="false">
      <c r="A39" s="1" t="s">
        <v>243</v>
      </c>
      <c r="B39" s="2" t="n">
        <v>2</v>
      </c>
      <c r="C39" s="2" t="n">
        <v>1</v>
      </c>
      <c r="D39" s="2" t="n">
        <v>0</v>
      </c>
      <c r="F39" s="8" t="n">
        <f aca="false">35.0833333333333+0.1666</f>
        <v>35.2499333333333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1</v>
      </c>
      <c r="N39" s="2" t="n">
        <v>1</v>
      </c>
      <c r="O39" s="2" t="n">
        <v>1</v>
      </c>
      <c r="P39" s="2" t="n">
        <v>87.5</v>
      </c>
      <c r="Q39" s="2" t="n">
        <v>15</v>
      </c>
      <c r="R39" s="2" t="n">
        <v>82.8</v>
      </c>
      <c r="S39" s="2" t="n">
        <v>1.553</v>
      </c>
      <c r="T39" s="2" t="n">
        <v>103.6</v>
      </c>
      <c r="U39" s="9" t="n">
        <v>34.3310767975408</v>
      </c>
      <c r="V39" s="9" t="n">
        <v>66.709594333548</v>
      </c>
      <c r="W39" s="10" t="n">
        <v>103</v>
      </c>
      <c r="X39" s="10" t="n">
        <v>72.6666666666667</v>
      </c>
      <c r="Y39" s="10" t="n">
        <v>68</v>
      </c>
      <c r="Z39" s="2" t="n">
        <v>172</v>
      </c>
      <c r="AA39" s="2" t="n">
        <v>71</v>
      </c>
      <c r="AB39" s="2" t="n">
        <v>50</v>
      </c>
      <c r="AC39" s="2" t="n">
        <v>107.8</v>
      </c>
      <c r="AD39" s="2" t="n">
        <v>1539</v>
      </c>
      <c r="AE39" s="2" t="n">
        <v>91</v>
      </c>
      <c r="AF39" s="2" t="n">
        <v>12</v>
      </c>
      <c r="AG39" s="9" t="n">
        <v>2.6962962962963</v>
      </c>
      <c r="AH39" s="2" t="n">
        <v>4.5</v>
      </c>
      <c r="AI39" s="2" t="n">
        <v>30</v>
      </c>
      <c r="AJ39" s="2" t="n">
        <v>4338.01697326769</v>
      </c>
      <c r="AK39" s="2" t="n">
        <v>1550.18965858098</v>
      </c>
      <c r="AL39" s="2" t="n">
        <v>194.83180743896</v>
      </c>
      <c r="AM39" s="2" t="n">
        <v>23.4040070435681</v>
      </c>
      <c r="AN39" s="2" t="n">
        <v>32.3650576549415</v>
      </c>
      <c r="AO39" s="2" t="n">
        <v>36.425521553994</v>
      </c>
      <c r="AP39" s="2" t="n">
        <v>31.0987481886156</v>
      </c>
      <c r="AQ39" s="2" t="n">
        <v>90.0630722090327</v>
      </c>
      <c r="AR39" s="2" t="n">
        <v>134.366620465113</v>
      </c>
      <c r="AS39" s="2" t="n">
        <v>194.57967542104</v>
      </c>
      <c r="AT39" s="2" t="n">
        <v>444.929128656135</v>
      </c>
      <c r="AU39" s="2" t="n">
        <v>317.275339040663</v>
      </c>
      <c r="AV39" s="2" t="n">
        <v>111.421621173006</v>
      </c>
      <c r="AW39" s="2" t="n">
        <v>35.2948655802665</v>
      </c>
      <c r="AX39" s="2" t="n">
        <v>21.3832867678877</v>
      </c>
      <c r="AY39" s="2" t="n">
        <v>5.59949974673269</v>
      </c>
      <c r="AZ39" s="2" t="n">
        <v>227.833013534545</v>
      </c>
      <c r="BA39" s="2" t="n">
        <v>987.23183119244</v>
      </c>
      <c r="BB39" s="2" t="n">
        <v>3.74520060687528</v>
      </c>
      <c r="BC39" s="2" t="n">
        <v>2.01803725668287</v>
      </c>
      <c r="BD39" s="2" t="n">
        <v>25.1288481558332</v>
      </c>
      <c r="BE39" s="2" t="n">
        <v>2.23026349500731</v>
      </c>
      <c r="BF39" s="2" t="n">
        <v>88.69</v>
      </c>
      <c r="BG39" s="2" t="n">
        <v>530.530697070272</v>
      </c>
      <c r="BH39" s="2" t="n">
        <v>52.4887442317696</v>
      </c>
      <c r="BI39" s="2" t="n">
        <v>41.293813519074</v>
      </c>
      <c r="BJ39" s="2" t="n">
        <v>129.943862044263</v>
      </c>
      <c r="BK39" s="2" t="n">
        <v>192.51625893488</v>
      </c>
      <c r="BL39" s="2" t="n">
        <v>135.810803150569</v>
      </c>
      <c r="BM39" s="2" t="n">
        <v>265.692843677057</v>
      </c>
      <c r="BN39" s="2" t="n">
        <v>74.419276728553</v>
      </c>
      <c r="BO39" s="2" t="n">
        <v>23.3036</v>
      </c>
      <c r="BP39" s="2" t="n">
        <v>172.388076681908</v>
      </c>
      <c r="BQ39" s="2" t="n">
        <v>18.3887588791672</v>
      </c>
      <c r="BR39" s="2" t="n">
        <v>272.802790293368</v>
      </c>
      <c r="BS39" s="2" t="n">
        <v>35.4504467627568</v>
      </c>
      <c r="BT39" s="2" t="n">
        <v>15.0202651596077</v>
      </c>
      <c r="BU39" s="2" t="n">
        <v>22.5459612067733</v>
      </c>
      <c r="BV39" s="2" t="n">
        <v>133.671044</v>
      </c>
      <c r="BW39" s="2" t="n">
        <v>116.261959033452</v>
      </c>
      <c r="BX39" s="2" t="n">
        <v>24.5764912327826</v>
      </c>
      <c r="BY39" s="2" t="n">
        <v>11.0816209486781</v>
      </c>
      <c r="BZ39" s="2" t="n">
        <v>56.733764769461</v>
      </c>
      <c r="CA39" s="2" t="n">
        <v>0.367215921894807</v>
      </c>
      <c r="CB39" s="2" t="n">
        <v>0.6008</v>
      </c>
      <c r="CC39" s="2" t="n">
        <v>0.7452</v>
      </c>
      <c r="CD39" s="2" t="n">
        <v>8.37370668466495</v>
      </c>
      <c r="CE39" s="2" t="n">
        <v>11.725768638144</v>
      </c>
      <c r="CF39" s="2" t="n">
        <v>3.84078706553728</v>
      </c>
      <c r="CG39" s="2" t="n">
        <v>16.4630139283438</v>
      </c>
      <c r="CH39" s="2" t="n">
        <v>7.33392404824624</v>
      </c>
      <c r="CI39" s="2" t="n">
        <v>0.0044</v>
      </c>
      <c r="CJ39" s="2" t="n">
        <v>0.007</v>
      </c>
      <c r="CK39" s="2" t="n">
        <v>0.0045</v>
      </c>
      <c r="CL39" s="2" t="n">
        <v>0.0131</v>
      </c>
      <c r="CM39" s="2" t="n">
        <v>0.0359</v>
      </c>
      <c r="CN39" s="2" t="n">
        <v>0.2029</v>
      </c>
      <c r="CO39" s="2" t="n">
        <v>0.0129</v>
      </c>
      <c r="CP39" s="2" t="n">
        <v>0.018</v>
      </c>
      <c r="CQ39" s="2" t="n">
        <v>0.088864878</v>
      </c>
      <c r="CR39" s="2" t="n">
        <v>0.123735341</v>
      </c>
      <c r="CS39" s="2" t="n">
        <v>0.194062018</v>
      </c>
      <c r="CT39" s="2" t="n">
        <v>0.022976587</v>
      </c>
      <c r="CU39" s="2" t="n">
        <v>1.144094384</v>
      </c>
      <c r="CV39" s="2" t="n">
        <v>0.012787454</v>
      </c>
      <c r="CW39" s="2" t="n">
        <v>0.070757593</v>
      </c>
      <c r="CX39" s="2" t="n">
        <v>1.852</v>
      </c>
      <c r="CY39" s="2" t="n">
        <v>0.03</v>
      </c>
      <c r="CZ39" s="2" t="n">
        <v>9.787</v>
      </c>
      <c r="DA39" s="2" t="n">
        <v>0.964</v>
      </c>
      <c r="DB39" s="2" t="n">
        <v>0.206</v>
      </c>
      <c r="DC39" s="2" t="n">
        <v>0.036</v>
      </c>
      <c r="DD39" s="2" t="n">
        <v>14.532278255</v>
      </c>
      <c r="DE39" s="2" t="n">
        <v>2.662513591</v>
      </c>
      <c r="DF39" s="2" t="n">
        <v>0.099559059</v>
      </c>
      <c r="DG39" s="2" t="n">
        <v>2.76207265</v>
      </c>
      <c r="DH39" s="2" t="n">
        <v>0.514938426</v>
      </c>
      <c r="DI39" s="2" t="n">
        <v>1.040860484</v>
      </c>
      <c r="DJ39" s="2" t="n">
        <v>0.008170106</v>
      </c>
      <c r="DK39" s="2" t="n">
        <v>0.073618368</v>
      </c>
      <c r="DL39" s="2" t="n">
        <v>0.276995139</v>
      </c>
      <c r="DM39" s="2" t="n">
        <v>2.576802396</v>
      </c>
      <c r="DN39" s="2" t="n">
        <v>18.68544687</v>
      </c>
      <c r="DO39" s="2" t="n">
        <v>1.731145226</v>
      </c>
      <c r="DP39" s="2" t="n">
        <v>1.742790671</v>
      </c>
      <c r="DQ39" s="2" t="n">
        <v>1.663701783</v>
      </c>
      <c r="DR39" s="2" t="n">
        <v>0.562620582</v>
      </c>
      <c r="DS39" s="2" t="n">
        <v>0.724180259</v>
      </c>
      <c r="DT39" s="2" t="n">
        <v>5.989699714</v>
      </c>
      <c r="DU39" s="2" t="n">
        <v>3.944971036</v>
      </c>
      <c r="DV39" s="2" t="n">
        <v>3.489239303</v>
      </c>
      <c r="DW39" s="2" t="n">
        <v>10.30489167</v>
      </c>
      <c r="DX39" s="2" t="n">
        <v>56.981654098</v>
      </c>
      <c r="DY39" s="2" t="n">
        <v>0.461005139</v>
      </c>
      <c r="DZ39" s="2" t="n">
        <v>-0.502256314548332</v>
      </c>
      <c r="EA39" s="2" t="n">
        <v>-1.15180827065371</v>
      </c>
      <c r="EB39" s="2" t="n">
        <v>-0.154926484296431</v>
      </c>
      <c r="EC39" s="2" t="n">
        <v>-0.0105548314275146</v>
      </c>
      <c r="ED39" s="2" t="n">
        <v>0.255040522787428</v>
      </c>
      <c r="EE39" s="2" t="n">
        <v>-1.25775401614371</v>
      </c>
      <c r="EF39" s="2" t="n">
        <v>0.0882166342249964</v>
      </c>
      <c r="EG39" s="2" t="n">
        <v>-0.302216306132151</v>
      </c>
      <c r="EH39" s="2" t="n">
        <v>-0.310485289706561</v>
      </c>
      <c r="EI39" s="2" t="n">
        <v>-0.701239661471661</v>
      </c>
      <c r="EJ39" s="2" t="n">
        <v>0.10806275208695</v>
      </c>
      <c r="EK39" s="2" t="n">
        <v>-0.0646117081076907</v>
      </c>
      <c r="EL39" s="2" t="n">
        <v>-0.549571802290672</v>
      </c>
      <c r="EM39" s="2" t="n">
        <v>-0.214467226505599</v>
      </c>
      <c r="EN39" s="2" t="n">
        <v>-0.736555473598956</v>
      </c>
      <c r="EO39" s="2" t="n">
        <v>-0.663403270225761</v>
      </c>
      <c r="EP39" s="2" t="n">
        <v>-0.694681432818304</v>
      </c>
      <c r="EQ39" s="2" t="n">
        <v>0.092476590606603</v>
      </c>
      <c r="ER39" s="2" t="n">
        <v>0.874201648788955</v>
      </c>
      <c r="ES39" s="2" t="n">
        <v>0.0105431689720844</v>
      </c>
      <c r="ET39" s="2" t="n">
        <v>-0.341761083834797</v>
      </c>
      <c r="EU39" s="2" t="n">
        <v>-0.109811297844268</v>
      </c>
      <c r="EV39" s="2" t="n">
        <v>-0.328572652472049</v>
      </c>
      <c r="EW39" s="2" t="n">
        <v>-0.451150291689627</v>
      </c>
      <c r="EX39" s="2" t="n">
        <v>-0.465242947755464</v>
      </c>
      <c r="EY39" s="2" t="n">
        <v>-0.357101203434377</v>
      </c>
      <c r="EZ39" s="2" t="n">
        <v>-0.332391755905416</v>
      </c>
      <c r="FA39" s="2" t="n">
        <v>-0.471618925309118</v>
      </c>
      <c r="FB39" s="2" t="n">
        <v>-0.709606954306966</v>
      </c>
      <c r="FC39" s="2" t="n">
        <v>-0.437553130313249</v>
      </c>
      <c r="FD39" s="2" t="n">
        <v>0.705504040014658</v>
      </c>
      <c r="FE39" s="2" t="n">
        <v>0.961626077701386</v>
      </c>
      <c r="FF39" s="2" t="n">
        <v>-0.551699981700182</v>
      </c>
      <c r="FG39" s="2" t="n">
        <v>-0.557408017866596</v>
      </c>
      <c r="FH39" s="2" t="n">
        <v>-0.885364170492792</v>
      </c>
      <c r="FI39" s="2" t="n">
        <v>-0.90704741284043</v>
      </c>
      <c r="FJ39" s="2" t="n">
        <v>0.781463413492198</v>
      </c>
      <c r="FK39" s="2" t="n">
        <v>-0.372668967489242</v>
      </c>
      <c r="FL39" s="2" t="n">
        <v>-0.515206266790612</v>
      </c>
      <c r="FM39" s="2" t="n">
        <v>-1.43931538439081</v>
      </c>
      <c r="FN39" s="2" t="n">
        <v>-2.22832597374924</v>
      </c>
      <c r="FO39" s="2" t="n">
        <v>-1.80082735498237</v>
      </c>
      <c r="FP39" s="2" t="n">
        <v>0.240473387694549</v>
      </c>
      <c r="FQ39" s="2" t="n">
        <v>-0.0994313240575823</v>
      </c>
      <c r="FR39" s="2" t="n">
        <v>-0.433957423241018</v>
      </c>
      <c r="FS39" s="2" t="n">
        <v>-0.348412044839374</v>
      </c>
      <c r="FT39" s="2" t="n">
        <v>-0.18867902654911</v>
      </c>
      <c r="FU39" s="2" t="n">
        <v>0.241605761627446</v>
      </c>
      <c r="FV39" s="2" t="n">
        <v>-1.00552500181151</v>
      </c>
      <c r="FW39" s="2" t="n">
        <v>0.183305927676906</v>
      </c>
      <c r="FX39" s="2" t="n">
        <v>-0.639789416372177</v>
      </c>
      <c r="FY39" s="2" t="n">
        <v>-0.505244455239342</v>
      </c>
      <c r="FZ39" s="2" t="n">
        <v>-0.780749510229815</v>
      </c>
      <c r="GA39" s="2" t="n">
        <v>-0.600034270347055</v>
      </c>
      <c r="GB39" s="2" t="n">
        <v>-0.205323388596813</v>
      </c>
      <c r="GC39" s="2" t="n">
        <v>-0.861614895167065</v>
      </c>
      <c r="GD39" s="2" t="n">
        <v>-1.15715875297074</v>
      </c>
      <c r="GE39" s="2" t="n">
        <v>-0.778836875886636</v>
      </c>
      <c r="GF39" s="2" t="n">
        <v>-0.75529295575298</v>
      </c>
      <c r="GG39" s="2" t="n">
        <v>0.59396274318792</v>
      </c>
      <c r="GH39" s="2" t="n">
        <v>-0.657129232606957</v>
      </c>
      <c r="GI39" s="2" t="n">
        <v>-0.925298522087613</v>
      </c>
      <c r="GJ39" s="2" t="n">
        <v>-1.00178389713107</v>
      </c>
      <c r="GK39" s="2" t="n">
        <v>-0.649966098044248</v>
      </c>
      <c r="GL39" s="2" t="n">
        <v>-0.979740652924704</v>
      </c>
      <c r="GM39" s="2" t="n">
        <v>-0.627333623443763</v>
      </c>
      <c r="GN39" s="2" t="n">
        <v>-0.553489012354404</v>
      </c>
      <c r="GO39" s="2" t="n">
        <v>-0.157602517605474</v>
      </c>
      <c r="GP39" s="2" t="n">
        <v>-0.459015158271127</v>
      </c>
      <c r="GQ39" s="2" t="n">
        <v>-0.657203313657594</v>
      </c>
      <c r="GR39" s="2" t="n">
        <v>-0.504616997377039</v>
      </c>
      <c r="GS39" s="2" t="n">
        <v>0.301767002781971</v>
      </c>
      <c r="GT39" s="2" t="n">
        <v>1.19413228293145</v>
      </c>
      <c r="GU39" s="2" t="n">
        <v>0.0876019765001184</v>
      </c>
      <c r="GV39" s="2" t="n">
        <v>-0.233912091790168</v>
      </c>
      <c r="GW39" s="2" t="n">
        <v>-1.05097116843631</v>
      </c>
      <c r="GX39" s="2" t="n">
        <v>-0.103526257525602</v>
      </c>
      <c r="GY39" s="2" t="n">
        <v>1.2221926743427</v>
      </c>
      <c r="GZ39" s="2" t="n">
        <v>-0.295195968802287</v>
      </c>
      <c r="HA39" s="2" t="n">
        <v>0.277826729108888</v>
      </c>
      <c r="HB39" s="2" t="n">
        <v>1.29826569699218</v>
      </c>
      <c r="HC39" s="2" t="n">
        <v>0.943437511069349</v>
      </c>
      <c r="HD39" s="2" t="n">
        <v>0.235810645747857</v>
      </c>
      <c r="HE39" s="2" t="n">
        <v>2.29803819274111</v>
      </c>
      <c r="HF39" s="2" t="n">
        <v>1.31141527682105</v>
      </c>
      <c r="HG39" s="2" t="n">
        <v>0.713861116625074</v>
      </c>
      <c r="HH39" s="2" t="n">
        <v>2.11864864501206</v>
      </c>
      <c r="HI39" s="2" t="n">
        <v>2.78286810191907</v>
      </c>
      <c r="HJ39" s="2" t="n">
        <v>2.1524417571793</v>
      </c>
      <c r="HK39" s="2" t="n">
        <v>1.22892414078249</v>
      </c>
      <c r="HL39" s="2" t="n">
        <v>3.05576711263741</v>
      </c>
      <c r="HM39" s="2" t="n">
        <v>0.77597894487799</v>
      </c>
      <c r="HN39" s="2" t="n">
        <v>-0.244472502737355</v>
      </c>
      <c r="HO39" s="2" t="n">
        <v>-0.846455839793337</v>
      </c>
      <c r="HP39" s="2" t="n">
        <v>0.440316386378154</v>
      </c>
      <c r="HQ39" s="2" t="n">
        <v>-0.86428936209436</v>
      </c>
      <c r="HR39" s="2" t="n">
        <v>-0.98547385559968</v>
      </c>
      <c r="HS39" s="2" t="n">
        <v>-0.685716968962615</v>
      </c>
      <c r="HT39" s="2" t="n">
        <v>-0.493225529238917</v>
      </c>
      <c r="HU39" s="2" t="n">
        <v>-0.0899719717101311</v>
      </c>
      <c r="HV39" s="2" t="n">
        <v>1.00834062702602</v>
      </c>
      <c r="HW39" s="2" t="n">
        <v>0.881780408255026</v>
      </c>
      <c r="HX39" s="2" t="n">
        <v>1.90668290962212</v>
      </c>
      <c r="HY39" s="2" t="n">
        <v>-1.31110835822512</v>
      </c>
      <c r="HZ39" s="2" t="n">
        <v>0.00791718321497576</v>
      </c>
      <c r="IA39" s="2" t="n">
        <v>2.77963980861197</v>
      </c>
      <c r="IB39" s="2" t="n">
        <v>-0.985816427713368</v>
      </c>
      <c r="IC39" s="2" t="n">
        <v>1.85712021625504</v>
      </c>
      <c r="ID39" s="2" t="n">
        <v>0.895092563146047</v>
      </c>
      <c r="IE39" s="2" t="n">
        <v>1.74499217468692</v>
      </c>
      <c r="IF39" s="2" t="n">
        <v>0.752252405912816</v>
      </c>
      <c r="IG39" s="2" t="n">
        <v>1.51515992056745</v>
      </c>
      <c r="IH39" s="2" t="n">
        <v>1.33744200508668</v>
      </c>
      <c r="II39" s="2" t="n">
        <v>-0.206534047390005</v>
      </c>
    </row>
    <row r="40" customFormat="false" ht="16" hidden="false" customHeight="false" outlineLevel="0" collapsed="false">
      <c r="A40" s="1" t="s">
        <v>244</v>
      </c>
      <c r="B40" s="2" t="n">
        <v>2</v>
      </c>
      <c r="C40" s="2" t="n">
        <v>1</v>
      </c>
      <c r="D40" s="2" t="n">
        <v>0</v>
      </c>
      <c r="F40" s="8" t="n">
        <f aca="false">43.8333333333333+0.1666</f>
        <v>43.9999333333333</v>
      </c>
      <c r="I40" s="2" t="n">
        <v>0</v>
      </c>
      <c r="J40" s="2" t="n">
        <v>0</v>
      </c>
      <c r="K40" s="2" t="n">
        <v>1</v>
      </c>
      <c r="L40" s="2" t="n">
        <v>1</v>
      </c>
      <c r="M40" s="2" t="n">
        <v>0</v>
      </c>
      <c r="N40" s="2" t="n">
        <v>0</v>
      </c>
      <c r="O40" s="2" t="n">
        <v>1</v>
      </c>
      <c r="P40" s="2" t="n">
        <v>75</v>
      </c>
      <c r="Q40" s="2" t="n">
        <v>9</v>
      </c>
      <c r="R40" s="2" t="n">
        <v>65.3</v>
      </c>
      <c r="S40" s="2" t="n">
        <v>1.52</v>
      </c>
      <c r="T40" s="2" t="n">
        <v>85.1</v>
      </c>
      <c r="U40" s="9" t="n">
        <v>28.2635041551247</v>
      </c>
      <c r="V40" s="9" t="n">
        <v>55.9868421052632</v>
      </c>
      <c r="W40" s="10" t="n">
        <v>113</v>
      </c>
      <c r="X40" s="10" t="n">
        <v>63</v>
      </c>
      <c r="Y40" s="10" t="n">
        <v>59</v>
      </c>
      <c r="Z40" s="2" t="n">
        <v>214</v>
      </c>
      <c r="AA40" s="2" t="n">
        <v>111</v>
      </c>
      <c r="AB40" s="2" t="n">
        <v>57</v>
      </c>
      <c r="AC40" s="2" t="n">
        <v>134.8</v>
      </c>
      <c r="AD40" s="2" t="n">
        <v>2556.6</v>
      </c>
      <c r="AE40" s="2" t="n">
        <v>94</v>
      </c>
      <c r="AF40" s="2" t="n">
        <v>6</v>
      </c>
      <c r="AG40" s="9" t="n">
        <v>1.39259259259259</v>
      </c>
      <c r="AH40" s="2" t="n">
        <v>1.2</v>
      </c>
      <c r="AI40" s="2" t="n">
        <v>37</v>
      </c>
      <c r="AJ40" s="2" t="n">
        <v>5436.66115820365</v>
      </c>
      <c r="AK40" s="2" t="n">
        <v>3033.45409679646</v>
      </c>
      <c r="AL40" s="2" t="n">
        <v>336.885838347112</v>
      </c>
      <c r="AM40" s="2" t="n">
        <v>30.6175780120004</v>
      </c>
      <c r="AN40" s="2" t="n">
        <v>49.3510597780308</v>
      </c>
      <c r="AO40" s="2" t="n">
        <v>48.7069915832019</v>
      </c>
      <c r="AP40" s="2" t="n">
        <v>36.2446896381985</v>
      </c>
      <c r="AQ40" s="2" t="n">
        <v>116.596062819923</v>
      </c>
      <c r="AR40" s="2" t="n">
        <v>238.3824526369</v>
      </c>
      <c r="AS40" s="2" t="n">
        <v>360.210850457075</v>
      </c>
      <c r="AT40" s="2" t="n">
        <v>576.785233530827</v>
      </c>
      <c r="AU40" s="2" t="n">
        <v>331.817483049531</v>
      </c>
      <c r="AV40" s="2" t="n">
        <v>157.827134087631</v>
      </c>
      <c r="AW40" s="2" t="n">
        <v>46.7039051991192</v>
      </c>
      <c r="AX40" s="2" t="n">
        <v>40.7684370387173</v>
      </c>
      <c r="AY40" s="2" t="n">
        <v>11.9066718346517</v>
      </c>
      <c r="AZ40" s="2" t="n">
        <v>224.997053146365</v>
      </c>
      <c r="BA40" s="2" t="n">
        <v>1456.89491845616</v>
      </c>
      <c r="BB40" s="2" t="n">
        <v>4.48446529064507</v>
      </c>
      <c r="BC40" s="2" t="n">
        <v>9.83364016372671</v>
      </c>
      <c r="BD40" s="2" t="n">
        <v>116.349153419982</v>
      </c>
      <c r="BE40" s="2" t="n">
        <v>22.7759210915313</v>
      </c>
      <c r="BF40" s="2" t="n">
        <v>91.8012</v>
      </c>
      <c r="BG40" s="2" t="n">
        <v>621.669011826692</v>
      </c>
      <c r="BH40" s="2" t="n">
        <v>50.3890761881207</v>
      </c>
      <c r="BI40" s="2" t="n">
        <v>35.4996700621226</v>
      </c>
      <c r="BJ40" s="2" t="n">
        <v>129.87945685695</v>
      </c>
      <c r="BK40" s="2" t="n">
        <v>190.009464167012</v>
      </c>
      <c r="BL40" s="2" t="n">
        <v>225.203208723437</v>
      </c>
      <c r="BM40" s="2" t="n">
        <v>284.108561032612</v>
      </c>
      <c r="BN40" s="2" t="n">
        <v>99.6315962159198</v>
      </c>
      <c r="BO40" s="2" t="n">
        <v>26.3432</v>
      </c>
      <c r="BP40" s="2" t="n">
        <v>227.736747303719</v>
      </c>
      <c r="BQ40" s="2" t="n">
        <v>23.4547444552383</v>
      </c>
      <c r="BR40" s="2" t="n">
        <v>284.05887918196</v>
      </c>
      <c r="BS40" s="2" t="n">
        <v>42.8893746773498</v>
      </c>
      <c r="BT40" s="2" t="n">
        <v>32.8533785337739</v>
      </c>
      <c r="BU40" s="2" t="n">
        <v>28.4386391029951</v>
      </c>
      <c r="BV40" s="2" t="n">
        <v>150.72478</v>
      </c>
      <c r="BW40" s="2" t="n">
        <v>95.5398763967165</v>
      </c>
      <c r="BX40" s="2" t="n">
        <v>20.9795439609443</v>
      </c>
      <c r="BY40" s="2" t="n">
        <v>11.6210430543281</v>
      </c>
      <c r="BZ40" s="2" t="n">
        <v>62.9890154379555</v>
      </c>
      <c r="CA40" s="2" t="n">
        <v>0.359485114047079</v>
      </c>
      <c r="CB40" s="2" t="n">
        <v>0.87</v>
      </c>
      <c r="CC40" s="2" t="n">
        <v>1.0876</v>
      </c>
      <c r="CD40" s="2" t="n">
        <v>14.1629990172553</v>
      </c>
      <c r="CE40" s="2" t="n">
        <v>23.5389129554512</v>
      </c>
      <c r="CF40" s="2" t="n">
        <v>5.63318804927814</v>
      </c>
      <c r="CG40" s="2" t="n">
        <v>20.497648628025</v>
      </c>
      <c r="CH40" s="2" t="n">
        <v>6.58376813983647</v>
      </c>
      <c r="CI40" s="2" t="n">
        <v>0.0117</v>
      </c>
      <c r="CJ40" s="2" t="n">
        <v>0.0022</v>
      </c>
      <c r="CK40" s="2" t="n">
        <v>0.0093</v>
      </c>
      <c r="CL40" s="2" t="n">
        <v>0.0094</v>
      </c>
      <c r="CM40" s="2" t="n">
        <v>0.0356</v>
      </c>
      <c r="CN40" s="2" t="n">
        <v>0.2393</v>
      </c>
      <c r="CO40" s="2" t="n">
        <v>0.0094</v>
      </c>
      <c r="CP40" s="2" t="n">
        <v>0.019</v>
      </c>
      <c r="CQ40" s="2" t="n">
        <v>0.06377359</v>
      </c>
      <c r="CR40" s="2" t="n">
        <v>0.111832846</v>
      </c>
      <c r="CS40" s="2" t="n">
        <v>0.107800014</v>
      </c>
      <c r="CT40" s="2" t="n">
        <v>0.0325081</v>
      </c>
      <c r="CU40" s="2" t="n">
        <v>0.95905871</v>
      </c>
      <c r="CV40" s="2" t="n">
        <v>0.003741171</v>
      </c>
      <c r="CW40" s="2" t="n">
        <v>0.051447003</v>
      </c>
      <c r="CX40" s="2" t="n">
        <v>1.804</v>
      </c>
      <c r="CY40" s="2" t="n">
        <v>0.02</v>
      </c>
      <c r="CZ40" s="2" t="n">
        <v>10.289</v>
      </c>
      <c r="DA40" s="2" t="n">
        <v>0.701</v>
      </c>
      <c r="DB40" s="2" t="n">
        <v>0.198</v>
      </c>
      <c r="DC40" s="2" t="n">
        <v>0.027</v>
      </c>
      <c r="DD40" s="2" t="n">
        <v>14.369161434</v>
      </c>
      <c r="DE40" s="2" t="n">
        <v>1.646583504</v>
      </c>
      <c r="DF40" s="2" t="n">
        <v>0.049918141</v>
      </c>
      <c r="DG40" s="2" t="n">
        <v>1.696501645</v>
      </c>
      <c r="DH40" s="2" t="n">
        <v>0.663062156</v>
      </c>
      <c r="DI40" s="2" t="n">
        <v>0.109923187</v>
      </c>
      <c r="DJ40" s="2" t="n">
        <v>0.007414125</v>
      </c>
      <c r="DK40" s="2" t="n">
        <v>0.05170584</v>
      </c>
      <c r="DL40" s="2" t="n">
        <v>0.429014188</v>
      </c>
      <c r="DM40" s="2" t="n">
        <v>5.120841824</v>
      </c>
      <c r="DN40" s="2" t="n">
        <v>18.49962494</v>
      </c>
      <c r="DO40" s="2" t="n">
        <v>1.350307523</v>
      </c>
      <c r="DP40" s="2" t="n">
        <v>1.435538691</v>
      </c>
      <c r="DQ40" s="2" t="n">
        <v>1.384517704</v>
      </c>
      <c r="DR40" s="2" t="n">
        <v>0.430812638</v>
      </c>
      <c r="DS40" s="2" t="n">
        <v>0.799721447</v>
      </c>
      <c r="DT40" s="2" t="n">
        <v>10.24852899</v>
      </c>
      <c r="DU40" s="2" t="n">
        <v>4.129047332</v>
      </c>
      <c r="DV40" s="2" t="n">
        <v>11.2232505</v>
      </c>
      <c r="DW40" s="2" t="n">
        <v>13.64887931</v>
      </c>
      <c r="DX40" s="2" t="n">
        <v>77.697965533</v>
      </c>
      <c r="DY40" s="2" t="n">
        <v>0.310689884</v>
      </c>
      <c r="DZ40" s="2" t="n">
        <v>-1.37328096024498</v>
      </c>
      <c r="EA40" s="2" t="n">
        <v>-1.58517271262888</v>
      </c>
      <c r="EB40" s="2" t="n">
        <v>-1.47945842962921</v>
      </c>
      <c r="EC40" s="2" t="n">
        <v>-0.963785675295943</v>
      </c>
      <c r="ED40" s="2" t="n">
        <v>-1.00105756680292</v>
      </c>
      <c r="EE40" s="2" t="n">
        <v>-0.417955353123488</v>
      </c>
      <c r="EF40" s="2" t="n">
        <v>-0.856379941476526</v>
      </c>
      <c r="EG40" s="2" t="n">
        <v>-1.19508636558642</v>
      </c>
      <c r="EH40" s="2" t="n">
        <v>0.772345969768276</v>
      </c>
      <c r="EI40" s="2" t="n">
        <v>-0.237828981244931</v>
      </c>
      <c r="EJ40" s="2" t="n">
        <v>0.778325391613598</v>
      </c>
      <c r="EK40" s="2" t="n">
        <v>0.833301000153603</v>
      </c>
      <c r="EL40" s="2" t="n">
        <v>-0.365733115163818</v>
      </c>
      <c r="EM40" s="2" t="n">
        <v>0.356912505487725</v>
      </c>
      <c r="EN40" s="2" t="n">
        <v>-0.336874208855336</v>
      </c>
      <c r="EO40" s="2" t="n">
        <v>-1.05200769629943</v>
      </c>
      <c r="EP40" s="2" t="n">
        <v>-1.03869924985832</v>
      </c>
      <c r="EQ40" s="2" t="n">
        <v>-0.98185604618541</v>
      </c>
      <c r="ER40" s="2" t="n">
        <v>1.66307606482319</v>
      </c>
      <c r="ES40" s="2" t="n">
        <v>0.285003178356921</v>
      </c>
      <c r="ET40" s="2" t="n">
        <v>0.556280862976034</v>
      </c>
      <c r="EU40" s="2" t="n">
        <v>1.75755200600249</v>
      </c>
      <c r="EV40" s="2" t="n">
        <v>2.06524046186353</v>
      </c>
      <c r="EW40" s="2" t="n">
        <v>0.328610809143533</v>
      </c>
      <c r="EX40" s="2" t="n">
        <v>0.0434385122459774</v>
      </c>
      <c r="EY40" s="2" t="n">
        <v>-0.0777855836200962</v>
      </c>
      <c r="EZ40" s="2" t="n">
        <v>-0.241290351965776</v>
      </c>
      <c r="FA40" s="2" t="n">
        <v>-0.256849293174882</v>
      </c>
      <c r="FB40" s="2" t="n">
        <v>0.331240116593391</v>
      </c>
      <c r="FC40" s="2" t="n">
        <v>1.36569413069247</v>
      </c>
      <c r="FD40" s="2" t="n">
        <v>1.72869492145421</v>
      </c>
      <c r="FE40" s="2" t="n">
        <v>1.13481167490289</v>
      </c>
      <c r="FF40" s="2" t="n">
        <v>0.316788460308373</v>
      </c>
      <c r="FG40" s="2" t="n">
        <v>0.0672661085203726</v>
      </c>
      <c r="FH40" s="2" t="n">
        <v>-0.11361803653748</v>
      </c>
      <c r="FI40" s="2" t="n">
        <v>-0.235188023438869</v>
      </c>
      <c r="FJ40" s="2" t="n">
        <v>0.280369915437455</v>
      </c>
      <c r="FK40" s="2" t="n">
        <v>0.946930103013475</v>
      </c>
      <c r="FL40" s="2" t="n">
        <v>-0.387233370226171</v>
      </c>
      <c r="FM40" s="2" t="n">
        <v>-0.30244842343204</v>
      </c>
      <c r="FN40" s="2" t="n">
        <v>-0.423297792694846</v>
      </c>
      <c r="FO40" s="2" t="n">
        <v>-0.32600898695871</v>
      </c>
      <c r="FP40" s="2" t="n">
        <v>0.384149863313562</v>
      </c>
      <c r="FQ40" s="2" t="n">
        <v>0.754717784282766</v>
      </c>
      <c r="FR40" s="2" t="n">
        <v>-0.485966461351651</v>
      </c>
      <c r="FS40" s="2" t="n">
        <v>-0.609509934583106</v>
      </c>
      <c r="FT40" s="2" t="n">
        <v>-0.190492649927181</v>
      </c>
      <c r="FU40" s="2" t="n">
        <v>0.189329781637708</v>
      </c>
      <c r="FV40" s="2" t="n">
        <v>-0.198075159833109</v>
      </c>
      <c r="FW40" s="2" t="n">
        <v>0.468305653783062</v>
      </c>
      <c r="FX40" s="2" t="n">
        <v>-0.257665214163972</v>
      </c>
      <c r="FY40" s="2" t="n">
        <v>0.126249356334035</v>
      </c>
      <c r="FZ40" s="2" t="n">
        <v>0.281253605105161</v>
      </c>
      <c r="GA40" s="2" t="n">
        <v>0.601563230714325</v>
      </c>
      <c r="GB40" s="2" t="n">
        <v>-0.00549049833562956</v>
      </c>
      <c r="GC40" s="2" t="n">
        <v>-0.262745568669609</v>
      </c>
      <c r="GD40" s="2" t="n">
        <v>-0.460069040311158</v>
      </c>
      <c r="GE40" s="2" t="n">
        <v>-0.174346846014</v>
      </c>
      <c r="GF40" s="2" t="n">
        <v>-0.247556975882485</v>
      </c>
      <c r="GG40" s="2" t="n">
        <v>-0.186880675271266</v>
      </c>
      <c r="GH40" s="2" t="n">
        <v>-0.954980596752894</v>
      </c>
      <c r="GI40" s="2" t="n">
        <v>-0.807885133214406</v>
      </c>
      <c r="GJ40" s="2" t="n">
        <v>-0.572838488146857</v>
      </c>
      <c r="GK40" s="2" t="n">
        <v>-0.661743523895025</v>
      </c>
      <c r="GL40" s="2" t="n">
        <v>-0.442414480369025</v>
      </c>
      <c r="GM40" s="2" t="n">
        <v>-0.21164793183202</v>
      </c>
      <c r="GN40" s="2" t="n">
        <v>0.0563546683756722</v>
      </c>
      <c r="GO40" s="2" t="n">
        <v>0.721357593205752</v>
      </c>
      <c r="GP40" s="2" t="n">
        <v>-0.269618076916188</v>
      </c>
      <c r="GQ40" s="2" t="n">
        <v>-0.172392712827221</v>
      </c>
      <c r="GR40" s="2" t="n">
        <v>-0.74775929243286</v>
      </c>
      <c r="GS40" s="2" t="n">
        <v>0.501047098958744</v>
      </c>
      <c r="GT40" s="2" t="n">
        <v>-0.0637280036224514</v>
      </c>
      <c r="GU40" s="2" t="n">
        <v>-0.275403759395377</v>
      </c>
      <c r="GV40" s="2" t="n">
        <v>-1.5594650263042</v>
      </c>
      <c r="GW40" s="2" t="n">
        <v>-0.0585824354416216</v>
      </c>
      <c r="GX40" s="2" t="n">
        <v>-0.547365584690534</v>
      </c>
      <c r="GY40" s="2" t="n">
        <v>-1.65190860719398</v>
      </c>
      <c r="GZ40" s="2" t="n">
        <v>-0.955858914267345</v>
      </c>
      <c r="HA40" s="2" t="n">
        <v>0.209199098789375</v>
      </c>
      <c r="HB40" s="2" t="n">
        <v>0.0795547428404589</v>
      </c>
      <c r="HC40" s="2" t="n">
        <v>1.10828537744962</v>
      </c>
      <c r="HD40" s="2" t="n">
        <v>-0.454452205988335</v>
      </c>
      <c r="HE40" s="2" t="n">
        <v>2.13033643181131</v>
      </c>
      <c r="HF40" s="2" t="n">
        <v>0.490355277420045</v>
      </c>
      <c r="HG40" s="2" t="n">
        <v>0.674673732939484</v>
      </c>
      <c r="HH40" s="2" t="n">
        <v>0.313027963317655</v>
      </c>
      <c r="HI40" s="2" t="n">
        <v>0.191049260084736</v>
      </c>
      <c r="HJ40" s="2" t="n">
        <v>0.310734243338843</v>
      </c>
      <c r="HK40" s="2" t="n">
        <v>2.18387648270856</v>
      </c>
      <c r="HL40" s="2" t="n">
        <v>-0.158651724623459</v>
      </c>
      <c r="HM40" s="2" t="n">
        <v>0.556268836847284</v>
      </c>
      <c r="HN40" s="2" t="n">
        <v>-0.700579965144119</v>
      </c>
      <c r="HO40" s="2" t="n">
        <v>-0.09421421521178</v>
      </c>
      <c r="HP40" s="2" t="n">
        <v>-0.582825424293075</v>
      </c>
      <c r="HQ40" s="2" t="n">
        <v>-0.13646674138332</v>
      </c>
      <c r="HR40" s="2" t="n">
        <v>-1.17296943232804</v>
      </c>
      <c r="HS40" s="2" t="n">
        <v>-0.693874254607103</v>
      </c>
      <c r="HT40" s="2" t="n">
        <v>-0.289649054986773</v>
      </c>
      <c r="HU40" s="2" t="n">
        <v>-0.542603040888408</v>
      </c>
      <c r="HV40" s="2" t="n">
        <v>2.2388482182284</v>
      </c>
      <c r="HW40" s="2" t="n">
        <v>3.23332200489966</v>
      </c>
      <c r="HX40" s="2" t="n">
        <v>1.85560884307765</v>
      </c>
      <c r="HY40" s="2" t="n">
        <v>-1.74129894864911</v>
      </c>
      <c r="HZ40" s="2" t="n">
        <v>-1.03986925096093</v>
      </c>
      <c r="IA40" s="2" t="n">
        <v>1.67178989085053</v>
      </c>
      <c r="IB40" s="2" t="n">
        <v>-1.62280010669373</v>
      </c>
      <c r="IC40" s="2" t="n">
        <v>2.11211932964069</v>
      </c>
      <c r="ID40" s="2" t="n">
        <v>2.98543356259202</v>
      </c>
      <c r="IE40" s="2" t="n">
        <v>2.06473399999553</v>
      </c>
      <c r="IF40" s="2" t="n">
        <v>5.51116495748542</v>
      </c>
      <c r="IG40" s="2" t="n">
        <v>2.59654194110447</v>
      </c>
      <c r="IH40" s="2" t="n">
        <v>2.96233122031582</v>
      </c>
      <c r="II40" s="2" t="n">
        <v>-0.584982736306136</v>
      </c>
    </row>
    <row r="41" customFormat="false" ht="16" hidden="false" customHeight="false" outlineLevel="0" collapsed="false">
      <c r="A41" s="1" t="s">
        <v>245</v>
      </c>
      <c r="B41" s="2" t="n">
        <v>2</v>
      </c>
      <c r="C41" s="2" t="n">
        <v>1</v>
      </c>
      <c r="D41" s="2" t="n">
        <v>0</v>
      </c>
      <c r="F41" s="8" t="n">
        <f aca="false">46.6666666666667+0.1666</f>
        <v>46.8332666666667</v>
      </c>
      <c r="I41" s="2" t="n">
        <v>1</v>
      </c>
      <c r="J41" s="2" t="n">
        <v>1</v>
      </c>
      <c r="K41" s="2" t="n">
        <v>0</v>
      </c>
      <c r="L41" s="2" t="n">
        <v>1</v>
      </c>
      <c r="M41" s="2" t="n">
        <v>0</v>
      </c>
      <c r="N41" s="2" t="n">
        <v>0</v>
      </c>
      <c r="O41" s="2" t="n">
        <v>1</v>
      </c>
      <c r="P41" s="2" t="n">
        <v>87.5</v>
      </c>
      <c r="Q41" s="2" t="n">
        <v>13</v>
      </c>
      <c r="R41" s="2" t="n">
        <v>85</v>
      </c>
      <c r="S41" s="2" t="n">
        <v>1.7</v>
      </c>
      <c r="T41" s="2" t="n">
        <v>102.9</v>
      </c>
      <c r="U41" s="9" t="n">
        <v>29.4117647058824</v>
      </c>
      <c r="V41" s="9" t="n">
        <v>60.5294117647059</v>
      </c>
      <c r="W41" s="10" t="n">
        <v>129.333333333333</v>
      </c>
      <c r="X41" s="10" t="n">
        <v>79.6666666666667</v>
      </c>
      <c r="Y41" s="10" t="n">
        <v>62.3333333333333</v>
      </c>
      <c r="Z41" s="2" t="n">
        <v>233</v>
      </c>
      <c r="AA41" s="2" t="n">
        <v>349</v>
      </c>
      <c r="AB41" s="2" t="n">
        <v>40</v>
      </c>
      <c r="AC41" s="2" t="n">
        <v>123.2</v>
      </c>
      <c r="AD41" s="2" t="n">
        <v>1295.5</v>
      </c>
      <c r="AE41" s="2" t="n">
        <v>95</v>
      </c>
      <c r="AF41" s="2" t="n">
        <v>24</v>
      </c>
      <c r="AG41" s="9" t="n">
        <v>5.62962962962963</v>
      </c>
      <c r="AH41" s="2" t="n">
        <v>2.1</v>
      </c>
      <c r="AI41" s="2" t="n">
        <v>22</v>
      </c>
      <c r="AJ41" s="2" t="n">
        <v>4245.03944942019</v>
      </c>
      <c r="AK41" s="2" t="n">
        <v>753.189388181558</v>
      </c>
      <c r="AL41" s="2" t="n">
        <v>214.294890532529</v>
      </c>
      <c r="AM41" s="2" t="n">
        <v>52.3641828990423</v>
      </c>
      <c r="AN41" s="2" t="n">
        <v>115.110050096348</v>
      </c>
      <c r="AO41" s="2" t="n">
        <v>188.59628511684</v>
      </c>
      <c r="AP41" s="2" t="n">
        <v>262.435039164127</v>
      </c>
      <c r="AQ41" s="2" t="n">
        <v>488.951823862019</v>
      </c>
      <c r="AR41" s="2" t="n">
        <v>247.038589069694</v>
      </c>
      <c r="AS41" s="2" t="n">
        <v>125.853881271708</v>
      </c>
      <c r="AT41" s="2" t="n">
        <v>151.855319633298</v>
      </c>
      <c r="AU41" s="2" t="n">
        <v>159.882968712586</v>
      </c>
      <c r="AV41" s="2" t="n">
        <v>243.674252062379</v>
      </c>
      <c r="AW41" s="2" t="n">
        <v>97.7048236549461</v>
      </c>
      <c r="AX41" s="2" t="n">
        <v>114.914005664635</v>
      </c>
      <c r="AY41" s="2" t="n">
        <v>36.0052801339581</v>
      </c>
      <c r="AZ41" s="2" t="n">
        <v>210.47298431396</v>
      </c>
      <c r="BA41" s="2" t="n">
        <v>1632.20517111308</v>
      </c>
      <c r="BB41" s="2" t="n">
        <v>3.74926406729899</v>
      </c>
      <c r="BC41" s="2" t="n">
        <v>6.11816733290006</v>
      </c>
      <c r="BD41" s="2" t="n">
        <v>120.742486094106</v>
      </c>
      <c r="BE41" s="2" t="n">
        <v>29.1588401788298</v>
      </c>
      <c r="BF41" s="2" t="n">
        <v>61.4732</v>
      </c>
      <c r="BG41" s="2" t="n">
        <v>541.250432273128</v>
      </c>
      <c r="BH41" s="2" t="n">
        <v>78.9556135770235</v>
      </c>
      <c r="BI41" s="2" t="n">
        <v>26.1513911758491</v>
      </c>
      <c r="BJ41" s="2" t="n">
        <v>114.807685642529</v>
      </c>
      <c r="BK41" s="2" t="n">
        <v>140.717198668013</v>
      </c>
      <c r="BL41" s="2" t="n">
        <v>237.889342102184</v>
      </c>
      <c r="BM41" s="2" t="n">
        <v>236.989862776823</v>
      </c>
      <c r="BN41" s="2" t="n">
        <v>118.319622596799</v>
      </c>
      <c r="BO41" s="2" t="n">
        <v>24.5328</v>
      </c>
      <c r="BP41" s="2" t="n">
        <v>187.937093517267</v>
      </c>
      <c r="BQ41" s="2" t="n">
        <v>20.1484132000008</v>
      </c>
      <c r="BR41" s="2" t="n">
        <v>344.582710101758</v>
      </c>
      <c r="BS41" s="2" t="n">
        <v>52.7018538423621</v>
      </c>
      <c r="BT41" s="2" t="n">
        <v>52.4698693742081</v>
      </c>
      <c r="BU41" s="2" t="n">
        <v>30.4497396933299</v>
      </c>
      <c r="BV41" s="2" t="n">
        <v>157.144544</v>
      </c>
      <c r="BW41" s="2" t="n">
        <v>77.6809302894621</v>
      </c>
      <c r="BX41" s="2" t="n">
        <v>22.1917299833141</v>
      </c>
      <c r="BY41" s="2" t="n">
        <v>10.8831382144801</v>
      </c>
      <c r="BZ41" s="2" t="n">
        <v>66.1524477224263</v>
      </c>
      <c r="CA41" s="2" t="n">
        <v>0.623892105294339</v>
      </c>
      <c r="CB41" s="2" t="n">
        <v>1.3424</v>
      </c>
      <c r="CC41" s="2" t="n">
        <v>2.7496</v>
      </c>
      <c r="CD41" s="2" t="n">
        <v>13.6771806005166</v>
      </c>
      <c r="CE41" s="2" t="n">
        <v>6.94750449777934</v>
      </c>
      <c r="CF41" s="2" t="n">
        <v>9.06460729253904</v>
      </c>
      <c r="CG41" s="2" t="n">
        <v>19.6460585448761</v>
      </c>
      <c r="CH41" s="2" t="n">
        <v>9.29383930862356</v>
      </c>
      <c r="CI41" s="2" t="n">
        <v>0.0045</v>
      </c>
      <c r="CJ41" s="2" t="n">
        <v>0.0046</v>
      </c>
      <c r="CK41" s="2" t="n">
        <v>0.0056</v>
      </c>
      <c r="CL41" s="2" t="n">
        <v>0.0206</v>
      </c>
      <c r="CM41" s="2" t="n">
        <v>0.0375</v>
      </c>
      <c r="CN41" s="2" t="n">
        <v>0.1403</v>
      </c>
      <c r="CO41" s="2" t="n">
        <v>0.0054</v>
      </c>
      <c r="CP41" s="2" t="n">
        <v>0.01</v>
      </c>
      <c r="CQ41" s="2" t="n">
        <v>0.059499347</v>
      </c>
      <c r="CR41" s="2" t="n">
        <v>0.157766397</v>
      </c>
      <c r="CS41" s="2" t="n">
        <v>0.256388254</v>
      </c>
      <c r="CT41" s="2" t="n">
        <v>0.020731526</v>
      </c>
      <c r="CU41" s="2" t="n">
        <v>1.539843502</v>
      </c>
      <c r="CV41" s="2" t="n">
        <v>0.009101658</v>
      </c>
      <c r="CW41" s="2" t="n">
        <v>0.104415349</v>
      </c>
      <c r="CX41" s="2" t="n">
        <v>1.796</v>
      </c>
      <c r="CY41" s="2" t="n">
        <v>0.019</v>
      </c>
      <c r="CZ41" s="2" t="n">
        <v>6.151</v>
      </c>
      <c r="DA41" s="2" t="n">
        <v>0.911</v>
      </c>
      <c r="DB41" s="2" t="n">
        <v>0.079</v>
      </c>
      <c r="DC41" s="2" t="n">
        <v>0.017</v>
      </c>
      <c r="DD41" s="2" t="n">
        <v>11.120746033</v>
      </c>
      <c r="DE41" s="2" t="n">
        <v>1.951629328</v>
      </c>
      <c r="DF41" s="2" t="n">
        <v>0.05206171</v>
      </c>
      <c r="DG41" s="2" t="n">
        <v>2.003691038</v>
      </c>
      <c r="DH41" s="2" t="n">
        <v>0.395816247</v>
      </c>
      <c r="DI41" s="2" t="n">
        <v>0.329400295</v>
      </c>
      <c r="DJ41" s="2" t="n">
        <v>0.004479742</v>
      </c>
      <c r="DK41" s="2" t="n">
        <v>0.064414825</v>
      </c>
      <c r="DL41" s="2" t="n">
        <v>0.389127334</v>
      </c>
      <c r="DM41" s="2" t="n">
        <v>3.331401717</v>
      </c>
      <c r="DN41" s="2" t="n">
        <v>17.75761451</v>
      </c>
      <c r="DO41" s="2" t="n">
        <v>1.500102392</v>
      </c>
      <c r="DP41" s="2" t="n">
        <v>1.601619715</v>
      </c>
      <c r="DQ41" s="2" t="n">
        <v>1.40471649</v>
      </c>
      <c r="DR41" s="2" t="n">
        <v>0.417555604</v>
      </c>
      <c r="DS41" s="2" t="n">
        <v>0.488795861</v>
      </c>
      <c r="DT41" s="2" t="n">
        <v>6.385786911</v>
      </c>
      <c r="DU41" s="2" t="n">
        <v>2.98553233</v>
      </c>
      <c r="DV41" s="2" t="n">
        <v>3.519441919</v>
      </c>
      <c r="DW41" s="2" t="n">
        <v>8.600870885</v>
      </c>
      <c r="DX41" s="2" t="n">
        <v>53.439616705</v>
      </c>
      <c r="DY41" s="2" t="n">
        <v>0.333562941</v>
      </c>
      <c r="DZ41" s="2" t="n">
        <v>-0.392756073375039</v>
      </c>
      <c r="EA41" s="2" t="n">
        <v>0.778633334508427</v>
      </c>
      <c r="EB41" s="2" t="n">
        <v>-0.205043909254968</v>
      </c>
      <c r="EC41" s="2" t="n">
        <v>-0.783391069695682</v>
      </c>
      <c r="ED41" s="2" t="n">
        <v>-0.468926174639826</v>
      </c>
      <c r="EE41" s="2" t="n">
        <v>0.953715796476202</v>
      </c>
      <c r="EF41" s="2" t="n">
        <v>0.772234844215754</v>
      </c>
      <c r="EG41" s="2" t="n">
        <v>-0.864393750973728</v>
      </c>
      <c r="EH41" s="2" t="n">
        <v>1.26219820619737</v>
      </c>
      <c r="EI41" s="2" t="n">
        <v>2.51946456610411</v>
      </c>
      <c r="EJ41" s="2" t="n">
        <v>-0.849455304379689</v>
      </c>
      <c r="EK41" s="2" t="n">
        <v>0.447531095863566</v>
      </c>
      <c r="EL41" s="2" t="n">
        <v>1.99692426355482</v>
      </c>
      <c r="EM41" s="2" t="n">
        <v>-0.351191838082224</v>
      </c>
      <c r="EN41" s="2" t="n">
        <v>-0.203647120607463</v>
      </c>
      <c r="EO41" s="2" t="n">
        <v>0.113805581921574</v>
      </c>
      <c r="EP41" s="2" t="n">
        <v>0.0793586555217309</v>
      </c>
      <c r="EQ41" s="2" t="n">
        <v>-0.688856236151224</v>
      </c>
      <c r="ER41" s="2" t="n">
        <v>-0.0273691123930249</v>
      </c>
      <c r="ES41" s="2" t="n">
        <v>0.365030156542978</v>
      </c>
      <c r="ET41" s="2" t="n">
        <v>-0.417761774204378</v>
      </c>
      <c r="EU41" s="2" t="n">
        <v>-1.11319883937421</v>
      </c>
      <c r="EV41" s="2" t="n">
        <v>-0.000591930932977219</v>
      </c>
      <c r="EW41" s="2" t="n">
        <v>2.67934065436315</v>
      </c>
      <c r="EX41" s="2" t="n">
        <v>2.01272940017498</v>
      </c>
      <c r="EY41" s="2" t="n">
        <v>3.10369551235666</v>
      </c>
      <c r="EZ41" s="2" t="n">
        <v>3.76308058798733</v>
      </c>
      <c r="FA41" s="2" t="n">
        <v>2.75716111352426</v>
      </c>
      <c r="FB41" s="2" t="n">
        <v>0.417858798223585</v>
      </c>
      <c r="FC41" s="2" t="n">
        <v>-1.18577942305835</v>
      </c>
      <c r="FD41" s="2" t="n">
        <v>-1.56872095143266</v>
      </c>
      <c r="FE41" s="2" t="n">
        <v>-0.912794340196193</v>
      </c>
      <c r="FF41" s="2" t="n">
        <v>1.92343441804148</v>
      </c>
      <c r="FG41" s="2" t="n">
        <v>2.85969695683489</v>
      </c>
      <c r="FH41" s="2" t="n">
        <v>2.838206176199</v>
      </c>
      <c r="FI41" s="2" t="n">
        <v>2.33186992768504</v>
      </c>
      <c r="FJ41" s="2" t="n">
        <v>-2.28592702141377</v>
      </c>
      <c r="FK41" s="2" t="n">
        <v>1.43949435327948</v>
      </c>
      <c r="FL41" s="2" t="n">
        <v>-0.514502847823206</v>
      </c>
      <c r="FM41" s="2" t="n">
        <v>-0.842905552068895</v>
      </c>
      <c r="FN41" s="2" t="n">
        <v>-0.336364414620993</v>
      </c>
      <c r="FO41" s="2" t="n">
        <v>0.132172809721736</v>
      </c>
      <c r="FP41" s="2" t="n">
        <v>-1.01640945546164</v>
      </c>
      <c r="FQ41" s="2" t="n">
        <v>0.00103413099976792</v>
      </c>
      <c r="FR41" s="2" t="n">
        <v>0.221630216248063</v>
      </c>
      <c r="FS41" s="2" t="n">
        <v>-1.03076562286151</v>
      </c>
      <c r="FT41" s="2" t="n">
        <v>-0.614907479911267</v>
      </c>
      <c r="FU41" s="2" t="n">
        <v>-0.83859700275821</v>
      </c>
      <c r="FV41" s="2" t="n">
        <v>-0.0834858239008015</v>
      </c>
      <c r="FW41" s="2" t="n">
        <v>-0.26089841891776</v>
      </c>
      <c r="FX41" s="2" t="n">
        <v>0.025575174536381</v>
      </c>
      <c r="FY41" s="2" t="n">
        <v>-0.249871316278296</v>
      </c>
      <c r="FZ41" s="2" t="n">
        <v>-0.482402609861072</v>
      </c>
      <c r="GA41" s="2" t="n">
        <v>-0.182663118594717</v>
      </c>
      <c r="GB41" s="2" t="n">
        <v>1.06900812921522</v>
      </c>
      <c r="GC41" s="2" t="n">
        <v>0.527206001810528</v>
      </c>
      <c r="GD41" s="2" t="n">
        <v>0.306732228566373</v>
      </c>
      <c r="GE41" s="2" t="n">
        <v>0.0319583818193175</v>
      </c>
      <c r="GF41" s="2" t="n">
        <v>-0.0564231876570006</v>
      </c>
      <c r="GG41" s="2" t="n">
        <v>-0.859836225778796</v>
      </c>
      <c r="GH41" s="2" t="n">
        <v>-0.854603462178736</v>
      </c>
      <c r="GI41" s="2" t="n">
        <v>-0.968501294482201</v>
      </c>
      <c r="GJ41" s="2" t="n">
        <v>-0.35591037015942</v>
      </c>
      <c r="GK41" s="2" t="n">
        <v>-0.258935202283888</v>
      </c>
      <c r="GL41" s="2" t="n">
        <v>0.500501135958252</v>
      </c>
      <c r="GM41" s="2" t="n">
        <v>1.80607876051237</v>
      </c>
      <c r="GN41" s="2" t="n">
        <v>0.00517858770644508</v>
      </c>
      <c r="GO41" s="2" t="n">
        <v>-0.513130518067387</v>
      </c>
      <c r="GP41" s="2" t="n">
        <v>0.0929686408295275</v>
      </c>
      <c r="GQ41" s="2" t="n">
        <v>-0.274721654752304</v>
      </c>
      <c r="GR41" s="2" t="n">
        <v>0.130635340411334</v>
      </c>
      <c r="GS41" s="2" t="n">
        <v>-1.29247376663221</v>
      </c>
      <c r="GT41" s="2" t="n">
        <v>-0.278001600289989</v>
      </c>
      <c r="GU41" s="2" t="n">
        <v>1.12549096755458</v>
      </c>
      <c r="GV41" s="2" t="n">
        <v>0.72382968553991</v>
      </c>
      <c r="GW41" s="2" t="n">
        <v>-1.2847192880985</v>
      </c>
      <c r="GX41" s="2" t="n">
        <v>0.845744866588743</v>
      </c>
      <c r="GY41" s="2" t="n">
        <v>0.0511756934365343</v>
      </c>
      <c r="GZ41" s="2" t="n">
        <v>0.856318936578866</v>
      </c>
      <c r="HA41" s="2" t="n">
        <v>0.197761160402789</v>
      </c>
      <c r="HB41" s="2" t="n">
        <v>-0.0423163525747132</v>
      </c>
      <c r="HC41" s="2" t="n">
        <v>-0.250560182473795</v>
      </c>
      <c r="HD41" s="2" t="n">
        <v>0.0967082459683202</v>
      </c>
      <c r="HE41" s="2" t="n">
        <v>-0.364227262019401</v>
      </c>
      <c r="HF41" s="2" t="n">
        <v>-0.421933610803294</v>
      </c>
      <c r="HG41" s="2" t="n">
        <v>-0.105729538217727</v>
      </c>
      <c r="HH41" s="2" t="n">
        <v>0.855188349870822</v>
      </c>
      <c r="HI41" s="2" t="n">
        <v>0.302967869707789</v>
      </c>
      <c r="HJ41" s="2" t="n">
        <v>0.841673064501857</v>
      </c>
      <c r="HK41" s="2" t="n">
        <v>0.460944534737018</v>
      </c>
      <c r="HL41" s="2" t="n">
        <v>0.599177349983634</v>
      </c>
      <c r="HM41" s="2" t="n">
        <v>-0.296548371433699</v>
      </c>
      <c r="HN41" s="2" t="n">
        <v>-0.436043490935592</v>
      </c>
      <c r="HO41" s="2" t="n">
        <v>-0.836151160004549</v>
      </c>
      <c r="HP41" s="2" t="n">
        <v>-0.0712545189574606</v>
      </c>
      <c r="HQ41" s="2" t="n">
        <v>-0.697496678181413</v>
      </c>
      <c r="HR41" s="2" t="n">
        <v>-0.605415254123274</v>
      </c>
      <c r="HS41" s="2" t="n">
        <v>-0.642211445525345</v>
      </c>
      <c r="HT41" s="2" t="n">
        <v>-0.843332322870351</v>
      </c>
      <c r="HU41" s="2" t="n">
        <v>-1.05989569137787</v>
      </c>
      <c r="HV41" s="2" t="n">
        <v>1.91598686000361</v>
      </c>
      <c r="HW41" s="2" t="n">
        <v>1.57928205567497</v>
      </c>
      <c r="HX41" s="2" t="n">
        <v>1.65166364630507</v>
      </c>
      <c r="HY41" s="2" t="n">
        <v>-1.57209211164223</v>
      </c>
      <c r="HZ41" s="2" t="n">
        <v>-0.473502049938357</v>
      </c>
      <c r="IA41" s="2" t="n">
        <v>1.75194210973469</v>
      </c>
      <c r="IB41" s="2" t="n">
        <v>-1.68686691506218</v>
      </c>
      <c r="IC41" s="2" t="n">
        <v>1.06254954052227</v>
      </c>
      <c r="ID41" s="2" t="n">
        <v>1.08950216578275</v>
      </c>
      <c r="IE41" s="2" t="n">
        <v>0.0784403709274068</v>
      </c>
      <c r="IF41" s="2" t="n">
        <v>0.770836760746499</v>
      </c>
      <c r="IG41" s="2" t="n">
        <v>0.964111998775379</v>
      </c>
      <c r="IH41" s="2" t="n">
        <v>1.05962139122487</v>
      </c>
      <c r="II41" s="2" t="n">
        <v>-0.527395245048819</v>
      </c>
    </row>
    <row r="42" customFormat="false" ht="16" hidden="false" customHeight="false" outlineLevel="0" collapsed="false">
      <c r="A42" s="1" t="s">
        <v>246</v>
      </c>
      <c r="B42" s="2" t="n">
        <v>2</v>
      </c>
      <c r="C42" s="2" t="n">
        <v>1</v>
      </c>
      <c r="D42" s="2" t="n">
        <v>0</v>
      </c>
      <c r="F42" s="8" t="n">
        <f aca="false">42.3333333333333+0.166</f>
        <v>42.4993333333333</v>
      </c>
      <c r="I42" s="2" t="n">
        <v>0</v>
      </c>
      <c r="J42" s="2" t="n">
        <v>0</v>
      </c>
      <c r="K42" s="2" t="n">
        <v>0</v>
      </c>
      <c r="L42" s="2" t="n">
        <v>1</v>
      </c>
      <c r="M42" s="2" t="n">
        <v>0</v>
      </c>
      <c r="N42" s="2" t="n">
        <v>1</v>
      </c>
      <c r="O42" s="2" t="n">
        <v>1</v>
      </c>
      <c r="P42" s="2" t="n">
        <v>87.5</v>
      </c>
      <c r="Q42" s="2" t="n">
        <v>7</v>
      </c>
      <c r="R42" s="2" t="n">
        <v>91.6</v>
      </c>
      <c r="S42" s="2" t="n">
        <v>1.63</v>
      </c>
      <c r="T42" s="2" t="n">
        <v>115.7</v>
      </c>
      <c r="U42" s="9" t="n">
        <v>34.4762693364447</v>
      </c>
      <c r="V42" s="9" t="n">
        <v>70.9815950920245</v>
      </c>
      <c r="W42" s="10" t="n">
        <v>111.666666666667</v>
      </c>
      <c r="X42" s="10" t="n">
        <v>72.3333333333333</v>
      </c>
      <c r="Y42" s="10" t="n">
        <v>62.6666666666667</v>
      </c>
      <c r="Z42" s="2" t="n">
        <v>214</v>
      </c>
      <c r="AA42" s="2" t="n">
        <v>209</v>
      </c>
      <c r="AB42" s="2" t="n">
        <v>59</v>
      </c>
      <c r="AC42" s="2" t="n">
        <v>113.2</v>
      </c>
      <c r="AD42" s="2" t="n">
        <v>4941.7</v>
      </c>
      <c r="AE42" s="2" t="n">
        <v>112</v>
      </c>
      <c r="AF42" s="2" t="n">
        <v>18</v>
      </c>
      <c r="AG42" s="9" t="n">
        <v>4.97777777777778</v>
      </c>
      <c r="AH42" s="2" t="n">
        <v>7.5</v>
      </c>
      <c r="AI42" s="2" t="n">
        <v>29</v>
      </c>
      <c r="AJ42" s="2" t="n">
        <v>6218.75125273115</v>
      </c>
      <c r="AK42" s="2" t="n">
        <v>2916.58113813462</v>
      </c>
      <c r="AL42" s="2" t="n">
        <v>263.477549689215</v>
      </c>
      <c r="AM42" s="2" t="n">
        <v>36.5826475408881</v>
      </c>
      <c r="AN42" s="2" t="n">
        <v>36.0189598359135</v>
      </c>
      <c r="AO42" s="2" t="n">
        <v>41.8022882916769</v>
      </c>
      <c r="AP42" s="2" t="n">
        <v>75.0080922584769</v>
      </c>
      <c r="AQ42" s="2" t="n">
        <v>329.835815967742</v>
      </c>
      <c r="AR42" s="2" t="n">
        <v>356.585860534077</v>
      </c>
      <c r="AS42" s="2" t="n">
        <v>248.572216844206</v>
      </c>
      <c r="AT42" s="2" t="n">
        <v>269.141604275842</v>
      </c>
      <c r="AU42" s="2" t="n">
        <v>218.045753659463</v>
      </c>
      <c r="AV42" s="2" t="n">
        <v>219.4639130316</v>
      </c>
      <c r="AW42" s="2" t="n">
        <v>59.8683623910865</v>
      </c>
      <c r="AX42" s="2" t="n">
        <v>58.8544487400692</v>
      </c>
      <c r="AY42" s="2" t="n">
        <v>18.5908855962371</v>
      </c>
      <c r="AZ42" s="2" t="n">
        <v>215.5047416687</v>
      </c>
      <c r="BA42" s="2" t="n">
        <v>1393.54748554882</v>
      </c>
      <c r="BB42" s="2" t="n">
        <v>7.36691772717319</v>
      </c>
      <c r="BC42" s="2" t="n">
        <v>5.75082908194006</v>
      </c>
      <c r="BD42" s="2" t="n">
        <v>114.554785214329</v>
      </c>
      <c r="BE42" s="2" t="n">
        <v>18.2204923784264</v>
      </c>
      <c r="BF42" s="2" t="n">
        <v>82.3372</v>
      </c>
      <c r="BG42" s="2" t="n">
        <v>460.002341341222</v>
      </c>
      <c r="BH42" s="2" t="n">
        <v>67.8562347259316</v>
      </c>
      <c r="BI42" s="2" t="n">
        <v>30.128867187093</v>
      </c>
      <c r="BJ42" s="2" t="n">
        <v>90.3168024239212</v>
      </c>
      <c r="BK42" s="2" t="n">
        <v>118.416506865526</v>
      </c>
      <c r="BL42" s="2" t="n">
        <v>189.452125621012</v>
      </c>
      <c r="BM42" s="2" t="n">
        <v>194.774074615954</v>
      </c>
      <c r="BN42" s="2" t="n">
        <v>125.351157088778</v>
      </c>
      <c r="BO42" s="2" t="n">
        <v>21.3632</v>
      </c>
      <c r="BP42" s="2" t="n">
        <v>231.873860258472</v>
      </c>
      <c r="BQ42" s="2" t="n">
        <v>19.376401962612</v>
      </c>
      <c r="BR42" s="2" t="n">
        <v>316.533255056817</v>
      </c>
      <c r="BS42" s="2" t="n">
        <v>53.2127959289215</v>
      </c>
      <c r="BT42" s="2" t="n">
        <v>27.6290581057808</v>
      </c>
      <c r="BU42" s="2" t="n">
        <v>22.3698801842248</v>
      </c>
      <c r="BV42" s="2" t="n">
        <v>153.316272</v>
      </c>
      <c r="BW42" s="2" t="n">
        <v>89.9638375816645</v>
      </c>
      <c r="BX42" s="2" t="n">
        <v>25.0654626407333</v>
      </c>
      <c r="BY42" s="2" t="n">
        <v>16.1877460927232</v>
      </c>
      <c r="BZ42" s="2" t="n">
        <v>71.6043590712045</v>
      </c>
      <c r="CA42" s="2" t="n">
        <v>0.399478945210387</v>
      </c>
      <c r="CB42" s="2" t="n">
        <v>1.2228</v>
      </c>
      <c r="CC42" s="2" t="n">
        <v>4.6716</v>
      </c>
      <c r="CD42" s="2" t="n">
        <v>12.1278923194805</v>
      </c>
      <c r="CE42" s="2" t="n">
        <v>8.9673553154652</v>
      </c>
      <c r="CF42" s="2" t="n">
        <v>6.42456704508495</v>
      </c>
      <c r="CG42" s="2" t="n">
        <v>17.3357618906007</v>
      </c>
      <c r="CH42" s="2" t="n">
        <v>7.03820794669644</v>
      </c>
      <c r="CI42" s="2" t="n">
        <v>0.0059</v>
      </c>
      <c r="CJ42" s="2" t="n">
        <v>0.0046</v>
      </c>
      <c r="CK42" s="2" t="n">
        <v>0.0073</v>
      </c>
      <c r="CL42" s="2" t="n">
        <v>0.0367</v>
      </c>
      <c r="CM42" s="2" t="n">
        <v>0.0473</v>
      </c>
      <c r="CN42" s="2" t="n">
        <v>0.1675</v>
      </c>
      <c r="CO42" s="2" t="n">
        <v>0.0091</v>
      </c>
      <c r="CP42" s="2" t="n">
        <v>0.015</v>
      </c>
      <c r="CQ42" s="2" t="n">
        <v>0.065250827</v>
      </c>
      <c r="CR42" s="2" t="n">
        <v>0.131881115</v>
      </c>
      <c r="CS42" s="2" t="n">
        <v>0.29756739</v>
      </c>
      <c r="CT42" s="2" t="n">
        <v>0.041906805</v>
      </c>
      <c r="CU42" s="2" t="n">
        <v>2.1525242</v>
      </c>
      <c r="CV42" s="2" t="n">
        <v>0.010664165</v>
      </c>
      <c r="CW42" s="2" t="n">
        <v>0.141280716</v>
      </c>
      <c r="CX42" s="2" t="n">
        <v>2.47</v>
      </c>
      <c r="CY42" s="2" t="n">
        <v>0.026</v>
      </c>
      <c r="CZ42" s="2" t="n">
        <v>7.842</v>
      </c>
      <c r="DA42" s="2" t="n">
        <v>1.36</v>
      </c>
      <c r="DB42" s="2" t="n">
        <v>0.087</v>
      </c>
      <c r="DC42" s="2" t="n">
        <v>0.027</v>
      </c>
      <c r="DD42" s="2" t="n">
        <v>14.653075218</v>
      </c>
      <c r="DE42" s="2" t="n">
        <v>1.451491992</v>
      </c>
      <c r="DF42" s="2" t="n">
        <v>0.052671499</v>
      </c>
      <c r="DG42" s="2" t="n">
        <v>1.504163491</v>
      </c>
      <c r="DH42" s="2" t="n">
        <v>0.533633331</v>
      </c>
      <c r="DI42" s="2" t="n">
        <v>0.452130309</v>
      </c>
      <c r="DJ42" s="2" t="n">
        <v>0.005643923</v>
      </c>
      <c r="DK42" s="2" t="n">
        <v>0.115197688</v>
      </c>
      <c r="DL42" s="2" t="n">
        <v>0.086141803</v>
      </c>
      <c r="DM42" s="2" t="n">
        <v>1.086871617</v>
      </c>
      <c r="DN42" s="2" t="n">
        <v>9.77187067</v>
      </c>
      <c r="DO42" s="2" t="n">
        <v>3.592313036</v>
      </c>
      <c r="DP42" s="2" t="n">
        <v>1.700876522</v>
      </c>
      <c r="DQ42" s="2" t="n">
        <v>0.932304472</v>
      </c>
      <c r="DR42" s="2" t="n">
        <v>0.872579091</v>
      </c>
      <c r="DS42" s="2" t="n">
        <v>0.004872392</v>
      </c>
      <c r="DT42" s="2" t="n">
        <v>3.259921296</v>
      </c>
      <c r="DU42" s="2" t="n">
        <v>2.49290142</v>
      </c>
      <c r="DV42" s="2" t="n">
        <v>1.291760147</v>
      </c>
      <c r="DW42" s="2" t="n">
        <v>4.787389755</v>
      </c>
      <c r="DX42" s="2" t="n">
        <v>32.900015816</v>
      </c>
      <c r="DY42" s="2" t="n">
        <v>0.244276681</v>
      </c>
      <c r="DZ42" s="2" t="n">
        <v>-0.0642553498551613</v>
      </c>
      <c r="EA42" s="2" t="n">
        <v>-0.140624572711638</v>
      </c>
      <c r="EB42" s="2" t="n">
        <v>0.711389004272573</v>
      </c>
      <c r="EC42" s="2" t="n">
        <v>0.0122552797222569</v>
      </c>
      <c r="ED42" s="2" t="n">
        <v>0.755476593416402</v>
      </c>
      <c r="EE42" s="2" t="n">
        <v>-0.52992850819285</v>
      </c>
      <c r="EF42" s="2" t="n">
        <v>0.0556443385111499</v>
      </c>
      <c r="EG42" s="2" t="n">
        <v>-0.831324489512459</v>
      </c>
      <c r="EH42" s="2" t="n">
        <v>0.772345969768276</v>
      </c>
      <c r="EI42" s="2" t="n">
        <v>0.897527185310555</v>
      </c>
      <c r="EJ42" s="2" t="n">
        <v>0.969829002906926</v>
      </c>
      <c r="EK42" s="2" t="n">
        <v>0.114970833544568</v>
      </c>
      <c r="EL42" s="2" t="n">
        <v>0.190279558781201</v>
      </c>
      <c r="EM42" s="2" t="n">
        <v>1.69613990208489</v>
      </c>
      <c r="EN42" s="2" t="n">
        <v>2.06121337960638</v>
      </c>
      <c r="EO42" s="2" t="n">
        <v>-0.274798844152093</v>
      </c>
      <c r="EP42" s="2" t="n">
        <v>-0.0926502529982769</v>
      </c>
      <c r="EQ42" s="2" t="n">
        <v>1.06914262405389</v>
      </c>
      <c r="ER42" s="2" t="n">
        <v>0.761505303641208</v>
      </c>
      <c r="ES42" s="2" t="s">
        <v>259</v>
      </c>
      <c r="ET42" s="2" t="n">
        <v>1.19556856021341</v>
      </c>
      <c r="EU42" s="2" t="n">
        <v>1.61041420063604</v>
      </c>
      <c r="EV42" s="2" t="n">
        <v>0.828206053429021</v>
      </c>
      <c r="EW42" s="2" t="n">
        <v>0.973413390659224</v>
      </c>
      <c r="EX42" s="2" t="n">
        <v>-0.35581918325512</v>
      </c>
      <c r="EY42" s="2" t="n">
        <v>-0.23481820877974</v>
      </c>
      <c r="EZ42" s="2" t="n">
        <v>0.444959275004059</v>
      </c>
      <c r="FA42" s="2" t="n">
        <v>1.46920654469041</v>
      </c>
      <c r="FB42" s="2" t="n">
        <v>1.51405688891921</v>
      </c>
      <c r="FC42" s="2" t="n">
        <v>0.150270402393554</v>
      </c>
      <c r="FD42" s="2" t="n">
        <v>-0.65859049461216</v>
      </c>
      <c r="FE42" s="2" t="n">
        <v>-0.220120918740236</v>
      </c>
      <c r="FF42" s="2" t="n">
        <v>1.47033308794685</v>
      </c>
      <c r="FG42" s="2" t="n">
        <v>0.788053840921796</v>
      </c>
      <c r="FH42" s="2" t="n">
        <v>0.606407829353914</v>
      </c>
      <c r="FI42" s="2" t="n">
        <v>0.476835005882019</v>
      </c>
      <c r="FJ42" s="2" t="n">
        <v>-1.39685222870572</v>
      </c>
      <c r="FK42" s="2" t="n">
        <v>0.768944615437114</v>
      </c>
      <c r="FL42" s="2" t="n">
        <v>0.111743242089051</v>
      </c>
      <c r="FM42" s="2" t="n">
        <v>-0.896339014078131</v>
      </c>
      <c r="FN42" s="2" t="n">
        <v>-0.458803979272639</v>
      </c>
      <c r="FO42" s="2" t="n">
        <v>-0.653008982395515</v>
      </c>
      <c r="FP42" s="2" t="n">
        <v>-0.0529014883379993</v>
      </c>
      <c r="FQ42" s="2" t="n">
        <v>-0.760423710406662</v>
      </c>
      <c r="FR42" s="2" t="n">
        <v>-0.0533027758584342</v>
      </c>
      <c r="FS42" s="2" t="n">
        <v>-0.851531090482758</v>
      </c>
      <c r="FT42" s="2" t="n">
        <v>-1.30456059960832</v>
      </c>
      <c r="FU42" s="2" t="n">
        <v>-1.30364924132494</v>
      </c>
      <c r="FV42" s="2" t="n">
        <v>-0.521001992561404</v>
      </c>
      <c r="FW42" s="2" t="n">
        <v>-0.914225565013086</v>
      </c>
      <c r="FX42" s="2" t="n">
        <v>0.132146864990866</v>
      </c>
      <c r="FY42" s="2" t="n">
        <v>-0.908373351139124</v>
      </c>
      <c r="FZ42" s="2" t="n">
        <v>0.36063449713165</v>
      </c>
      <c r="GA42" s="2" t="n">
        <v>-0.365775912681495</v>
      </c>
      <c r="GB42" s="2" t="n">
        <v>0.571037321827344</v>
      </c>
      <c r="GC42" s="2" t="n">
        <v>0.568339286978774</v>
      </c>
      <c r="GD42" s="2" t="n">
        <v>-0.664285766217637</v>
      </c>
      <c r="GE42" s="2" t="n">
        <v>-0.796899838847599</v>
      </c>
      <c r="GF42" s="2" t="n">
        <v>-0.170401229484948</v>
      </c>
      <c r="GG42" s="2" t="n">
        <v>-0.396995328616368</v>
      </c>
      <c r="GH42" s="2" t="n">
        <v>-0.616639119775237</v>
      </c>
      <c r="GI42" s="2" t="n">
        <v>0.186126929137724</v>
      </c>
      <c r="GJ42" s="2" t="n">
        <v>0.01794712447719</v>
      </c>
      <c r="GK42" s="2" t="n">
        <v>-0.600815301348042</v>
      </c>
      <c r="GL42" s="2" t="n">
        <v>0.261778215313159</v>
      </c>
      <c r="GM42" s="2" t="n">
        <v>4.13945463457128</v>
      </c>
      <c r="GN42" s="2" t="n">
        <v>-0.158023339841804</v>
      </c>
      <c r="GO42" s="2" t="n">
        <v>-0.362842986581443</v>
      </c>
      <c r="GP42" s="2" t="n">
        <v>-0.185995676900209</v>
      </c>
      <c r="GQ42" s="2" t="n">
        <v>-0.552331994331289</v>
      </c>
      <c r="GR42" s="2" t="n">
        <v>-0.600465194811354</v>
      </c>
      <c r="GS42" s="2" t="n">
        <v>-0.296073285748348</v>
      </c>
      <c r="GT42" s="2" t="n">
        <v>0.010327890045822</v>
      </c>
      <c r="GU42" s="2" t="n">
        <v>0.336034148520219</v>
      </c>
      <c r="GV42" s="2" t="n">
        <v>1.35661262628347</v>
      </c>
      <c r="GW42" s="2" t="n">
        <v>0.919978780048596</v>
      </c>
      <c r="GX42" s="2" t="n">
        <v>2.31536303744622</v>
      </c>
      <c r="GY42" s="2" t="n">
        <v>0.547600951314277</v>
      </c>
      <c r="GZ42" s="2" t="n">
        <v>2.11757413115709</v>
      </c>
      <c r="HA42" s="2" t="n">
        <v>1.16140746947263</v>
      </c>
      <c r="HB42" s="2" t="n">
        <v>0.810781315331491</v>
      </c>
      <c r="HC42" s="2" t="n">
        <v>0.304734124396792</v>
      </c>
      <c r="HD42" s="2" t="n">
        <v>1.27514178372326</v>
      </c>
      <c r="HE42" s="2" t="n">
        <v>-0.196525501089605</v>
      </c>
      <c r="HF42" s="2" t="n">
        <v>0.490355277420045</v>
      </c>
      <c r="HG42" s="2" t="n">
        <v>0.74288152609673</v>
      </c>
      <c r="HH42" s="2" t="n">
        <v>-0.0337097437330796</v>
      </c>
      <c r="HI42" s="2" t="n">
        <v>0.334805770444099</v>
      </c>
      <c r="HJ42" s="2" t="n">
        <v>-0.0216984352511702</v>
      </c>
      <c r="HK42" s="2" t="n">
        <v>1.34945002351469</v>
      </c>
      <c r="HL42" s="2" t="n">
        <v>1.02294989639488</v>
      </c>
      <c r="HM42" s="2" t="n">
        <v>0.0417965516229583</v>
      </c>
      <c r="HN42" s="2" t="n">
        <v>0.620997612522684</v>
      </c>
      <c r="HO42" s="2" t="n">
        <v>-0.69188564296151</v>
      </c>
      <c r="HP42" s="2" t="n">
        <v>-0.0712545189574606</v>
      </c>
      <c r="HQ42" s="2" t="n">
        <v>-0.439726166679587</v>
      </c>
      <c r="HR42" s="2" t="n">
        <v>0.210443877046078</v>
      </c>
      <c r="HS42" s="2" t="n">
        <v>-0.375740114472066</v>
      </c>
      <c r="HT42" s="2" t="n">
        <v>-0.691209243209408</v>
      </c>
      <c r="HU42" s="2" t="n">
        <v>-0.581399989675117</v>
      </c>
      <c r="HV42" s="2" t="n">
        <v>-0.536508392219581</v>
      </c>
      <c r="HW42" s="2" t="n">
        <v>-0.495412949826703</v>
      </c>
      <c r="HX42" s="2" t="n">
        <v>-0.543257116229585</v>
      </c>
      <c r="HY42" s="2" t="n">
        <v>0.791248821106031</v>
      </c>
      <c r="HZ42" s="2" t="n">
        <v>-0.135017865477721</v>
      </c>
      <c r="IA42" s="2" t="n">
        <v>-0.122669140181236</v>
      </c>
      <c r="IB42" s="2" t="n">
        <v>0.512109307279412</v>
      </c>
      <c r="IC42" s="2" t="n">
        <v>-0.570997122015125</v>
      </c>
      <c r="ID42" s="2" t="n">
        <v>-0.44475164678846</v>
      </c>
      <c r="IE42" s="2" t="n">
        <v>-0.777262996587338</v>
      </c>
      <c r="IF42" s="2" t="n">
        <v>-0.599906373138869</v>
      </c>
      <c r="IG42" s="2" t="n">
        <v>-0.269095289526436</v>
      </c>
      <c r="IH42" s="2" t="n">
        <v>-0.551407486882299</v>
      </c>
      <c r="II42" s="2" t="n">
        <v>-0.752191244864173</v>
      </c>
    </row>
    <row r="43" customFormat="false" ht="16" hidden="false" customHeight="false" outlineLevel="0" collapsed="false">
      <c r="A43" s="1" t="s">
        <v>247</v>
      </c>
      <c r="B43" s="2" t="n">
        <v>2</v>
      </c>
      <c r="C43" s="2" t="n">
        <v>1</v>
      </c>
      <c r="D43" s="2" t="n">
        <v>0</v>
      </c>
      <c r="F43" s="8" t="n">
        <f aca="false">46.0833333333333+0.1666</f>
        <v>46.2499333333333</v>
      </c>
      <c r="I43" s="2" t="n">
        <v>0</v>
      </c>
      <c r="J43" s="2" t="n">
        <v>1</v>
      </c>
      <c r="K43" s="2" t="n">
        <v>0</v>
      </c>
      <c r="L43" s="2" t="n">
        <v>0</v>
      </c>
      <c r="M43" s="2" t="n">
        <v>1</v>
      </c>
      <c r="N43" s="2" t="n">
        <v>0</v>
      </c>
      <c r="O43" s="2" t="n">
        <v>1</v>
      </c>
      <c r="P43" s="2" t="n">
        <v>75</v>
      </c>
      <c r="Q43" s="2" t="n">
        <v>12</v>
      </c>
      <c r="R43" s="2" t="n">
        <v>129.9</v>
      </c>
      <c r="S43" s="2" t="n">
        <v>1.663</v>
      </c>
      <c r="T43" s="2" t="n">
        <v>128</v>
      </c>
      <c r="U43" s="9" t="n">
        <v>46.9704426105442</v>
      </c>
      <c r="V43" s="9" t="n">
        <v>76.9693325315694</v>
      </c>
      <c r="W43" s="10" t="n">
        <v>133</v>
      </c>
      <c r="X43" s="10" t="n">
        <v>84.3333333333333</v>
      </c>
      <c r="Y43" s="10" t="n">
        <v>77</v>
      </c>
      <c r="Z43" s="2" t="n">
        <v>219</v>
      </c>
      <c r="AA43" s="2" t="n">
        <v>179</v>
      </c>
      <c r="AB43" s="2" t="n">
        <v>53</v>
      </c>
      <c r="AC43" s="2" t="n">
        <v>130.2</v>
      </c>
      <c r="AD43" s="2" t="n">
        <v>1161.9</v>
      </c>
      <c r="AE43" s="2" t="n">
        <v>108</v>
      </c>
      <c r="AF43" s="2" t="n">
        <v>26</v>
      </c>
      <c r="AG43" s="9" t="n">
        <v>6.93333333333333</v>
      </c>
      <c r="AH43" s="2" t="n">
        <v>7.9</v>
      </c>
      <c r="AI43" s="2" t="n">
        <v>31</v>
      </c>
      <c r="AJ43" s="2" t="n">
        <v>8433.89319647135</v>
      </c>
      <c r="AK43" s="2" t="n">
        <v>959.945871470692</v>
      </c>
      <c r="AL43" s="2" t="n">
        <v>248.26856195794</v>
      </c>
      <c r="AM43" s="2" t="n">
        <v>32.8860935754806</v>
      </c>
      <c r="AN43" s="2" t="n">
        <v>57.4253593733077</v>
      </c>
      <c r="AO43" s="2" t="n">
        <v>51.1775547029615</v>
      </c>
      <c r="AP43" s="2" t="n">
        <v>65.3084273369692</v>
      </c>
      <c r="AQ43" s="2" t="n">
        <v>362.367265627271</v>
      </c>
      <c r="AR43" s="2" t="n">
        <v>450.837166734115</v>
      </c>
      <c r="AS43" s="2" t="n">
        <v>256.749433766879</v>
      </c>
      <c r="AT43" s="2" t="n">
        <v>228.610503970402</v>
      </c>
      <c r="AU43" s="2" t="n">
        <v>194.089815734829</v>
      </c>
      <c r="AV43" s="2" t="n">
        <v>174.179884218992</v>
      </c>
      <c r="AW43" s="2" t="n">
        <v>50.8084948404788</v>
      </c>
      <c r="AX43" s="2" t="n">
        <v>54.3836871957577</v>
      </c>
      <c r="AY43" s="2" t="n">
        <v>21.9178408340037</v>
      </c>
      <c r="AZ43" s="2" t="n">
        <v>214.6063041687</v>
      </c>
      <c r="BA43" s="2" t="n">
        <v>1505.36180508739</v>
      </c>
      <c r="BB43" s="2" t="n">
        <v>7.11148518630647</v>
      </c>
      <c r="BC43" s="2" t="n">
        <v>5.12815007989677</v>
      </c>
      <c r="BD43" s="2" t="n">
        <v>127.049845428849</v>
      </c>
      <c r="BE43" s="2" t="n">
        <v>25.374407280074</v>
      </c>
      <c r="BF43" s="2" t="n">
        <v>71.0844</v>
      </c>
      <c r="BG43" s="2" t="n">
        <v>459.263585630432</v>
      </c>
      <c r="BH43" s="2" t="n">
        <v>52.0452985340888</v>
      </c>
      <c r="BI43" s="2" t="n">
        <v>26.3932538306234</v>
      </c>
      <c r="BJ43" s="2" t="n">
        <v>87.6290651735621</v>
      </c>
      <c r="BK43" s="2" t="n">
        <v>144.069937135026</v>
      </c>
      <c r="BL43" s="2" t="n">
        <v>244.264380363215</v>
      </c>
      <c r="BM43" s="2" t="n">
        <v>236.960895207498</v>
      </c>
      <c r="BN43" s="2" t="n">
        <v>88.1002428790394</v>
      </c>
      <c r="BO43" s="2" t="n">
        <v>22.164</v>
      </c>
      <c r="BP43" s="2" t="n">
        <v>231.412969680344</v>
      </c>
      <c r="BQ43" s="2" t="n">
        <v>21.4892087625706</v>
      </c>
      <c r="BR43" s="2" t="n">
        <v>310.801647960441</v>
      </c>
      <c r="BS43" s="2" t="n">
        <v>57.5490184410158</v>
      </c>
      <c r="BT43" s="2" t="n">
        <v>66.2557509390201</v>
      </c>
      <c r="BU43" s="2" t="n">
        <v>28.3938800566746</v>
      </c>
      <c r="BV43" s="2" t="n">
        <v>203.335324</v>
      </c>
      <c r="BW43" s="2" t="n">
        <v>106.320670506243</v>
      </c>
      <c r="BX43" s="2" t="n">
        <v>27.1667741854433</v>
      </c>
      <c r="BY43" s="2" t="n">
        <v>17.3340615459673</v>
      </c>
      <c r="BZ43" s="2" t="n">
        <v>81.3201591626168</v>
      </c>
      <c r="CA43" s="2" t="n">
        <v>0.679444088616792</v>
      </c>
      <c r="CB43" s="2" t="n">
        <v>1.7844</v>
      </c>
      <c r="CC43" s="2" t="n">
        <v>1.3248</v>
      </c>
      <c r="CD43" s="2" t="n">
        <v>10.5681531514618</v>
      </c>
      <c r="CE43" s="2" t="n">
        <v>17.0854642342111</v>
      </c>
      <c r="CF43" s="2" t="n">
        <v>4.27783541184433</v>
      </c>
      <c r="CG43" s="2" t="n">
        <v>21.924529034329</v>
      </c>
      <c r="CH43" s="2" t="n">
        <v>6.92016102357275</v>
      </c>
      <c r="CI43" s="2" t="n">
        <v>0.003</v>
      </c>
      <c r="CJ43" s="2" t="n">
        <v>0.0003</v>
      </c>
      <c r="CK43" s="2" t="n">
        <v>0.0037</v>
      </c>
      <c r="CL43" s="2" t="n">
        <v>0.0165</v>
      </c>
      <c r="CM43" s="2" t="n">
        <v>0.027</v>
      </c>
      <c r="CN43" s="2" t="n">
        <v>0.0993</v>
      </c>
      <c r="CO43" s="2" t="n">
        <v>0.0065</v>
      </c>
      <c r="CP43" s="2" t="n">
        <v>0.013</v>
      </c>
      <c r="CQ43" s="2" t="n">
        <v>0.056396548</v>
      </c>
      <c r="CR43" s="2" t="n">
        <v>0.088592149</v>
      </c>
      <c r="CS43" s="2" t="n">
        <v>0.199959123</v>
      </c>
      <c r="CT43" s="2" t="n">
        <v>0.021802321</v>
      </c>
      <c r="CU43" s="2" t="n">
        <v>1.040183021</v>
      </c>
      <c r="CV43" s="2" t="n">
        <v>0.012370613</v>
      </c>
      <c r="CW43" s="2" t="n">
        <v>0.108485397</v>
      </c>
      <c r="CX43" s="2" t="n">
        <v>1.412</v>
      </c>
      <c r="CY43" s="2" t="n">
        <v>0.015</v>
      </c>
      <c r="CZ43" s="2" t="n">
        <v>4.287</v>
      </c>
      <c r="DA43" s="2" t="n">
        <v>0.679</v>
      </c>
      <c r="DB43" s="2" t="n">
        <v>0.057</v>
      </c>
      <c r="DC43" s="2" t="n">
        <v>0.009</v>
      </c>
      <c r="DD43" s="2" t="n">
        <v>7.986789172</v>
      </c>
      <c r="DE43" s="2" t="n">
        <v>1.639642139</v>
      </c>
      <c r="DF43" s="2" t="n">
        <v>0.046416929</v>
      </c>
      <c r="DG43" s="2" t="n">
        <v>1.686059068</v>
      </c>
      <c r="DH43" s="2" t="n">
        <v>0.104582407</v>
      </c>
      <c r="DI43" s="2" t="n">
        <v>0.011411789</v>
      </c>
      <c r="DJ43" s="2" t="n">
        <v>0.001545346</v>
      </c>
      <c r="DK43" s="2" t="n">
        <v>0.011364344</v>
      </c>
      <c r="DL43" s="2" t="n">
        <v>0.113198395</v>
      </c>
      <c r="DM43" s="2" t="n">
        <v>1.247631137</v>
      </c>
      <c r="DN43" s="2" t="n">
        <v>10.67607447</v>
      </c>
      <c r="DO43" s="2" t="n">
        <v>3.495640627</v>
      </c>
      <c r="DP43" s="2" t="n">
        <v>1.645157703</v>
      </c>
      <c r="DQ43" s="2" t="n">
        <v>0.911315717</v>
      </c>
      <c r="DR43" s="2" t="n">
        <v>0.76422545</v>
      </c>
      <c r="DS43" s="2" t="n">
        <v>0.004638527</v>
      </c>
      <c r="DT43" s="2" t="n">
        <v>3.482582471</v>
      </c>
      <c r="DU43" s="2" t="n">
        <v>2.575671205</v>
      </c>
      <c r="DV43" s="2" t="n">
        <v>1.131962251</v>
      </c>
      <c r="DW43" s="2" t="n">
        <v>4.188110223</v>
      </c>
      <c r="DX43" s="2" t="n">
        <v>33.329315425</v>
      </c>
      <c r="DY43" s="2" t="n">
        <v>0.238938421</v>
      </c>
      <c r="DZ43" s="2" t="n">
        <v>1.84204430329807</v>
      </c>
      <c r="EA43" s="2" t="n">
        <v>0.292739869263537</v>
      </c>
      <c r="EB43" s="2" t="n">
        <v>1.59202375711544</v>
      </c>
      <c r="EC43" s="2" t="n">
        <v>1.97512116290115</v>
      </c>
      <c r="ED43" s="2" t="n">
        <v>1.45689964215022</v>
      </c>
      <c r="EE43" s="2" t="n">
        <v>1.26164197291695</v>
      </c>
      <c r="EF43" s="2" t="n">
        <v>1.22824698420959</v>
      </c>
      <c r="EG43" s="2" t="n">
        <v>0.590653753322117</v>
      </c>
      <c r="EH43" s="2" t="n">
        <v>0.90125445303909</v>
      </c>
      <c r="EI43" s="2" t="n">
        <v>0.549969175140508</v>
      </c>
      <c r="EJ43" s="2" t="n">
        <v>0.395318169026942</v>
      </c>
      <c r="EK43" s="2" t="n">
        <v>0.680323279486863</v>
      </c>
      <c r="EL43" s="2" t="n">
        <v>0.132756150573897</v>
      </c>
      <c r="EM43" s="2" t="n">
        <v>-0.426207887801474</v>
      </c>
      <c r="EN43" s="2" t="n">
        <v>1.52830502661489</v>
      </c>
      <c r="EO43" s="2" t="n">
        <v>0.243340390612797</v>
      </c>
      <c r="EP43" s="2" t="n">
        <v>0.423376472561746</v>
      </c>
      <c r="EQ43" s="2" t="n">
        <v>1.19936476184686</v>
      </c>
      <c r="ER43" s="2" t="n">
        <v>0.986897993936703</v>
      </c>
      <c r="ES43" s="2" t="s">
        <v>259</v>
      </c>
      <c r="ET43" s="2" t="n">
        <v>3.00624613070883</v>
      </c>
      <c r="EU43" s="2" t="n">
        <v>-0.85290171380499</v>
      </c>
      <c r="EV43" s="2" t="n">
        <v>0.571912908812553</v>
      </c>
      <c r="EW43" s="2" t="n">
        <v>0.573829189995049</v>
      </c>
      <c r="EX43" s="2" t="n">
        <v>0.285240348655234</v>
      </c>
      <c r="EY43" s="2" t="n">
        <v>-0.021597939352363</v>
      </c>
      <c r="EZ43" s="2" t="n">
        <v>0.273240824502635</v>
      </c>
      <c r="FA43" s="2" t="n">
        <v>1.73253032822587</v>
      </c>
      <c r="FB43" s="2" t="n">
        <v>2.45719404350953</v>
      </c>
      <c r="FC43" s="2" t="n">
        <v>0.239296782936056</v>
      </c>
      <c r="FD43" s="2" t="n">
        <v>-0.973107992961212</v>
      </c>
      <c r="FE43" s="2" t="n">
        <v>-0.505417461909533</v>
      </c>
      <c r="FF43" s="2" t="n">
        <v>0.622833444883157</v>
      </c>
      <c r="FG43" s="2" t="n">
        <v>0.292002899175077</v>
      </c>
      <c r="FH43" s="2" t="n">
        <v>0.42842143825276</v>
      </c>
      <c r="FI43" s="2" t="n">
        <v>0.831232520878259</v>
      </c>
      <c r="FJ43" s="2" t="n">
        <v>-1.55559957635379</v>
      </c>
      <c r="FK43" s="2" t="n">
        <v>1.08310614129093</v>
      </c>
      <c r="FL43" s="2" t="n">
        <v>0.0675257340040735</v>
      </c>
      <c r="FM43" s="2" t="n">
        <v>-0.986914647605751</v>
      </c>
      <c r="FN43" s="2" t="n">
        <v>-0.211557099908761</v>
      </c>
      <c r="FO43" s="2" t="n">
        <v>-0.139483189869257</v>
      </c>
      <c r="FP43" s="2" t="n">
        <v>-0.572560348213812</v>
      </c>
      <c r="FQ43" s="2" t="n">
        <v>-0.767347335594805</v>
      </c>
      <c r="FR43" s="2" t="n">
        <v>-0.444941628225439</v>
      </c>
      <c r="FS43" s="2" t="n">
        <v>-1.0198667161916</v>
      </c>
      <c r="FT43" s="2" t="n">
        <v>-1.38024616648195</v>
      </c>
      <c r="FU43" s="2" t="n">
        <v>-0.768679955196526</v>
      </c>
      <c r="FV43" s="2" t="n">
        <v>-0.0259023680860956</v>
      </c>
      <c r="FW43" s="2" t="n">
        <v>-0.261346718007306</v>
      </c>
      <c r="FX43" s="2" t="n">
        <v>-0.432437281305367</v>
      </c>
      <c r="FY43" s="2" t="n">
        <v>-0.74200269568842</v>
      </c>
      <c r="FZ43" s="2" t="n">
        <v>0.351791155018805</v>
      </c>
      <c r="GA43" s="2" t="n">
        <v>0.135359223400878</v>
      </c>
      <c r="GB43" s="2" t="n">
        <v>0.469282296325449</v>
      </c>
      <c r="GC43" s="2" t="n">
        <v>0.917425967905848</v>
      </c>
      <c r="GD43" s="2" t="n">
        <v>0.845617167900369</v>
      </c>
      <c r="GE43" s="2" t="n">
        <v>-0.178938374301107</v>
      </c>
      <c r="GF43" s="2" t="n">
        <v>1.31880162784867</v>
      </c>
      <c r="GG43" s="2" t="n">
        <v>0.219358035082301</v>
      </c>
      <c r="GH43" s="2" t="n">
        <v>-0.442636427273262</v>
      </c>
      <c r="GI43" s="2" t="n">
        <v>0.435639844298885</v>
      </c>
      <c r="GJ43" s="2" t="n">
        <v>0.684195059961237</v>
      </c>
      <c r="GK43" s="2" t="n">
        <v>-0.17430506047587</v>
      </c>
      <c r="GL43" s="2" t="n">
        <v>1.38273801660316</v>
      </c>
      <c r="GM43" s="2" t="n">
        <v>0.0763212447167701</v>
      </c>
      <c r="GN43" s="2" t="n">
        <v>-0.322326163150396</v>
      </c>
      <c r="GO43" s="2" t="n">
        <v>0.241187043284897</v>
      </c>
      <c r="GP43" s="2" t="n">
        <v>-0.412833705598188</v>
      </c>
      <c r="GQ43" s="2" t="n">
        <v>-0.00093561730677359</v>
      </c>
      <c r="GR43" s="2" t="n">
        <v>-0.638726840811606</v>
      </c>
      <c r="GS43" s="2" t="n">
        <v>-0.694633478101894</v>
      </c>
      <c r="GT43" s="2" t="n">
        <v>-0.433549120977615</v>
      </c>
      <c r="GU43" s="2" t="n">
        <v>-0.984205260022703</v>
      </c>
      <c r="GV43" s="2" t="n">
        <v>-0.143293691157053</v>
      </c>
      <c r="GW43" s="2" t="n">
        <v>-1.17323175266241</v>
      </c>
      <c r="GX43" s="2" t="n">
        <v>-0.35277521823526</v>
      </c>
      <c r="GY43" s="2" t="n">
        <v>1.08975781106272</v>
      </c>
      <c r="GZ43" s="2" t="n">
        <v>0.995565324175732</v>
      </c>
      <c r="HA43" s="2" t="n">
        <v>-0.351259882153322</v>
      </c>
      <c r="HB43" s="2" t="n">
        <v>-0.529800734235401</v>
      </c>
      <c r="HC43" s="2" t="n">
        <v>-0.862664610626826</v>
      </c>
      <c r="HD43" s="2" t="n">
        <v>-0.512192824764746</v>
      </c>
      <c r="HE43" s="2" t="n">
        <v>-0.825407104576339</v>
      </c>
      <c r="HF43" s="2" t="n">
        <v>-1.15176472138197</v>
      </c>
      <c r="HG43" s="2" t="n">
        <v>-0.858635150362368</v>
      </c>
      <c r="HH43" s="2" t="n">
        <v>0.300691019699615</v>
      </c>
      <c r="HI43" s="2" t="n">
        <v>0.00824629034802721</v>
      </c>
      <c r="HJ43" s="2" t="n">
        <v>0.292685542281369</v>
      </c>
      <c r="HK43" s="2" t="n">
        <v>-1.41663738651302</v>
      </c>
      <c r="HL43" s="2" t="n">
        <v>-0.49880019051536</v>
      </c>
      <c r="HM43" s="2" t="n">
        <v>-1.14936935789351</v>
      </c>
      <c r="HN43" s="2" t="n">
        <v>-1.54028487597196</v>
      </c>
      <c r="HO43" s="2" t="n">
        <v>-0.990721356836376</v>
      </c>
      <c r="HP43" s="2" t="n">
        <v>-0.987819057683771</v>
      </c>
      <c r="HQ43" s="2" t="n">
        <v>-0.985593132212867</v>
      </c>
      <c r="HR43" s="2" t="n">
        <v>-0.813180622930376</v>
      </c>
      <c r="HS43" s="2" t="n">
        <v>-0.927716443082429</v>
      </c>
      <c r="HT43" s="2" t="n">
        <v>-1.0726354944181</v>
      </c>
      <c r="HU43" s="2" t="n">
        <v>-0.917640212493266</v>
      </c>
      <c r="HV43" s="2" t="n">
        <v>-0.31750069504562</v>
      </c>
      <c r="HW43" s="2" t="n">
        <v>-0.346817494042507</v>
      </c>
      <c r="HX43" s="2" t="n">
        <v>-0.294732278224923</v>
      </c>
      <c r="HY43" s="2" t="n">
        <v>0.682048601753221</v>
      </c>
      <c r="HZ43" s="2" t="n">
        <v>-0.325029408044518</v>
      </c>
      <c r="IA43" s="2" t="n">
        <v>-0.205956090439833</v>
      </c>
      <c r="IB43" s="2" t="n">
        <v>-0.0115275751462576</v>
      </c>
      <c r="IC43" s="2" t="n">
        <v>-0.571786563765127</v>
      </c>
      <c r="ID43" s="2" t="n">
        <v>-0.335463917010181</v>
      </c>
      <c r="IE43" s="2" t="n">
        <v>-0.633491295877427</v>
      </c>
      <c r="IF43" s="2" t="n">
        <v>-0.698233643893827</v>
      </c>
      <c r="IG43" s="2" t="n">
        <v>-0.462890895535506</v>
      </c>
      <c r="IH43" s="2" t="n">
        <v>-0.517735261643029</v>
      </c>
      <c r="II43" s="2" t="n">
        <v>-0.765631381050573</v>
      </c>
    </row>
    <row r="44" customFormat="false" ht="16" hidden="false" customHeight="false" outlineLevel="0" collapsed="false">
      <c r="A44" s="1" t="s">
        <v>248</v>
      </c>
      <c r="B44" s="2" t="n">
        <v>2</v>
      </c>
      <c r="C44" s="2" t="n">
        <v>1</v>
      </c>
      <c r="D44" s="2" t="n">
        <v>0</v>
      </c>
      <c r="F44" s="8" t="n">
        <f aca="false">46.6666666666667+0.1666</f>
        <v>46.8332666666667</v>
      </c>
      <c r="I44" s="2" t="n">
        <v>0</v>
      </c>
      <c r="J44" s="2" t="n">
        <v>0</v>
      </c>
      <c r="K44" s="2" t="n">
        <v>1</v>
      </c>
      <c r="L44" s="2" t="n">
        <v>1</v>
      </c>
      <c r="M44" s="2" t="n">
        <v>1</v>
      </c>
      <c r="N44" s="2" t="n">
        <v>0</v>
      </c>
      <c r="O44" s="2" t="n">
        <v>1</v>
      </c>
      <c r="P44" s="2" t="n">
        <v>87.5</v>
      </c>
      <c r="Q44" s="2" t="n">
        <v>15</v>
      </c>
      <c r="R44" s="2" t="n">
        <v>82.5</v>
      </c>
      <c r="S44" s="2" t="n">
        <v>1.628</v>
      </c>
      <c r="T44" s="2" t="n">
        <v>106.7</v>
      </c>
      <c r="U44" s="9" t="n">
        <v>31.1275649113487</v>
      </c>
      <c r="V44" s="9" t="n">
        <v>65.5405405405405</v>
      </c>
      <c r="W44" s="10" t="n">
        <v>127.333333333333</v>
      </c>
      <c r="X44" s="10" t="n">
        <v>84.6666666666667</v>
      </c>
      <c r="Y44" s="10" t="n">
        <v>61.6666666666667</v>
      </c>
      <c r="Z44" s="2" t="n">
        <v>175</v>
      </c>
      <c r="AA44" s="2" t="n">
        <v>107</v>
      </c>
      <c r="AB44" s="2" t="n">
        <v>59</v>
      </c>
      <c r="AC44" s="2" t="n">
        <v>94.6</v>
      </c>
      <c r="AD44" s="2" t="n">
        <v>8956.8</v>
      </c>
      <c r="AE44" s="2" t="n">
        <v>95</v>
      </c>
      <c r="AF44" s="2" t="n">
        <v>6</v>
      </c>
      <c r="AG44" s="9" t="n">
        <v>1.40740740740741</v>
      </c>
      <c r="AH44" s="2" t="n">
        <v>9.4</v>
      </c>
      <c r="AI44" s="2" t="n">
        <v>55</v>
      </c>
      <c r="AJ44" s="2" t="n">
        <v>7307.17616485827</v>
      </c>
      <c r="AK44" s="2" t="n">
        <v>1664.0314223061</v>
      </c>
      <c r="AL44" s="2" t="n">
        <v>176.316105835835</v>
      </c>
      <c r="AM44" s="2" t="n">
        <v>33.9412255866742</v>
      </c>
      <c r="AN44" s="2" t="n">
        <v>36.8135492863388</v>
      </c>
      <c r="AO44" s="2" t="n">
        <v>33.3572846396385</v>
      </c>
      <c r="AP44" s="2" t="n">
        <v>23.0510202361548</v>
      </c>
      <c r="AQ44" s="2" t="n">
        <v>72.1733938047096</v>
      </c>
      <c r="AR44" s="2" t="n">
        <v>108.336692888771</v>
      </c>
      <c r="AS44" s="2" t="n">
        <v>145.82552342829</v>
      </c>
      <c r="AT44" s="2" t="n">
        <v>255.393447281238</v>
      </c>
      <c r="AU44" s="2" t="n">
        <v>212.47484774271</v>
      </c>
      <c r="AV44" s="2" t="n">
        <v>200.160663691183</v>
      </c>
      <c r="AW44" s="2" t="n">
        <v>53.6910923327115</v>
      </c>
      <c r="AX44" s="2" t="n">
        <v>37.6664156607702</v>
      </c>
      <c r="AY44" s="2" t="n">
        <v>10.8562866395221</v>
      </c>
      <c r="AZ44" s="2" t="n">
        <v>223.43674659729</v>
      </c>
      <c r="BA44" s="2" t="n">
        <v>708.892137151816</v>
      </c>
      <c r="BB44" s="2" t="n">
        <v>6.95762696246339</v>
      </c>
      <c r="BC44" s="2" t="n">
        <v>15.3576489330412</v>
      </c>
      <c r="BD44" s="2" t="n">
        <v>199.406642011845</v>
      </c>
      <c r="BE44" s="2" t="n">
        <v>30.7785681305677</v>
      </c>
      <c r="BF44" s="2" t="n">
        <v>71.0296</v>
      </c>
      <c r="BG44" s="2" t="n">
        <v>549.206074170745</v>
      </c>
      <c r="BH44" s="2" t="n">
        <v>38.2692647801076</v>
      </c>
      <c r="BI44" s="2" t="n">
        <v>47.2116554353782</v>
      </c>
      <c r="BJ44" s="2" t="n">
        <v>121.255888347479</v>
      </c>
      <c r="BK44" s="2" t="n">
        <v>162.205626662914</v>
      </c>
      <c r="BL44" s="2" t="n">
        <v>184.930358385812</v>
      </c>
      <c r="BM44" s="2" t="n">
        <v>214.996253556706</v>
      </c>
      <c r="BN44" s="2" t="n">
        <v>81.5077442579382</v>
      </c>
      <c r="BO44" s="2" t="n">
        <v>23.096</v>
      </c>
      <c r="BP44" s="2" t="n">
        <v>147.420954294967</v>
      </c>
      <c r="BQ44" s="2" t="n">
        <v>23.5959624798055</v>
      </c>
      <c r="BR44" s="2" t="n">
        <v>268.734810998671</v>
      </c>
      <c r="BS44" s="2" t="n">
        <v>42.2395116641246</v>
      </c>
      <c r="BT44" s="2" t="n">
        <v>26.2022628694227</v>
      </c>
      <c r="BU44" s="2" t="n">
        <v>34.595462373074</v>
      </c>
      <c r="BV44" s="2" t="n">
        <v>155.706216</v>
      </c>
      <c r="BW44" s="2" t="n">
        <v>89.3305379704881</v>
      </c>
      <c r="BX44" s="2" t="n">
        <v>26.2042201549056</v>
      </c>
      <c r="BY44" s="2" t="n">
        <v>12.5660010006517</v>
      </c>
      <c r="BZ44" s="2" t="n">
        <v>65.4812236089673</v>
      </c>
      <c r="CA44" s="2" t="n">
        <v>0.448909147255862</v>
      </c>
      <c r="CB44" s="2" t="n">
        <v>1.0332</v>
      </c>
      <c r="CC44" s="2" t="n">
        <v>1.8804</v>
      </c>
      <c r="CD44" s="2" t="n">
        <v>16.0512472554859</v>
      </c>
      <c r="CE44" s="2" t="n">
        <v>20.5322283329948</v>
      </c>
      <c r="CF44" s="2" t="n">
        <v>10.7961607005988</v>
      </c>
      <c r="CG44" s="2" t="n">
        <v>21.7654185447559</v>
      </c>
      <c r="CH44" s="2" t="n">
        <v>7.06440330711157</v>
      </c>
      <c r="CI44" s="2" t="n">
        <v>0.0057</v>
      </c>
      <c r="CJ44" s="2" t="n">
        <v>0.0016</v>
      </c>
      <c r="CK44" s="2" t="n">
        <v>0.0055</v>
      </c>
      <c r="CL44" s="2" t="n">
        <v>0.018</v>
      </c>
      <c r="CM44" s="2" t="n">
        <v>0.0407</v>
      </c>
      <c r="CN44" s="2" t="n">
        <v>0.1736</v>
      </c>
      <c r="CO44" s="2" t="n">
        <v>0.0073</v>
      </c>
      <c r="CP44" s="2" t="n">
        <v>0.013</v>
      </c>
      <c r="CQ44" s="2" t="n">
        <v>0.062083971</v>
      </c>
      <c r="CR44" s="2" t="n">
        <v>0.110898818</v>
      </c>
      <c r="CS44" s="2" t="n">
        <v>0.185337066</v>
      </c>
      <c r="CT44" s="2" t="n">
        <v>0.023800737</v>
      </c>
      <c r="CU44" s="2" t="n">
        <v>1.175624674</v>
      </c>
      <c r="CV44" s="2" t="n">
        <v>0.009844184</v>
      </c>
      <c r="CW44" s="2" t="n">
        <v>0.081858183</v>
      </c>
      <c r="CX44" s="2" t="n">
        <v>1.977</v>
      </c>
      <c r="CY44" s="2" t="n">
        <v>0.015</v>
      </c>
      <c r="CZ44" s="2" t="n">
        <v>7.802</v>
      </c>
      <c r="DA44" s="2" t="n">
        <v>0.636</v>
      </c>
      <c r="DB44" s="2" t="n">
        <v>0.113</v>
      </c>
      <c r="DC44" s="2" t="n">
        <v>0.021</v>
      </c>
      <c r="DD44" s="2" t="n">
        <v>12.213447633</v>
      </c>
      <c r="DE44" s="2" t="n">
        <v>1.363401865</v>
      </c>
      <c r="DF44" s="2" t="n">
        <v>0.040144701</v>
      </c>
      <c r="DG44" s="2" t="n">
        <v>1.403546566</v>
      </c>
      <c r="DH44" s="2" t="n">
        <v>0.458255653</v>
      </c>
      <c r="DI44" s="2" t="n">
        <v>0.207790276</v>
      </c>
      <c r="DJ44" s="2" t="n">
        <v>0.005005229</v>
      </c>
      <c r="DK44" s="2" t="n">
        <v>0.058952193</v>
      </c>
      <c r="DL44" s="2" t="n">
        <v>0.091685386</v>
      </c>
      <c r="DM44" s="2" t="n">
        <v>1.473873247</v>
      </c>
      <c r="DN44" s="2" t="n">
        <v>14.48988629</v>
      </c>
      <c r="DO44" s="2" t="n">
        <v>4.068653745</v>
      </c>
      <c r="DP44" s="2" t="n">
        <v>1.875667854</v>
      </c>
      <c r="DQ44" s="2" t="n">
        <v>1.102554454</v>
      </c>
      <c r="DR44" s="2" t="n">
        <v>0.941257182</v>
      </c>
      <c r="DS44" s="2" t="n">
        <v>0.004154107</v>
      </c>
      <c r="DT44" s="2" t="n">
        <v>4.679190399</v>
      </c>
      <c r="DU44" s="2" t="n">
        <v>3.245491322</v>
      </c>
      <c r="DV44" s="2" t="n">
        <v>1.901546454</v>
      </c>
      <c r="DW44" s="2" t="n">
        <v>6.033400547</v>
      </c>
      <c r="DX44" s="2" t="n">
        <v>42.963303139</v>
      </c>
      <c r="DY44" s="2" t="n">
        <v>0.165095496</v>
      </c>
      <c r="DZ44" s="2" t="n">
        <v>-0.517188165617417</v>
      </c>
      <c r="EA44" s="2" t="n">
        <v>-0.166889084346497</v>
      </c>
      <c r="EB44" s="2" t="n">
        <v>0.0670221119485207</v>
      </c>
      <c r="EC44" s="2" t="n">
        <v>-0.51383456429305</v>
      </c>
      <c r="ED44" s="2" t="n">
        <v>0.118093757184521</v>
      </c>
      <c r="EE44" s="2" t="n">
        <v>0.785756063872157</v>
      </c>
      <c r="EF44" s="2" t="n">
        <v>1.26081927992344</v>
      </c>
      <c r="EG44" s="2" t="n">
        <v>-0.930532273896266</v>
      </c>
      <c r="EH44" s="2" t="n">
        <v>-0.233140199744073</v>
      </c>
      <c r="EI44" s="2" t="n">
        <v>-0.284170049267604</v>
      </c>
      <c r="EJ44" s="2" t="n">
        <v>0.969829002906926</v>
      </c>
      <c r="EK44" s="2" t="n">
        <v>-0.503591254368767</v>
      </c>
      <c r="EL44" s="2" t="n">
        <v>-0.412378473716252</v>
      </c>
      <c r="EM44" s="2" t="n">
        <v>3.95060802504715</v>
      </c>
      <c r="EN44" s="2" t="n">
        <v>-0.203647120607463</v>
      </c>
      <c r="EO44" s="2" t="n">
        <v>-1.05200769629943</v>
      </c>
      <c r="EP44" s="2" t="n">
        <v>-1.03478995648286</v>
      </c>
      <c r="EQ44" s="2" t="n">
        <v>1.6876977785705</v>
      </c>
      <c r="ER44" s="2" t="n">
        <v>3.69161027748264</v>
      </c>
      <c r="ES44" s="2" t="n">
        <v>-0.547577088293073</v>
      </c>
      <c r="ET44" s="2" t="n">
        <v>2.08525717864542</v>
      </c>
      <c r="EU44" s="2" t="n">
        <v>0.0335103692491829</v>
      </c>
      <c r="EV44" s="2" t="n">
        <v>-0.640588644100918</v>
      </c>
      <c r="EW44" s="2" t="n">
        <v>0.687885168950985</v>
      </c>
      <c r="EX44" s="2" t="n">
        <v>-0.332023535590936</v>
      </c>
      <c r="EY44" s="2" t="n">
        <v>-0.426881652634036</v>
      </c>
      <c r="EZ44" s="2" t="n">
        <v>-0.474865066606003</v>
      </c>
      <c r="FA44" s="2" t="n">
        <v>-0.616425807663316</v>
      </c>
      <c r="FB44" s="2" t="n">
        <v>-0.970078589325362</v>
      </c>
      <c r="FC44" s="2" t="n">
        <v>-0.968345663931731</v>
      </c>
      <c r="FD44" s="2" t="n">
        <v>-0.76527489035437</v>
      </c>
      <c r="FE44" s="2" t="n">
        <v>-0.286466064790096</v>
      </c>
      <c r="FF44" s="2" t="n">
        <v>1.10906892141981</v>
      </c>
      <c r="FG44" s="2" t="n">
        <v>0.449832491353038</v>
      </c>
      <c r="FH44" s="2" t="n">
        <v>-0.23711323633894</v>
      </c>
      <c r="FI44" s="2" t="n">
        <v>-0.347078288362505</v>
      </c>
      <c r="FJ44" s="2" t="n">
        <v>0.00467513846792068</v>
      </c>
      <c r="FK44" s="2" t="n">
        <v>-1.15471212033719</v>
      </c>
      <c r="FL44" s="2" t="n">
        <v>0.0408915892955046</v>
      </c>
      <c r="FM44" s="2" t="n">
        <v>0.501080509213739</v>
      </c>
      <c r="FN44" s="2" t="n">
        <v>1.22020808159253</v>
      </c>
      <c r="FO44" s="2" t="n">
        <v>0.248440907892933</v>
      </c>
      <c r="FP44" s="2" t="n">
        <v>-0.575091034400467</v>
      </c>
      <c r="FQ44" s="2" t="n">
        <v>0.0755944786569106</v>
      </c>
      <c r="FR44" s="2" t="n">
        <v>-0.786175694577681</v>
      </c>
      <c r="FS44" s="2" t="n">
        <v>-0.0817400082106881</v>
      </c>
      <c r="FT44" s="2" t="n">
        <v>-0.433328764590437</v>
      </c>
      <c r="FU44" s="2" t="n">
        <v>-0.390483480952844</v>
      </c>
      <c r="FV44" s="2" t="n">
        <v>-0.561845509593169</v>
      </c>
      <c r="FW44" s="2" t="n">
        <v>-0.601269227330954</v>
      </c>
      <c r="FX44" s="2" t="n">
        <v>-0.532354834603439</v>
      </c>
      <c r="FY44" s="2" t="n">
        <v>-0.548374510273765</v>
      </c>
      <c r="FZ44" s="2" t="n">
        <v>-1.25980639557137</v>
      </c>
      <c r="GA44" s="2" t="n">
        <v>0.635058633114668</v>
      </c>
      <c r="GB44" s="2" t="n">
        <v>-0.277543505906456</v>
      </c>
      <c r="GC44" s="2" t="n">
        <v>-0.315062653807956</v>
      </c>
      <c r="GD44" s="2" t="n">
        <v>-0.720058656821125</v>
      </c>
      <c r="GE44" s="2" t="n">
        <v>0.457240073888207</v>
      </c>
      <c r="GF44" s="2" t="n">
        <v>-0.099246113756898</v>
      </c>
      <c r="GG44" s="2" t="n">
        <v>-0.420859138155631</v>
      </c>
      <c r="GH44" s="2" t="n">
        <v>-0.522342358273275</v>
      </c>
      <c r="GI44" s="2" t="n">
        <v>-0.602200728258819</v>
      </c>
      <c r="GJ44" s="2" t="n">
        <v>-0.40193866177016</v>
      </c>
      <c r="GK44" s="2" t="n">
        <v>-0.525511329131143</v>
      </c>
      <c r="GL44" s="2" t="n">
        <v>-0.11666547828475</v>
      </c>
      <c r="GM44" s="2" t="n">
        <v>0.750839265334424</v>
      </c>
      <c r="GN44" s="2" t="n">
        <v>0.255262615941589</v>
      </c>
      <c r="GO44" s="2" t="n">
        <v>0.497644432852938</v>
      </c>
      <c r="GP44" s="2" t="n">
        <v>0.27593616019133</v>
      </c>
      <c r="GQ44" s="2" t="n">
        <v>-0.0200546845309935</v>
      </c>
      <c r="GR44" s="2" t="n">
        <v>-0.59197469306399</v>
      </c>
      <c r="GS44" s="2" t="n">
        <v>-0.694633478101894</v>
      </c>
      <c r="GT44" s="2" t="n">
        <v>-0.148430894901167</v>
      </c>
      <c r="GU44" s="2" t="n">
        <v>-0.303890015553183</v>
      </c>
      <c r="GV44" s="2" t="n">
        <v>-0.367984860689603</v>
      </c>
      <c r="GW44" s="2" t="n">
        <v>-0.965163471977457</v>
      </c>
      <c r="GX44" s="2" t="n">
        <v>-0.0278955296967875</v>
      </c>
      <c r="GY44" s="2" t="n">
        <v>0.287084179626311</v>
      </c>
      <c r="GZ44" s="2" t="n">
        <v>0.0845826130950022</v>
      </c>
      <c r="HA44" s="2" t="n">
        <v>0.456544516399289</v>
      </c>
      <c r="HB44" s="2" t="n">
        <v>-0.529800734235401</v>
      </c>
      <c r="HC44" s="2" t="n">
        <v>0.291598836239002</v>
      </c>
      <c r="HD44" s="2" t="n">
        <v>-0.625049488736823</v>
      </c>
      <c r="HE44" s="2" t="n">
        <v>0.348505221932232</v>
      </c>
      <c r="HF44" s="2" t="n">
        <v>-0.0570180555139587</v>
      </c>
      <c r="HG44" s="2" t="n">
        <v>0.15678242462305</v>
      </c>
      <c r="HH44" s="2" t="n">
        <v>-0.190273032092791</v>
      </c>
      <c r="HI44" s="2" t="n">
        <v>-0.319235137587711</v>
      </c>
      <c r="HJ44" s="2" t="n">
        <v>-0.195602328959334</v>
      </c>
      <c r="HK44" s="2" t="n">
        <v>0.86349081809197</v>
      </c>
      <c r="HL44" s="2" t="n">
        <v>0.179272016796352</v>
      </c>
      <c r="HM44" s="2" t="n">
        <v>-0.14382653644217</v>
      </c>
      <c r="HN44" s="2" t="n">
        <v>-0.549747725316124</v>
      </c>
      <c r="HO44" s="2" t="n">
        <v>-0.712495002539087</v>
      </c>
      <c r="HP44" s="2" t="n">
        <v>-0.710718150626979</v>
      </c>
      <c r="HQ44" s="2" t="n">
        <v>-0.712659649446227</v>
      </c>
      <c r="HR44" s="2" t="n">
        <v>-0.737168902635095</v>
      </c>
      <c r="HS44" s="2" t="n">
        <v>-0.555200398650805</v>
      </c>
      <c r="HT44" s="2" t="n">
        <v>-0.657093405491329</v>
      </c>
      <c r="HU44" s="2" t="n">
        <v>-0.814181682395374</v>
      </c>
      <c r="HV44" s="2" t="n">
        <v>-0.491636246203456</v>
      </c>
      <c r="HW44" s="2" t="n">
        <v>-0.137694267915506</v>
      </c>
      <c r="HX44" s="2" t="n">
        <v>0.753512558553872</v>
      </c>
      <c r="HY44" s="2" t="n">
        <v>1.32931868455044</v>
      </c>
      <c r="HZ44" s="2" t="n">
        <v>0.461053106892046</v>
      </c>
      <c r="IA44" s="2" t="n">
        <v>0.552911749793463</v>
      </c>
      <c r="IB44" s="2" t="n">
        <v>0.844007535435736</v>
      </c>
      <c r="IC44" s="2" t="n">
        <v>-0.573421786532689</v>
      </c>
      <c r="ID44" s="2" t="n">
        <v>0.251861483953015</v>
      </c>
      <c r="IE44" s="2" t="n">
        <v>0.52999097474587</v>
      </c>
      <c r="IF44" s="2" t="n">
        <v>-0.224691024176735</v>
      </c>
      <c r="IG44" s="2" t="n">
        <v>0.1338409090846</v>
      </c>
      <c r="IH44" s="2" t="n">
        <v>0.237909042375351</v>
      </c>
      <c r="II44" s="2" t="n">
        <v>-0.951545699274509</v>
      </c>
    </row>
    <row r="45" customFormat="false" ht="16" hidden="false" customHeight="false" outlineLevel="0" collapsed="false">
      <c r="A45" s="1" t="s">
        <v>249</v>
      </c>
      <c r="B45" s="2" t="n">
        <v>2</v>
      </c>
      <c r="C45" s="2" t="n">
        <v>0</v>
      </c>
      <c r="D45" s="2" t="n">
        <v>0</v>
      </c>
      <c r="F45" s="2" t="n">
        <v>41</v>
      </c>
      <c r="I45" s="2" t="n">
        <v>0</v>
      </c>
      <c r="J45" s="2" t="n">
        <v>0</v>
      </c>
      <c r="K45" s="2" t="n">
        <v>0</v>
      </c>
      <c r="L45" s="2" t="n">
        <v>1</v>
      </c>
      <c r="M45" s="2" t="n">
        <v>1</v>
      </c>
      <c r="N45" s="2" t="n">
        <v>1</v>
      </c>
      <c r="O45" s="2" t="n">
        <v>1</v>
      </c>
      <c r="P45" s="2" t="n">
        <v>75</v>
      </c>
      <c r="Q45" s="2" t="n">
        <v>13</v>
      </c>
      <c r="R45" s="2" t="n">
        <v>85.1</v>
      </c>
      <c r="S45" s="2" t="n">
        <v>1.595</v>
      </c>
      <c r="T45" s="2" t="n">
        <v>104.3</v>
      </c>
      <c r="U45" s="9" t="n">
        <v>33.4509291378819</v>
      </c>
      <c r="V45" s="9" t="n">
        <v>65.3918495297806</v>
      </c>
      <c r="W45" s="10" t="n">
        <v>117</v>
      </c>
      <c r="X45" s="10" t="n">
        <v>78.3333333333333</v>
      </c>
      <c r="Y45" s="10" t="n">
        <v>68.3333333333333</v>
      </c>
      <c r="Z45" s="2" t="n">
        <v>143</v>
      </c>
      <c r="AA45" s="2" t="n">
        <v>101</v>
      </c>
      <c r="AB45" s="2" t="n">
        <v>33</v>
      </c>
      <c r="AC45" s="2" t="n">
        <v>89.8</v>
      </c>
      <c r="AD45" s="2" t="n">
        <v>868.3</v>
      </c>
      <c r="AE45" s="2" t="n">
        <v>113</v>
      </c>
      <c r="AF45" s="2" t="n">
        <v>15</v>
      </c>
      <c r="AG45" s="9" t="n">
        <v>4.18518518518519</v>
      </c>
      <c r="AH45" s="2" t="n">
        <v>1.8</v>
      </c>
      <c r="AI45" s="2" t="n">
        <v>21</v>
      </c>
      <c r="AJ45" s="2" t="n">
        <v>4343.84329056346</v>
      </c>
      <c r="AK45" s="2" t="n">
        <v>781.687107495346</v>
      </c>
      <c r="AL45" s="2" t="n">
        <v>208.51206012569</v>
      </c>
      <c r="AM45" s="2" t="n">
        <v>25.8294492303215</v>
      </c>
      <c r="AN45" s="2" t="n">
        <v>48.0689297571269</v>
      </c>
      <c r="AO45" s="2" t="n">
        <v>34.2670189005988</v>
      </c>
      <c r="AP45" s="2" t="n">
        <v>24.3072954231562</v>
      </c>
      <c r="AQ45" s="2" t="n">
        <v>99.2099853978731</v>
      </c>
      <c r="AR45" s="2" t="n">
        <v>217.931453521777</v>
      </c>
      <c r="AS45" s="2" t="n">
        <v>254.837087470936</v>
      </c>
      <c r="AT45" s="2" t="n">
        <v>305.428855902612</v>
      </c>
      <c r="AU45" s="2" t="n">
        <v>177.963519267363</v>
      </c>
      <c r="AV45" s="2" t="n">
        <v>133.518535421562</v>
      </c>
      <c r="AW45" s="2" t="n">
        <v>40.3227091614694</v>
      </c>
      <c r="AX45" s="2" t="n">
        <v>30.8345645420475</v>
      </c>
      <c r="AY45" s="2" t="n">
        <v>8.68230713640884</v>
      </c>
      <c r="AZ45" s="2" t="n">
        <v>221.275243759155</v>
      </c>
      <c r="BA45" s="2" t="n">
        <v>1009.8800756044</v>
      </c>
      <c r="BB45" s="2" t="n">
        <v>7.46994638312865</v>
      </c>
      <c r="BC45" s="2" t="n">
        <v>16.8457569746406</v>
      </c>
      <c r="BD45" s="2" t="n">
        <v>160.483689471311</v>
      </c>
      <c r="BE45" s="2" t="n">
        <v>34.9943804046341</v>
      </c>
      <c r="BF45" s="2" t="n">
        <v>71.362</v>
      </c>
      <c r="BG45" s="2" t="n">
        <v>435.837711526252</v>
      </c>
      <c r="BH45" s="2" t="n">
        <v>72.8908224305045</v>
      </c>
      <c r="BI45" s="2" t="n">
        <v>67.0160023055663</v>
      </c>
      <c r="BJ45" s="2" t="n">
        <v>127.333454091963</v>
      </c>
      <c r="BK45" s="2" t="n">
        <v>241.008700318132</v>
      </c>
      <c r="BL45" s="2" t="n">
        <v>321.582438701758</v>
      </c>
      <c r="BM45" s="2" t="n">
        <v>247.896953427022</v>
      </c>
      <c r="BN45" s="2" t="n">
        <v>139.790265648206</v>
      </c>
      <c r="BO45" s="2" t="n">
        <v>22.108</v>
      </c>
      <c r="BP45" s="2" t="n">
        <v>151.529036807379</v>
      </c>
      <c r="BQ45" s="2" t="n">
        <v>19.4679159148916</v>
      </c>
      <c r="BR45" s="2" t="n">
        <v>244.996803867291</v>
      </c>
      <c r="BS45" s="2" t="n">
        <v>33.2238117785559</v>
      </c>
      <c r="BT45" s="2" t="n">
        <v>26.2866288412172</v>
      </c>
      <c r="BU45" s="2" t="n">
        <v>21.4927476534209</v>
      </c>
      <c r="BV45" s="2" t="n">
        <v>145.467932</v>
      </c>
      <c r="BW45" s="2" t="n">
        <v>86.4360797236282</v>
      </c>
      <c r="BX45" s="2" t="n">
        <v>70.4543723301779</v>
      </c>
      <c r="BY45" s="2" t="n">
        <v>15.772044716403</v>
      </c>
      <c r="BZ45" s="2" t="n">
        <v>81.8423705598858</v>
      </c>
      <c r="CA45" s="2" t="n">
        <v>0.909501271952638</v>
      </c>
      <c r="CB45" s="2" t="n">
        <v>0.8872</v>
      </c>
      <c r="CC45" s="2" t="n">
        <v>1.5636</v>
      </c>
      <c r="CD45" s="2" t="n">
        <v>7.08579511184592</v>
      </c>
      <c r="CE45" s="2" t="n">
        <v>5.03844900300069</v>
      </c>
      <c r="CF45" s="2" t="n">
        <v>2.20641125575785</v>
      </c>
      <c r="CG45" s="2" t="n">
        <v>12.1138607093984</v>
      </c>
      <c r="CH45" s="2" t="n">
        <v>7.13534468371781</v>
      </c>
      <c r="CI45" s="2" t="n">
        <v>0.0023</v>
      </c>
      <c r="CJ45" s="2" t="n">
        <v>0.0041</v>
      </c>
      <c r="CK45" s="2" t="n">
        <v>0.0046</v>
      </c>
      <c r="CL45" s="2" t="n">
        <v>0.0085</v>
      </c>
      <c r="CM45" s="2" t="n">
        <v>0.0206</v>
      </c>
      <c r="CN45" s="2" t="n">
        <v>0.1079</v>
      </c>
      <c r="CO45" s="2" t="n">
        <v>0.0039</v>
      </c>
      <c r="CP45" s="2" t="n">
        <v>0.019</v>
      </c>
      <c r="CQ45" s="2" t="n">
        <v>0.043139592</v>
      </c>
      <c r="CR45" s="2" t="n">
        <v>0.074186203</v>
      </c>
      <c r="CS45" s="2" t="n">
        <v>0.155048726</v>
      </c>
      <c r="CT45" s="2" t="n">
        <v>0.021533263</v>
      </c>
      <c r="CU45" s="2" t="n">
        <v>0.744806499</v>
      </c>
      <c r="CV45" s="2" t="n">
        <v>0.004123353</v>
      </c>
      <c r="CW45" s="2" t="n">
        <v>0.066178137</v>
      </c>
      <c r="CX45" s="2" t="n">
        <v>0.993</v>
      </c>
      <c r="CY45" s="2" t="n">
        <v>0.016</v>
      </c>
      <c r="CZ45" s="2" t="n">
        <v>4.774</v>
      </c>
      <c r="DA45" s="2" t="n">
        <v>0.759</v>
      </c>
      <c r="DB45" s="2" t="n">
        <v>0.086</v>
      </c>
      <c r="DC45" s="2" t="n">
        <v>0.024</v>
      </c>
      <c r="DD45" s="2" t="n">
        <v>7.761015773</v>
      </c>
      <c r="DE45" s="2" t="n">
        <v>1.491169047</v>
      </c>
      <c r="DF45" s="2" t="n">
        <v>0.060265905</v>
      </c>
      <c r="DG45" s="2" t="n">
        <v>1.551434952</v>
      </c>
      <c r="DH45" s="2" t="n">
        <v>0.110256452</v>
      </c>
      <c r="DI45" s="2" t="n">
        <v>0.02751704</v>
      </c>
      <c r="DJ45" s="2" t="n">
        <v>0.002404958</v>
      </c>
      <c r="DK45" s="2" t="n">
        <v>0.184677864</v>
      </c>
      <c r="DL45" s="2" t="n">
        <v>0.200870839</v>
      </c>
      <c r="DM45" s="2" t="n">
        <v>2.399932451</v>
      </c>
      <c r="DN45" s="2" t="n">
        <v>16.59995853</v>
      </c>
      <c r="DO45" s="2" t="n">
        <v>2.214736649</v>
      </c>
      <c r="DP45" s="2" t="n">
        <v>2.121373325</v>
      </c>
      <c r="DQ45" s="2" t="n">
        <v>1.017459205</v>
      </c>
      <c r="DR45" s="2" t="n">
        <v>0.640195684</v>
      </c>
      <c r="DS45" s="2" t="n">
        <v>0.379513442</v>
      </c>
      <c r="DT45" s="2" t="n">
        <v>3.292752202</v>
      </c>
      <c r="DU45" s="2" t="n">
        <v>2.557646395</v>
      </c>
      <c r="DV45" s="2" t="n">
        <v>1.741925766</v>
      </c>
      <c r="DW45" s="2" t="n">
        <v>5.033585929</v>
      </c>
      <c r="DX45" s="2" t="n">
        <v>41.739361787</v>
      </c>
      <c r="DY45" s="2" t="n">
        <v>0.094323727</v>
      </c>
      <c r="DZ45" s="2" t="n">
        <v>-0.387778789685344</v>
      </c>
      <c r="EA45" s="2" t="n">
        <v>-0.600253526321668</v>
      </c>
      <c r="EB45" s="2" t="n">
        <v>-0.104809059337894</v>
      </c>
      <c r="EC45" s="2" t="n">
        <v>-0.148828230987731</v>
      </c>
      <c r="ED45" s="2" t="n">
        <v>0.100675608319511</v>
      </c>
      <c r="EE45" s="2" t="n">
        <v>-0.0820358879154005</v>
      </c>
      <c r="EF45" s="2" t="n">
        <v>0.64194566136037</v>
      </c>
      <c r="EG45" s="2" t="n">
        <v>-0.269147044670883</v>
      </c>
      <c r="EH45" s="2" t="n">
        <v>-1.05815449267728</v>
      </c>
      <c r="EI45" s="2" t="n">
        <v>-0.353681651301614</v>
      </c>
      <c r="EJ45" s="2" t="n">
        <v>-1.51971794390634</v>
      </c>
      <c r="EK45" s="2" t="n">
        <v>-0.663220180281886</v>
      </c>
      <c r="EL45" s="2" t="n">
        <v>0.0223374213829209</v>
      </c>
      <c r="EM45" s="2" t="n">
        <v>-0.591063518022818</v>
      </c>
      <c r="EN45" s="2" t="n">
        <v>2.19444046785426</v>
      </c>
      <c r="EO45" s="2" t="n">
        <v>-0.469101057188927</v>
      </c>
      <c r="EP45" s="2" t="n">
        <v>-0.301797448585104</v>
      </c>
      <c r="EQ45" s="2" t="n">
        <v>-0.786522839495953</v>
      </c>
      <c r="ER45" s="2" t="n">
        <v>-0.140065457540772</v>
      </c>
      <c r="ES45" s="2" t="n">
        <v>0.987095607360199</v>
      </c>
      <c r="ET45" s="2" t="n">
        <v>-0.336998598037508</v>
      </c>
      <c r="EU45" s="2" t="n">
        <v>-1.0773214907917</v>
      </c>
      <c r="EV45" s="2" t="n">
        <v>-0.0980408746719909</v>
      </c>
      <c r="EW45" s="2" t="n">
        <v>-0.188968706753881</v>
      </c>
      <c r="EX45" s="2" t="n">
        <v>0.00504243963166228</v>
      </c>
      <c r="EY45" s="2" t="n">
        <v>-0.406191703600075</v>
      </c>
      <c r="EZ45" s="2" t="n">
        <v>-0.452624542808432</v>
      </c>
      <c r="FA45" s="2" t="n">
        <v>-0.397579808892112</v>
      </c>
      <c r="FB45" s="2" t="n">
        <v>0.126594707509835</v>
      </c>
      <c r="FC45" s="2" t="n">
        <v>0.218476830294277</v>
      </c>
      <c r="FD45" s="2" t="n">
        <v>-0.377004859936407</v>
      </c>
      <c r="FE45" s="2" t="n">
        <v>-0.697469079790876</v>
      </c>
      <c r="FF45" s="2" t="n">
        <v>-0.138151818484499</v>
      </c>
      <c r="FG45" s="2" t="n">
        <v>-0.282120710466214</v>
      </c>
      <c r="FH45" s="2" t="n">
        <v>-0.509097441515125</v>
      </c>
      <c r="FI45" s="2" t="n">
        <v>-0.578657278308076</v>
      </c>
      <c r="FJ45" s="2" t="n">
        <v>-0.377246634040135</v>
      </c>
      <c r="FK45" s="2" t="n">
        <v>-0.30903483680066</v>
      </c>
      <c r="FL45" s="2" t="n">
        <v>0.129578363691948</v>
      </c>
      <c r="FM45" s="2" t="n">
        <v>0.717542487509318</v>
      </c>
      <c r="FN45" s="2" t="n">
        <v>0.450017431363271</v>
      </c>
      <c r="FO45" s="2" t="n">
        <v>0.551062391226938</v>
      </c>
      <c r="FP45" s="2" t="n">
        <v>-0.559740667823018</v>
      </c>
      <c r="FQ45" s="2" t="n">
        <v>-0.986894839097102</v>
      </c>
      <c r="FR45" s="2" t="n">
        <v>0.0714045866174965</v>
      </c>
      <c r="FS45" s="2" t="n">
        <v>0.810690980765827</v>
      </c>
      <c r="FT45" s="2" t="n">
        <v>-0.262187032443239</v>
      </c>
      <c r="FU45" s="2" t="n">
        <v>1.25285324303214</v>
      </c>
      <c r="FV45" s="2" t="n">
        <v>0.672484184859312</v>
      </c>
      <c r="FW45" s="2" t="n">
        <v>-0.0921014186215049</v>
      </c>
      <c r="FX45" s="2" t="n">
        <v>0.350989595491468</v>
      </c>
      <c r="FY45" s="2" t="n">
        <v>-0.7536370072584</v>
      </c>
      <c r="FZ45" s="2" t="n">
        <v>-1.18098252541838</v>
      </c>
      <c r="GA45" s="2" t="n">
        <v>-0.344069783692339</v>
      </c>
      <c r="GB45" s="2" t="n">
        <v>-0.698971820932651</v>
      </c>
      <c r="GC45" s="2" t="n">
        <v>-1.04086967605131</v>
      </c>
      <c r="GD45" s="2" t="n">
        <v>-0.716760822629049</v>
      </c>
      <c r="GE45" s="2" t="n">
        <v>-0.886878941572333</v>
      </c>
      <c r="GF45" s="2" t="n">
        <v>-0.404067600317521</v>
      </c>
      <c r="GG45" s="2" t="n">
        <v>-0.529927261842134</v>
      </c>
      <c r="GH45" s="2" t="n">
        <v>3.14186709296353</v>
      </c>
      <c r="GI45" s="2" t="n">
        <v>0.0956432303019403</v>
      </c>
      <c r="GJ45" s="2" t="n">
        <v>0.720005004797813</v>
      </c>
      <c r="GK45" s="2" t="n">
        <v>0.176173372249981</v>
      </c>
      <c r="GL45" s="2" t="n">
        <v>-0.408083090443476</v>
      </c>
      <c r="GM45" s="2" t="n">
        <v>0.366232877768419</v>
      </c>
      <c r="GN45" s="2" t="n">
        <v>-0.689157534325793</v>
      </c>
      <c r="GO45" s="2" t="n">
        <v>-0.655174294403637</v>
      </c>
      <c r="GP45" s="2" t="n">
        <v>-0.631714242358493</v>
      </c>
      <c r="GQ45" s="2" t="n">
        <v>-1.17980715319402</v>
      </c>
      <c r="GR45" s="2" t="n">
        <v>-0.568981007445989</v>
      </c>
      <c r="GS45" s="2" t="n">
        <v>0.501047098958744</v>
      </c>
      <c r="GT45" s="2" t="n">
        <v>-1.09813829922118</v>
      </c>
      <c r="GU45" s="2" t="n">
        <v>-1.42356196876325</v>
      </c>
      <c r="GV45" s="2" t="n">
        <v>-0.833413393610758</v>
      </c>
      <c r="GW45" s="2" t="n">
        <v>-1.20124515701092</v>
      </c>
      <c r="GX45" s="2" t="n">
        <v>-1.06128571218897</v>
      </c>
      <c r="GY45" s="2" t="n">
        <v>-1.5304852805105</v>
      </c>
      <c r="GZ45" s="2" t="n">
        <v>-0.451870461378</v>
      </c>
      <c r="HA45" s="2" t="n">
        <v>-0.950321905150745</v>
      </c>
      <c r="HB45" s="2" t="n">
        <v>-0.407929638820229</v>
      </c>
      <c r="HC45" s="2" t="n">
        <v>-0.702742477305728</v>
      </c>
      <c r="HD45" s="2" t="n">
        <v>-0.302226938305068</v>
      </c>
      <c r="HE45" s="2" t="n">
        <v>-0.217488221205829</v>
      </c>
      <c r="HF45" s="2" t="n">
        <v>0.216668610953043</v>
      </c>
      <c r="HG45" s="2" t="n">
        <v>-0.912875226636369</v>
      </c>
      <c r="HH45" s="2" t="n">
        <v>0.0368086039499601</v>
      </c>
      <c r="HI45" s="2" t="n">
        <v>0.73131988332452</v>
      </c>
      <c r="HJ45" s="2" t="n">
        <v>0.0600044306351965</v>
      </c>
      <c r="HK45" s="2" t="n">
        <v>-1.38005686993445</v>
      </c>
      <c r="HL45" s="2" t="n">
        <v>-0.443190621149041</v>
      </c>
      <c r="HM45" s="2" t="n">
        <v>-0.89954106143567</v>
      </c>
      <c r="HN45" s="2" t="n">
        <v>2.06722174343699</v>
      </c>
      <c r="HO45" s="2" t="n">
        <v>-1.06285411535789</v>
      </c>
      <c r="HP45" s="2" t="n">
        <v>-0.17783179090238</v>
      </c>
      <c r="HQ45" s="2" t="n">
        <v>-0.849126390829547</v>
      </c>
      <c r="HR45" s="2" t="n">
        <v>-1.21857646450521</v>
      </c>
      <c r="HS45" s="2" t="n">
        <v>-1.10173853683151</v>
      </c>
      <c r="HT45" s="2" t="n">
        <v>-1.02453775599589</v>
      </c>
      <c r="HU45" s="2" t="n">
        <v>-1.25388043531141</v>
      </c>
      <c r="HV45" s="2" t="n">
        <v>0.392157789143856</v>
      </c>
      <c r="HW45" s="2" t="n">
        <v>0.7182935423338</v>
      </c>
      <c r="HX45" s="2" t="n">
        <v>1.33347623668057</v>
      </c>
      <c r="HY45" s="2" t="n">
        <v>-0.764848158288059</v>
      </c>
      <c r="HZ45" s="2" t="n">
        <v>1.29895449101527</v>
      </c>
      <c r="IA45" s="2" t="n">
        <v>0.215239326121555</v>
      </c>
      <c r="IB45" s="2" t="n">
        <v>-0.610921923105688</v>
      </c>
      <c r="IC45" s="2" t="n">
        <v>0.693652509757551</v>
      </c>
      <c r="ID45" s="2" t="n">
        <v>-0.428637408716627</v>
      </c>
      <c r="IE45" s="2" t="n">
        <v>-0.664800518061259</v>
      </c>
      <c r="IF45" s="2" t="n">
        <v>-0.322909254828962</v>
      </c>
      <c r="IG45" s="2" t="n">
        <v>-0.189480128003709</v>
      </c>
      <c r="IH45" s="2" t="n">
        <v>0.141908887657761</v>
      </c>
      <c r="II45" s="2" t="n">
        <v>-1.12972776862153</v>
      </c>
    </row>
    <row r="46" customFormat="false" ht="16" hidden="false" customHeight="false" outlineLevel="0" collapsed="false">
      <c r="A46" s="1" t="s">
        <v>250</v>
      </c>
      <c r="B46" s="2" t="n">
        <v>2</v>
      </c>
      <c r="C46" s="2" t="n">
        <v>1</v>
      </c>
      <c r="D46" s="2" t="n">
        <v>0</v>
      </c>
      <c r="F46" s="9" t="n">
        <f aca="false">46+0.1666</f>
        <v>46.1666</v>
      </c>
      <c r="I46" s="2" t="n">
        <v>0</v>
      </c>
      <c r="J46" s="2" t="n">
        <v>0</v>
      </c>
      <c r="K46" s="2" t="n">
        <v>1</v>
      </c>
      <c r="L46" s="2" t="n">
        <v>0</v>
      </c>
      <c r="M46" s="2" t="n">
        <v>0</v>
      </c>
      <c r="N46" s="2" t="n">
        <v>0</v>
      </c>
      <c r="O46" s="2" t="n">
        <v>1</v>
      </c>
      <c r="P46" s="2" t="n">
        <v>87.5</v>
      </c>
      <c r="Q46" s="2" t="n">
        <v>7</v>
      </c>
      <c r="R46" s="2" t="n">
        <v>78.2</v>
      </c>
      <c r="S46" s="2" t="n">
        <v>1.582</v>
      </c>
      <c r="T46" s="2" t="n">
        <v>99</v>
      </c>
      <c r="U46" s="9" t="n">
        <v>31.245954408077</v>
      </c>
      <c r="V46" s="9" t="n">
        <v>62.5790139064475</v>
      </c>
      <c r="W46" s="10" t="n">
        <v>141.333333333333</v>
      </c>
      <c r="X46" s="10" t="n">
        <v>81.6666666666667</v>
      </c>
      <c r="Y46" s="10" t="n">
        <v>72.3333333333333</v>
      </c>
      <c r="Z46" s="2" t="n">
        <v>193</v>
      </c>
      <c r="AA46" s="2" t="n">
        <v>130</v>
      </c>
      <c r="AB46" s="2" t="n">
        <v>51</v>
      </c>
      <c r="AC46" s="2" t="n">
        <v>116</v>
      </c>
      <c r="AD46" s="2" t="n">
        <v>1639.7</v>
      </c>
      <c r="AE46" s="2" t="n">
        <v>102</v>
      </c>
      <c r="AF46" s="2" t="n">
        <v>9</v>
      </c>
      <c r="AG46" s="9" t="n">
        <v>2.26666666666667</v>
      </c>
      <c r="AH46" s="2" t="n">
        <v>4.9</v>
      </c>
      <c r="AI46" s="2" t="n">
        <v>18</v>
      </c>
      <c r="AJ46" s="2" t="n">
        <v>4084.28732108404</v>
      </c>
      <c r="AK46" s="2" t="n">
        <v>2731.93111550242</v>
      </c>
      <c r="AL46" s="2" t="n">
        <v>256.859762190306</v>
      </c>
      <c r="AM46" s="2" t="n">
        <v>27.4056751291037</v>
      </c>
      <c r="AN46" s="2" t="n">
        <v>27.9721173123862</v>
      </c>
      <c r="AO46" s="2" t="n">
        <v>26.4792322623617</v>
      </c>
      <c r="AP46" s="2" t="n">
        <v>22.2597495364842</v>
      </c>
      <c r="AQ46" s="2" t="n">
        <v>80.6968383428808</v>
      </c>
      <c r="AR46" s="2" t="n">
        <v>168.288032898162</v>
      </c>
      <c r="AS46" s="2" t="n">
        <v>269.452647632327</v>
      </c>
      <c r="AT46" s="2" t="n">
        <v>517.143641167712</v>
      </c>
      <c r="AU46" s="2" t="n">
        <v>313.125048428383</v>
      </c>
      <c r="AV46" s="2" t="n">
        <v>157.742592786363</v>
      </c>
      <c r="AW46" s="2" t="n">
        <v>46.9148319201154</v>
      </c>
      <c r="AX46" s="2" t="n">
        <v>35.6026258526287</v>
      </c>
      <c r="AY46" s="2" t="n">
        <v>10.6848655099292</v>
      </c>
      <c r="AZ46" s="2" t="n">
        <v>226.572561264035</v>
      </c>
      <c r="BA46" s="2" t="n">
        <v>1139.69793428142</v>
      </c>
      <c r="BB46" s="2" t="n">
        <v>4.55768501755215</v>
      </c>
      <c r="BC46" s="2" t="n">
        <v>11.39708681573</v>
      </c>
      <c r="BD46" s="2" t="n">
        <v>157.49308774363</v>
      </c>
      <c r="BE46" s="2" t="n">
        <v>31.7909271592866</v>
      </c>
      <c r="BF46" s="2" t="n">
        <v>109.1468</v>
      </c>
      <c r="BG46" s="2" t="n">
        <v>491.552726903179</v>
      </c>
      <c r="BH46" s="2" t="n">
        <v>26.2142388535728</v>
      </c>
      <c r="BI46" s="2" t="n">
        <v>39.4717189088504</v>
      </c>
      <c r="BJ46" s="2" t="n">
        <v>128.907617143844</v>
      </c>
      <c r="BK46" s="2" t="n">
        <v>124.267221173395</v>
      </c>
      <c r="BL46" s="2" t="n">
        <v>255.978765748214</v>
      </c>
      <c r="BM46" s="2" t="n">
        <v>256.423698315532</v>
      </c>
      <c r="BN46" s="2" t="n">
        <v>50.0658467246937</v>
      </c>
      <c r="BO46" s="2" t="n">
        <v>23.2264</v>
      </c>
      <c r="BP46" s="2" t="n">
        <v>160.496458809229</v>
      </c>
      <c r="BQ46" s="2" t="n">
        <v>23.9110446689584</v>
      </c>
      <c r="BR46" s="2" t="n">
        <v>250.04688162546</v>
      </c>
      <c r="BS46" s="2" t="n">
        <v>48.6860668046307</v>
      </c>
      <c r="BT46" s="2" t="n">
        <v>14.1256815230773</v>
      </c>
      <c r="BU46" s="2" t="n">
        <v>26.4099662799725</v>
      </c>
      <c r="BV46" s="2" t="n">
        <v>125.88786</v>
      </c>
      <c r="BW46" s="2" t="n">
        <v>95.6061479193781</v>
      </c>
      <c r="BX46" s="2" t="n">
        <v>20.4531458170396</v>
      </c>
      <c r="BY46" s="2" t="n">
        <v>9.1333613520191</v>
      </c>
      <c r="BZ46" s="2" t="n">
        <v>47.3992960088205</v>
      </c>
      <c r="CA46" s="2" t="n">
        <v>0.41594183485123</v>
      </c>
      <c r="CB46" s="2" t="n">
        <v>0.4768</v>
      </c>
      <c r="CC46" s="2" t="n">
        <v>0.2824</v>
      </c>
      <c r="CD46" s="2" t="n">
        <v>11.4996166225768</v>
      </c>
      <c r="CE46" s="2" t="n">
        <v>7.79194945012008</v>
      </c>
      <c r="CF46" s="2" t="n">
        <v>7.72329128454216</v>
      </c>
      <c r="CG46" s="2" t="n">
        <v>15.8737212036401</v>
      </c>
      <c r="CH46" s="2" t="n">
        <v>7.41647226830616</v>
      </c>
      <c r="CI46" s="2" t="n">
        <v>0.0103</v>
      </c>
      <c r="CJ46" s="2" t="n">
        <v>0.0037</v>
      </c>
      <c r="CK46" s="2" t="n">
        <v>0.0082</v>
      </c>
      <c r="CL46" s="2" t="n">
        <v>0.0182</v>
      </c>
      <c r="CM46" s="2" t="n">
        <v>0.0312</v>
      </c>
      <c r="CN46" s="2" t="n">
        <v>0.1381</v>
      </c>
      <c r="CO46" s="2" t="n">
        <v>0.0076</v>
      </c>
      <c r="CP46" s="2" t="n">
        <v>0.017</v>
      </c>
      <c r="CQ46" s="2" t="n">
        <v>0.070225707</v>
      </c>
      <c r="CR46" s="2" t="n">
        <v>0.133775683</v>
      </c>
      <c r="CS46" s="2" t="n">
        <v>0.176445649</v>
      </c>
      <c r="CT46" s="2" t="n">
        <v>0.02609676</v>
      </c>
      <c r="CU46" s="2" t="n">
        <v>1.167731521</v>
      </c>
      <c r="CV46" s="2" t="n">
        <v>0.011481697</v>
      </c>
      <c r="CW46" s="2" t="n">
        <v>0.100797028</v>
      </c>
      <c r="CX46" s="2" t="n">
        <v>1.522</v>
      </c>
      <c r="CY46" s="2" t="n">
        <v>0.02</v>
      </c>
      <c r="CZ46" s="2" t="n">
        <v>6.018</v>
      </c>
      <c r="DA46" s="2" t="n">
        <v>0.931</v>
      </c>
      <c r="DB46" s="2" t="n">
        <v>0.11</v>
      </c>
      <c r="DC46" s="2" t="n">
        <v>0.028</v>
      </c>
      <c r="DD46" s="2" t="n">
        <v>10.315554045</v>
      </c>
      <c r="DE46" s="2" t="n">
        <v>1.674000071</v>
      </c>
      <c r="DF46" s="2" t="n">
        <v>0.057005508</v>
      </c>
      <c r="DG46" s="2" t="n">
        <v>1.731005579</v>
      </c>
      <c r="DH46" s="2" t="n">
        <v>0.412371286</v>
      </c>
      <c r="DI46" s="2" t="n">
        <v>0.936570372</v>
      </c>
      <c r="DJ46" s="2" t="n">
        <v>0.007499543</v>
      </c>
      <c r="DK46" s="2" t="n">
        <v>0.130886287</v>
      </c>
      <c r="DL46" s="2" t="n">
        <v>0.094249639</v>
      </c>
      <c r="DM46" s="2" t="n">
        <v>1.099376201</v>
      </c>
      <c r="DN46" s="2" t="n">
        <v>14.01375811</v>
      </c>
      <c r="DO46" s="2" t="n">
        <v>3.090946539</v>
      </c>
      <c r="DP46" s="2" t="n">
        <v>1.974661032</v>
      </c>
      <c r="DQ46" s="2" t="n">
        <v>0.950476707</v>
      </c>
      <c r="DR46" s="2" t="n">
        <v>0.920913414</v>
      </c>
      <c r="DS46" s="2" t="n">
        <v>0.042428668</v>
      </c>
      <c r="DT46" s="2" t="n">
        <v>3.728843554</v>
      </c>
      <c r="DU46" s="2" t="n">
        <v>3.193358256</v>
      </c>
      <c r="DV46" s="2" t="n">
        <v>1.420980224</v>
      </c>
      <c r="DW46" s="2" t="n">
        <v>6.378199173</v>
      </c>
      <c r="DX46" s="2" t="n">
        <v>40.022404468</v>
      </c>
      <c r="DY46" s="2" t="n">
        <v>0.278332305</v>
      </c>
      <c r="DZ46" s="2" t="n">
        <v>-0.731211364274307</v>
      </c>
      <c r="EA46" s="2" t="n">
        <v>-0.77097285194825</v>
      </c>
      <c r="EB46" s="2" t="n">
        <v>-0.484269562595391</v>
      </c>
      <c r="EC46" s="2" t="n">
        <v>-0.495235278133288</v>
      </c>
      <c r="ED46" s="2" t="n">
        <v>-0.228829110019527</v>
      </c>
      <c r="EE46" s="2" t="n">
        <v>1.96147419210046</v>
      </c>
      <c r="EF46" s="2" t="n">
        <v>0.967668618498827</v>
      </c>
      <c r="EG46" s="2" t="n">
        <v>0.127684092864348</v>
      </c>
      <c r="EH46" s="2" t="n">
        <v>0.230930340030857</v>
      </c>
      <c r="EI46" s="2" t="n">
        <v>-0.0177089081372352</v>
      </c>
      <c r="EJ46" s="2" t="n">
        <v>0.203814557733614</v>
      </c>
      <c r="EK46" s="2" t="n">
        <v>0.208087706993887</v>
      </c>
      <c r="EL46" s="2" t="n">
        <v>-0.155999729787597</v>
      </c>
      <c r="EM46" s="2" t="n">
        <v>-0.157924440527093</v>
      </c>
      <c r="EN46" s="2" t="n">
        <v>0.72894249712765</v>
      </c>
      <c r="EO46" s="2" t="n">
        <v>-0.857705483262594</v>
      </c>
      <c r="EP46" s="2" t="n">
        <v>-0.808050940706491</v>
      </c>
      <c r="EQ46" s="2" t="n">
        <v>0.222698728399574</v>
      </c>
      <c r="ER46" s="2" t="n">
        <v>-0.478154492984015</v>
      </c>
      <c r="ES46" s="2" t="n">
        <v>1.53876933486381</v>
      </c>
      <c r="ET46" s="2" t="n">
        <v>-0.549162054899805</v>
      </c>
      <c r="EU46" s="2" t="n">
        <v>1.37794811607685</v>
      </c>
      <c r="EV46" s="2" t="n">
        <v>0.716686891308103</v>
      </c>
      <c r="EW46" s="2" t="n">
        <v>-0.0185843510201231</v>
      </c>
      <c r="EX46" s="2" t="n">
        <v>-0.596798760062398</v>
      </c>
      <c r="EY46" s="2" t="n">
        <v>-0.583308160072091</v>
      </c>
      <c r="EZ46" s="2" t="n">
        <v>-0.488873362724906</v>
      </c>
      <c r="FA46" s="2" t="n">
        <v>-0.547433319224104</v>
      </c>
      <c r="FB46" s="2" t="n">
        <v>-0.370168216621053</v>
      </c>
      <c r="FC46" s="2" t="n">
        <v>0.377598256700615</v>
      </c>
      <c r="FD46" s="2" t="n">
        <v>1.265881815315</v>
      </c>
      <c r="FE46" s="2" t="n">
        <v>0.912199352329299</v>
      </c>
      <c r="FF46" s="2" t="n">
        <v>0.315206252971109</v>
      </c>
      <c r="FG46" s="2" t="n">
        <v>0.0788148864694136</v>
      </c>
      <c r="FH46" s="2" t="n">
        <v>-0.319275189353371</v>
      </c>
      <c r="FI46" s="2" t="n">
        <v>-0.365338594860151</v>
      </c>
      <c r="FJ46" s="2" t="n">
        <v>0.558750698606134</v>
      </c>
      <c r="FK46" s="2" t="n">
        <v>0.0557107229215011</v>
      </c>
      <c r="FL46" s="2" t="n">
        <v>-0.374558423426095</v>
      </c>
      <c r="FM46" s="2" t="n">
        <v>-0.0750276006210155</v>
      </c>
      <c r="FN46" s="2" t="n">
        <v>0.390840690163576</v>
      </c>
      <c r="FO46" s="2" t="n">
        <v>0.321110555168753</v>
      </c>
      <c r="FP46" s="2" t="n">
        <v>1.18517669395677</v>
      </c>
      <c r="FQ46" s="2" t="n">
        <v>-0.464733212205506</v>
      </c>
      <c r="FR46" s="2" t="n">
        <v>-1.08478018338451</v>
      </c>
      <c r="FS46" s="2" t="n">
        <v>-0.430519963149896</v>
      </c>
      <c r="FT46" s="2" t="n">
        <v>-0.217859253410082</v>
      </c>
      <c r="FU46" s="2" t="n">
        <v>-1.18164012115113</v>
      </c>
      <c r="FV46" s="2" t="n">
        <v>0.0799095134420452</v>
      </c>
      <c r="FW46" s="2" t="n">
        <v>0.0398575982814893</v>
      </c>
      <c r="FX46" s="2" t="n">
        <v>-1.00889607535772</v>
      </c>
      <c r="FY46" s="2" t="n">
        <v>-0.521283184760813</v>
      </c>
      <c r="FZ46" s="2" t="n">
        <v>-1.00892003510925</v>
      </c>
      <c r="GA46" s="2" t="n">
        <v>0.709792752553013</v>
      </c>
      <c r="GB46" s="2" t="n">
        <v>-0.609316200366123</v>
      </c>
      <c r="GC46" s="2" t="n">
        <v>0.2039159113224</v>
      </c>
      <c r="GD46" s="2" t="n">
        <v>-1.19212769176761</v>
      </c>
      <c r="GE46" s="2" t="n">
        <v>-0.382454690526764</v>
      </c>
      <c r="GF46" s="2" t="n">
        <v>-0.987019455726495</v>
      </c>
      <c r="GG46" s="2" t="n">
        <v>-0.184383451261077</v>
      </c>
      <c r="GH46" s="2" t="n">
        <v>-0.998569894398003</v>
      </c>
      <c r="GI46" s="2" t="n">
        <v>-1.34936672257935</v>
      </c>
      <c r="GJ46" s="2" t="n">
        <v>-1.6418825490284</v>
      </c>
      <c r="GK46" s="2" t="n">
        <v>-0.57573506835641</v>
      </c>
      <c r="GL46" s="2" t="n">
        <v>-1.2272460221554</v>
      </c>
      <c r="GM46" s="2" t="n">
        <v>-1.18918916689562</v>
      </c>
      <c r="GN46" s="2" t="n">
        <v>-0.22420586121079</v>
      </c>
      <c r="GO46" s="2" t="n">
        <v>-0.45029936922618</v>
      </c>
      <c r="GP46" s="2" t="n">
        <v>-0.0487637836634938</v>
      </c>
      <c r="GQ46" s="2" t="n">
        <v>-0.728014026694678</v>
      </c>
      <c r="GR46" s="2" t="n">
        <v>-0.477861274395812</v>
      </c>
      <c r="GS46" s="2" t="n">
        <v>0.102486906605199</v>
      </c>
      <c r="GT46" s="2" t="n">
        <v>0.259725369456656</v>
      </c>
      <c r="GU46" s="2" t="n">
        <v>0.393815231481738</v>
      </c>
      <c r="GV46" s="2" t="n">
        <v>-0.504615629160249</v>
      </c>
      <c r="GW46" s="2" t="n">
        <v>-0.726109362110886</v>
      </c>
      <c r="GX46" s="2" t="n">
        <v>-0.0468285907708907</v>
      </c>
      <c r="GY46" s="2" t="n">
        <v>0.807339649395827</v>
      </c>
      <c r="GZ46" s="2" t="n">
        <v>0.732527244585091</v>
      </c>
      <c r="HA46" s="2" t="n">
        <v>-0.193988229337769</v>
      </c>
      <c r="HB46" s="2" t="n">
        <v>0.0795547428404589</v>
      </c>
      <c r="HC46" s="2" t="n">
        <v>-0.294235015598448</v>
      </c>
      <c r="HD46" s="2" t="n">
        <v>0.14919971758324</v>
      </c>
      <c r="HE46" s="2" t="n">
        <v>0.285617061583558</v>
      </c>
      <c r="HF46" s="2" t="n">
        <v>0.581584166242379</v>
      </c>
      <c r="HG46" s="2" t="n">
        <v>-0.299169841804312</v>
      </c>
      <c r="HH46" s="2" t="n">
        <v>0.361755647466122</v>
      </c>
      <c r="HI46" s="2" t="n">
        <v>0.561090187401892</v>
      </c>
      <c r="HJ46" s="2" t="n">
        <v>0.370370020031974</v>
      </c>
      <c r="HK46" s="2" t="n">
        <v>0.56767472080327</v>
      </c>
      <c r="HL46" s="2" t="n">
        <v>2.69566541552725</v>
      </c>
      <c r="HM46" s="2" t="n">
        <v>0.581093796744116</v>
      </c>
      <c r="HN46" s="2" t="n">
        <v>0.947554506305423</v>
      </c>
      <c r="HO46" s="2" t="n">
        <v>-0.238479732254818</v>
      </c>
      <c r="HP46" s="2" t="n">
        <v>-0.263093608458316</v>
      </c>
      <c r="HQ46" s="2" t="n">
        <v>-0.303259425296267</v>
      </c>
      <c r="HR46" s="2" t="n">
        <v>-0.727034006595724</v>
      </c>
      <c r="HS46" s="2" t="n">
        <v>-0.813514444059595</v>
      </c>
      <c r="HT46" s="2" t="n">
        <v>-0.855636395489986</v>
      </c>
      <c r="HU46" s="2" t="n">
        <v>-0.775384733608665</v>
      </c>
      <c r="HV46" s="2" t="n">
        <v>-0.470880079111111</v>
      </c>
      <c r="HW46" s="2" t="n">
        <v>-0.483854540353523</v>
      </c>
      <c r="HX46" s="2" t="n">
        <v>0.622646398951408</v>
      </c>
      <c r="HY46" s="2" t="n">
        <v>0.224910069285442</v>
      </c>
      <c r="HZ46" s="2" t="n">
        <v>0.798638267398938</v>
      </c>
      <c r="IA46" s="2" t="n">
        <v>-0.0505586204037402</v>
      </c>
      <c r="IB46" s="2" t="n">
        <v>0.745692913481213</v>
      </c>
      <c r="IC46" s="2" t="n">
        <v>-0.444221023629342</v>
      </c>
      <c r="ID46" s="2" t="n">
        <v>-0.214592756181129</v>
      </c>
      <c r="IE46" s="2" t="n">
        <v>0.439435471163951</v>
      </c>
      <c r="IF46" s="2" t="n">
        <v>-0.520394328135752</v>
      </c>
      <c r="IG46" s="2" t="n">
        <v>0.245342228767189</v>
      </c>
      <c r="IH46" s="2" t="n">
        <v>0.00723889877458726</v>
      </c>
      <c r="II46" s="2" t="n">
        <v>-0.666449406798431</v>
      </c>
    </row>
    <row r="47" customFormat="false" ht="16" hidden="false" customHeight="false" outlineLevel="0" collapsed="false">
      <c r="A47" s="1" t="s">
        <v>251</v>
      </c>
      <c r="B47" s="2" t="n">
        <v>2</v>
      </c>
      <c r="C47" s="2" t="n">
        <v>1</v>
      </c>
      <c r="D47" s="2" t="n">
        <v>0</v>
      </c>
      <c r="F47" s="11" t="n">
        <f aca="false">39.75+0.1666</f>
        <v>39.9166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1</v>
      </c>
      <c r="N47" s="2" t="n">
        <v>0</v>
      </c>
      <c r="O47" s="2" t="n">
        <v>0</v>
      </c>
      <c r="P47" s="2" t="n">
        <v>62.5</v>
      </c>
      <c r="Q47" s="2" t="n">
        <v>14</v>
      </c>
      <c r="R47" s="2" t="n">
        <v>83.4</v>
      </c>
      <c r="S47" s="2" t="n">
        <v>1.727</v>
      </c>
      <c r="T47" s="2" t="n">
        <v>99.1</v>
      </c>
      <c r="U47" s="9" t="n">
        <v>27.9628462958784</v>
      </c>
      <c r="V47" s="9" t="n">
        <v>57.3827446438911</v>
      </c>
      <c r="W47" s="10" t="n">
        <v>120.333333333333</v>
      </c>
      <c r="X47" s="10" t="n">
        <v>84.3333333333333</v>
      </c>
      <c r="Y47" s="10" t="n">
        <v>52.3333333333333</v>
      </c>
      <c r="Z47" s="2" t="n">
        <v>196</v>
      </c>
      <c r="AA47" s="2" t="n">
        <v>80</v>
      </c>
      <c r="AB47" s="2" t="n">
        <v>65</v>
      </c>
      <c r="AC47" s="2" t="n">
        <v>115</v>
      </c>
      <c r="AD47" s="2" t="n">
        <v>605.6</v>
      </c>
      <c r="AE47" s="2" t="n">
        <v>90</v>
      </c>
      <c r="AF47" s="2" t="n">
        <v>8</v>
      </c>
      <c r="AG47" s="9" t="n">
        <v>1.77777777777778</v>
      </c>
      <c r="AH47" s="2" t="n">
        <v>2.9</v>
      </c>
      <c r="AI47" s="2" t="n">
        <v>29</v>
      </c>
      <c r="AJ47" s="2" t="n">
        <v>3748.8788910735</v>
      </c>
      <c r="AK47" s="2" t="n">
        <v>3328.51343669571</v>
      </c>
      <c r="AL47" s="2" t="n">
        <v>206.431015921652</v>
      </c>
      <c r="AM47" s="2" t="n">
        <v>26.768987576349</v>
      </c>
      <c r="AN47" s="2" t="n">
        <v>42.1123095039192</v>
      </c>
      <c r="AO47" s="2" t="n">
        <v>39.1756628326825</v>
      </c>
      <c r="AP47" s="2" t="n">
        <v>31.9119541682242</v>
      </c>
      <c r="AQ47" s="2" t="n">
        <v>114.951591030413</v>
      </c>
      <c r="AR47" s="2" t="n">
        <v>211.140998891298</v>
      </c>
      <c r="AS47" s="2" t="n">
        <v>266.993087068648</v>
      </c>
      <c r="AT47" s="2" t="n">
        <v>396.113392912079</v>
      </c>
      <c r="AU47" s="2" t="n">
        <v>253.409243915154</v>
      </c>
      <c r="AV47" s="2" t="n">
        <v>136.123548887156</v>
      </c>
      <c r="AW47" s="2" t="n">
        <v>40.7415370993827</v>
      </c>
      <c r="AX47" s="2" t="n">
        <v>35.9243417526394</v>
      </c>
      <c r="AY47" s="2" t="n">
        <v>10.0875640666035</v>
      </c>
      <c r="AZ47" s="2" t="n">
        <v>223.44100952148</v>
      </c>
      <c r="BA47" s="2" t="n">
        <v>1129.16798398361</v>
      </c>
      <c r="BB47" s="2" t="n">
        <v>44.863075376423</v>
      </c>
      <c r="BC47" s="2" t="n">
        <v>12.2437017371218</v>
      </c>
      <c r="BD47" s="2" t="n">
        <v>263.669146402706</v>
      </c>
      <c r="BE47" s="2" t="n">
        <v>92.3211128414728</v>
      </c>
      <c r="BF47" s="2" t="n">
        <v>85.39</v>
      </c>
      <c r="BG47" s="2" t="n">
        <v>483.205637579673</v>
      </c>
      <c r="BH47" s="2" t="n">
        <v>52.5880443456393</v>
      </c>
      <c r="BI47" s="2" t="n">
        <v>32.0590539289592</v>
      </c>
      <c r="BJ47" s="2" t="n">
        <v>113.08064422499</v>
      </c>
      <c r="BK47" s="2" t="n">
        <v>140.650487312664</v>
      </c>
      <c r="BL47" s="2" t="n">
        <v>163.243493704609</v>
      </c>
      <c r="BM47" s="2" t="n">
        <v>202.229919123947</v>
      </c>
      <c r="BN47" s="2" t="n">
        <v>113.653266184691</v>
      </c>
      <c r="BO47" s="2" t="n">
        <v>24.0996</v>
      </c>
      <c r="BP47" s="2" t="n">
        <v>198.681489341214</v>
      </c>
      <c r="BQ47" s="2" t="n">
        <v>27.0514921477819</v>
      </c>
      <c r="BR47" s="2" t="n">
        <v>233.145873617738</v>
      </c>
      <c r="BS47" s="2" t="n">
        <v>55.3529563579585</v>
      </c>
      <c r="BT47" s="2" t="n">
        <v>43.4910748232941</v>
      </c>
      <c r="BU47" s="2" t="n">
        <v>23.9365193272727</v>
      </c>
      <c r="BV47" s="2" t="n">
        <v>136.721608</v>
      </c>
      <c r="BW47" s="2" t="n">
        <v>90.4181694953198</v>
      </c>
      <c r="BX47" s="2" t="n">
        <v>25.8379778669535</v>
      </c>
      <c r="BY47" s="2" t="n">
        <v>11.5879628112161</v>
      </c>
      <c r="BZ47" s="2" t="n">
        <v>59.6240372203985</v>
      </c>
      <c r="CA47" s="2" t="n">
        <v>0.839820527251974</v>
      </c>
      <c r="CB47" s="2" t="n">
        <v>0.6352</v>
      </c>
      <c r="CC47" s="2" t="n">
        <v>1.0748</v>
      </c>
      <c r="CD47" s="2" t="n">
        <v>11.3448484371368</v>
      </c>
      <c r="CE47" s="2" t="n">
        <v>6.83080969903877</v>
      </c>
      <c r="CF47" s="2" t="n">
        <v>8.0262499210604</v>
      </c>
      <c r="CG47" s="2" t="n">
        <v>17.0775874130766</v>
      </c>
      <c r="CH47" s="2" t="n">
        <v>6.58843846755027</v>
      </c>
      <c r="CI47" s="2" t="n">
        <v>0.0055</v>
      </c>
      <c r="CJ47" s="2" t="n">
        <v>0.0014</v>
      </c>
      <c r="CK47" s="2" t="n">
        <v>0.0093</v>
      </c>
      <c r="CL47" s="2" t="n">
        <v>0.0117</v>
      </c>
      <c r="CM47" s="2" t="n">
        <v>0.0259</v>
      </c>
      <c r="CN47" s="2" t="n">
        <v>0.1484</v>
      </c>
      <c r="CO47" s="2" t="n">
        <v>0.0081</v>
      </c>
      <c r="CP47" s="2" t="n">
        <v>0.016</v>
      </c>
      <c r="CQ47" s="2" t="n">
        <v>0.045837007</v>
      </c>
      <c r="CR47" s="2" t="n">
        <v>0.078989169</v>
      </c>
      <c r="CS47" s="2" t="n">
        <v>0.132012087</v>
      </c>
      <c r="CT47" s="2" t="n">
        <v>0.027699085</v>
      </c>
      <c r="CU47" s="2" t="n">
        <v>0.75603776</v>
      </c>
      <c r="CV47" s="2" t="n">
        <v>0.005855186</v>
      </c>
      <c r="CW47" s="2" t="n">
        <v>0.05544397</v>
      </c>
      <c r="CX47" s="2" t="n">
        <v>1.468</v>
      </c>
      <c r="CY47" s="2" t="n">
        <v>0.018</v>
      </c>
      <c r="CZ47" s="2" t="n">
        <v>6.675</v>
      </c>
      <c r="DA47" s="2" t="n">
        <v>0.787</v>
      </c>
      <c r="DB47" s="2" t="n">
        <v>0.082</v>
      </c>
      <c r="DC47" s="2" t="n">
        <v>0.02</v>
      </c>
      <c r="DD47" s="2" t="n">
        <v>10.151874264</v>
      </c>
      <c r="DE47" s="2" t="n">
        <v>1.728491781</v>
      </c>
      <c r="DF47" s="2" t="n">
        <v>0.065181718</v>
      </c>
      <c r="DG47" s="2" t="n">
        <v>1.793673499</v>
      </c>
      <c r="DH47" s="2" t="n">
        <v>0.149414251</v>
      </c>
      <c r="DI47" s="2" t="n">
        <v>0.021345028</v>
      </c>
      <c r="DJ47" s="2" t="n">
        <v>0.00280194</v>
      </c>
      <c r="DK47" s="2" t="n">
        <v>0.085641105</v>
      </c>
      <c r="DL47" s="2" t="n">
        <v>0.086638411</v>
      </c>
      <c r="DM47" s="2" t="n">
        <v>1.131876497</v>
      </c>
      <c r="DN47" s="2" t="n">
        <v>10.35267118</v>
      </c>
      <c r="DO47" s="2" t="n">
        <v>3.025789055</v>
      </c>
      <c r="DP47" s="2" t="n">
        <v>1.635895633</v>
      </c>
      <c r="DQ47" s="2" t="n">
        <v>0.818908559</v>
      </c>
      <c r="DR47" s="2" t="n">
        <v>0.897524927</v>
      </c>
      <c r="DS47" s="2" t="n">
        <v>0.00287454</v>
      </c>
      <c r="DT47" s="2" t="n">
        <v>2.890307229</v>
      </c>
      <c r="DU47" s="2" t="n">
        <v>2.879665123</v>
      </c>
      <c r="DV47" s="2" t="n">
        <v>1.430923245</v>
      </c>
      <c r="DW47" s="2" t="n">
        <v>5.408086608</v>
      </c>
      <c r="DX47" s="2" t="n">
        <v>33.167483507</v>
      </c>
      <c r="DY47" s="2" t="n">
        <v>0.322098234</v>
      </c>
      <c r="DZ47" s="2" t="n">
        <v>-0.47239261241016</v>
      </c>
      <c r="EA47" s="2" t="n">
        <v>1.13320424157902</v>
      </c>
      <c r="EB47" s="2" t="n">
        <v>-0.477109930458458</v>
      </c>
      <c r="EC47" s="2" t="n">
        <v>-1.01101977726309</v>
      </c>
      <c r="ED47" s="2" t="n">
        <v>-0.837537000935528</v>
      </c>
      <c r="EE47" s="2" t="n">
        <v>0.197896999758005</v>
      </c>
      <c r="EF47" s="2" t="n">
        <v>1.22824698420959</v>
      </c>
      <c r="EG47" s="2" t="n">
        <v>-1.8564715948118</v>
      </c>
      <c r="EH47" s="2" t="n">
        <v>0.308275429993346</v>
      </c>
      <c r="EI47" s="2" t="n">
        <v>-0.596972258420646</v>
      </c>
      <c r="EJ47" s="2" t="n">
        <v>1.54433983678691</v>
      </c>
      <c r="EK47" s="2" t="n">
        <v>0.174831680761988</v>
      </c>
      <c r="EL47" s="2" t="n">
        <v>-0.615536950734624</v>
      </c>
      <c r="EM47" s="2" t="n">
        <v>-0.738568879259695</v>
      </c>
      <c r="EN47" s="2" t="n">
        <v>-0.869782561846829</v>
      </c>
      <c r="EO47" s="2" t="n">
        <v>-0.922472887608206</v>
      </c>
      <c r="EP47" s="2" t="n">
        <v>-0.937057622096497</v>
      </c>
      <c r="EQ47" s="2" t="n">
        <v>-0.428411960565282</v>
      </c>
      <c r="ER47" s="2" t="n">
        <v>0.761505303641208</v>
      </c>
      <c r="ES47" s="2" t="n">
        <v>-0.678633844645728</v>
      </c>
      <c r="ET47" s="2" t="n">
        <v>-0.823328016540048</v>
      </c>
      <c r="EU47" s="2" t="n">
        <v>2.1290184617398</v>
      </c>
      <c r="EV47" s="2" t="n">
        <v>-0.13310943890274</v>
      </c>
      <c r="EW47" s="2" t="n">
        <v>-0.087407987634404</v>
      </c>
      <c r="EX47" s="2" t="n">
        <v>-0.173341047260589</v>
      </c>
      <c r="EY47" s="2" t="n">
        <v>-0.294555155281601</v>
      </c>
      <c r="EZ47" s="2" t="n">
        <v>-0.31799512757991</v>
      </c>
      <c r="FA47" s="2" t="n">
        <v>-0.270160367168296</v>
      </c>
      <c r="FB47" s="2" t="n">
        <v>0.0586451976646144</v>
      </c>
      <c r="FC47" s="2" t="n">
        <v>0.350820714074556</v>
      </c>
      <c r="FD47" s="2" t="n">
        <v>0.326698555569717</v>
      </c>
      <c r="FE47" s="2" t="n">
        <v>0.201030678667046</v>
      </c>
      <c r="FF47" s="2" t="n">
        <v>-0.0893984712193248</v>
      </c>
      <c r="FG47" s="2" t="n">
        <v>-0.25918880866178</v>
      </c>
      <c r="FH47" s="2" t="n">
        <v>-0.306467292659433</v>
      </c>
      <c r="FI47" s="2" t="n">
        <v>-0.428964983581999</v>
      </c>
      <c r="FJ47" s="2" t="n">
        <v>0.00542836605290605</v>
      </c>
      <c r="FK47" s="2" t="n">
        <v>0.0261250198883421</v>
      </c>
      <c r="FL47" s="2" t="n">
        <v>6.60264157628525</v>
      </c>
      <c r="FM47" s="2" t="n">
        <v>0.0481220199818369</v>
      </c>
      <c r="FN47" s="2" t="n">
        <v>2.49180688927844</v>
      </c>
      <c r="FO47" s="2" t="n">
        <v>4.66611772977844</v>
      </c>
      <c r="FP47" s="2" t="n">
        <v>0.088078051636841</v>
      </c>
      <c r="FQ47" s="2" t="n">
        <v>-0.542962208670547</v>
      </c>
      <c r="FR47" s="2" t="n">
        <v>-0.431497747092563</v>
      </c>
      <c r="FS47" s="2" t="n">
        <v>-0.76455228354487</v>
      </c>
      <c r="FT47" s="2" t="n">
        <v>-0.663540250351622</v>
      </c>
      <c r="FU47" s="2" t="n">
        <v>-0.839988182252448</v>
      </c>
      <c r="FV47" s="2" t="n">
        <v>-0.757735253779212</v>
      </c>
      <c r="FW47" s="2" t="n">
        <v>-0.798839690998949</v>
      </c>
      <c r="FX47" s="2" t="n">
        <v>-0.0451492870542875</v>
      </c>
      <c r="FY47" s="2" t="n">
        <v>-0.339871026494636</v>
      </c>
      <c r="FZ47" s="2" t="n">
        <v>-0.276244418359243</v>
      </c>
      <c r="GA47" s="2" t="n">
        <v>1.45467324739551</v>
      </c>
      <c r="GB47" s="2" t="n">
        <v>-0.909365117173586</v>
      </c>
      <c r="GC47" s="2" t="n">
        <v>0.74063245199515</v>
      </c>
      <c r="GD47" s="2" t="n">
        <v>-0.0442454825153666</v>
      </c>
      <c r="GE47" s="2" t="n">
        <v>-0.63618890927382</v>
      </c>
      <c r="GF47" s="2" t="n">
        <v>-0.664469390658641</v>
      </c>
      <c r="GG47" s="2" t="n">
        <v>-0.379875327176709</v>
      </c>
      <c r="GH47" s="2" t="n">
        <v>-0.552669676643646</v>
      </c>
      <c r="GI47" s="2" t="n">
        <v>-0.815085549007247</v>
      </c>
      <c r="GJ47" s="2" t="n">
        <v>-0.803587347664635</v>
      </c>
      <c r="GK47" s="2" t="n">
        <v>0.070018903001319</v>
      </c>
      <c r="GL47" s="2" t="n">
        <v>-0.911077873073607</v>
      </c>
      <c r="GM47" s="2" t="n">
        <v>-0.227187583854888</v>
      </c>
      <c r="GN47" s="2" t="n">
        <v>-0.240509131877801</v>
      </c>
      <c r="GO47" s="2" t="n">
        <v>-0.521813225268537</v>
      </c>
      <c r="GP47" s="2" t="n">
        <v>-0.016751146955343</v>
      </c>
      <c r="GQ47" s="2" t="n">
        <v>-0.583354808757936</v>
      </c>
      <c r="GR47" s="2" t="n">
        <v>-0.746245534844246</v>
      </c>
      <c r="GS47" s="2" t="n">
        <v>-0.0967931895715744</v>
      </c>
      <c r="GT47" s="2" t="n">
        <v>-0.962913228078762</v>
      </c>
      <c r="GU47" s="2" t="n">
        <v>-1.27707972219973</v>
      </c>
      <c r="GV47" s="2" t="n">
        <v>-1.18740800319333</v>
      </c>
      <c r="GW47" s="2" t="n">
        <v>-0.559280729909922</v>
      </c>
      <c r="GX47" s="2" t="n">
        <v>-1.03434563508009</v>
      </c>
      <c r="GY47" s="2" t="n">
        <v>-0.980263333584063</v>
      </c>
      <c r="GZ47" s="2" t="n">
        <v>-0.81911280805585</v>
      </c>
      <c r="HA47" s="2" t="n">
        <v>-0.271194313447223</v>
      </c>
      <c r="HB47" s="2" t="n">
        <v>-0.164187447989885</v>
      </c>
      <c r="HC47" s="2" t="n">
        <v>-0.0784879076067416</v>
      </c>
      <c r="HD47" s="2" t="n">
        <v>-0.228738878044181</v>
      </c>
      <c r="HE47" s="2" t="n">
        <v>-0.301339101670727</v>
      </c>
      <c r="HF47" s="2" t="n">
        <v>-0.148246944336293</v>
      </c>
      <c r="HG47" s="2" t="n">
        <v>-0.338492471685752</v>
      </c>
      <c r="HH47" s="2" t="n">
        <v>0.458604200152891</v>
      </c>
      <c r="HI47" s="2" t="n">
        <v>0.987981066671978</v>
      </c>
      <c r="HJ47" s="2" t="n">
        <v>0.478683758486928</v>
      </c>
      <c r="HK47" s="2" t="n">
        <v>-1.12760689544542</v>
      </c>
      <c r="HL47" s="2" t="n">
        <v>-0.464501864882141</v>
      </c>
      <c r="HM47" s="2" t="n">
        <v>-0.78416652410438</v>
      </c>
      <c r="HN47" s="2" t="n">
        <v>0.00577977597069359</v>
      </c>
      <c r="HO47" s="2" t="n">
        <v>-0.733104362116664</v>
      </c>
      <c r="HP47" s="2" t="n">
        <v>-0.753349059404947</v>
      </c>
      <c r="HQ47" s="2" t="n">
        <v>-0.13646674138332</v>
      </c>
      <c r="HR47" s="2" t="n">
        <v>-1.05641812787528</v>
      </c>
      <c r="HS47" s="2" t="n">
        <v>-0.957626490445552</v>
      </c>
      <c r="HT47" s="2" t="n">
        <v>-0.798030964588967</v>
      </c>
      <c r="HU47" s="2" t="n">
        <v>-0.710723152297482</v>
      </c>
      <c r="HV47" s="2" t="n">
        <v>-0.532488633394147</v>
      </c>
      <c r="HW47" s="2" t="n">
        <v>-0.453813418700254</v>
      </c>
      <c r="HX47" s="2" t="n">
        <v>-0.38362125464531</v>
      </c>
      <c r="HY47" s="2" t="n">
        <v>0.151308804779071</v>
      </c>
      <c r="HZ47" s="2" t="n">
        <v>-0.35661479049962</v>
      </c>
      <c r="IA47" s="2" t="n">
        <v>-0.572643412860064</v>
      </c>
      <c r="IB47" s="2" t="n">
        <v>0.632664183626779</v>
      </c>
      <c r="IC47" s="2" t="n">
        <v>-0.577741131504038</v>
      </c>
      <c r="ID47" s="2" t="n">
        <v>-0.626167568430601</v>
      </c>
      <c r="IE47" s="2" t="n">
        <v>-0.105451714811347</v>
      </c>
      <c r="IF47" s="2" t="n">
        <v>-0.514276161736432</v>
      </c>
      <c r="IG47" s="2" t="n">
        <v>-0.0683737291327181</v>
      </c>
      <c r="IH47" s="2" t="n">
        <v>-0.530428589751323</v>
      </c>
      <c r="II47" s="2" t="n">
        <v>-0.556259935681567</v>
      </c>
    </row>
    <row r="48" customFormat="false" ht="16" hidden="false" customHeight="false" outlineLevel="0" collapsed="false">
      <c r="A48" s="1" t="s">
        <v>252</v>
      </c>
      <c r="B48" s="2" t="n">
        <v>2</v>
      </c>
      <c r="C48" s="2" t="n">
        <v>1</v>
      </c>
      <c r="D48" s="2" t="n">
        <v>0</v>
      </c>
      <c r="F48" s="8" t="n">
        <f aca="false">39.5+0.1666</f>
        <v>39.6666</v>
      </c>
      <c r="I48" s="2" t="n">
        <v>0</v>
      </c>
      <c r="J48" s="2" t="n">
        <v>0</v>
      </c>
      <c r="K48" s="2" t="n">
        <v>1</v>
      </c>
      <c r="L48" s="2" t="n">
        <v>1</v>
      </c>
      <c r="M48" s="2" t="n">
        <v>1</v>
      </c>
      <c r="N48" s="2" t="n">
        <v>1</v>
      </c>
      <c r="O48" s="2" t="n">
        <v>0</v>
      </c>
      <c r="P48" s="2" t="n">
        <v>87.5</v>
      </c>
      <c r="Q48" s="2" t="n">
        <v>7</v>
      </c>
      <c r="R48" s="2" t="n">
        <v>66.1</v>
      </c>
      <c r="S48" s="2" t="n">
        <v>1.584</v>
      </c>
      <c r="T48" s="2" t="n">
        <v>81.7</v>
      </c>
      <c r="U48" s="9" t="n">
        <v>26.3445694316906</v>
      </c>
      <c r="V48" s="9" t="n">
        <v>51.5782828282828</v>
      </c>
      <c r="W48" s="10" t="n">
        <v>112.333333333333</v>
      </c>
      <c r="X48" s="10" t="n">
        <v>72.6666666666667</v>
      </c>
      <c r="Y48" s="10" t="n">
        <v>53.6666666666667</v>
      </c>
      <c r="Z48" s="2" t="n">
        <v>247</v>
      </c>
      <c r="AA48" s="2" t="n">
        <v>197</v>
      </c>
      <c r="AB48" s="2" t="n">
        <v>57</v>
      </c>
      <c r="AC48" s="2" t="n">
        <v>150.6</v>
      </c>
      <c r="AD48" s="2" t="n">
        <v>5142.9</v>
      </c>
      <c r="AE48" s="2" t="n">
        <v>91</v>
      </c>
      <c r="AF48" s="2" t="n">
        <v>8</v>
      </c>
      <c r="AG48" s="9" t="n">
        <v>1.79753086419753</v>
      </c>
      <c r="AH48" s="2" t="n">
        <v>0.3</v>
      </c>
      <c r="AI48" s="2" t="n">
        <v>29</v>
      </c>
      <c r="AJ48" s="2" t="n">
        <v>4313.32000679058</v>
      </c>
      <c r="AK48" s="2" t="n">
        <v>1992.462503626</v>
      </c>
      <c r="AL48" s="2" t="n">
        <v>278.93157538146</v>
      </c>
      <c r="AM48" s="2" t="n">
        <v>40.8892012065658</v>
      </c>
      <c r="AN48" s="2" t="n">
        <v>68.2034294256231</v>
      </c>
      <c r="AO48" s="2" t="n">
        <v>47.6356988897077</v>
      </c>
      <c r="AP48" s="2" t="n">
        <v>31.4675629165204</v>
      </c>
      <c r="AQ48" s="2" t="n">
        <v>143.008604949681</v>
      </c>
      <c r="AR48" s="2" t="n">
        <v>303.632429058396</v>
      </c>
      <c r="AS48" s="2" t="n">
        <v>400.468429728363</v>
      </c>
      <c r="AT48" s="2" t="n">
        <v>516.048405115058</v>
      </c>
      <c r="AU48" s="2" t="n">
        <v>382.758590607729</v>
      </c>
      <c r="AV48" s="2" t="n">
        <v>234.054345451906</v>
      </c>
      <c r="AW48" s="2" t="n">
        <v>68.6645490576173</v>
      </c>
      <c r="AX48" s="2" t="n">
        <v>79.1617569404692</v>
      </c>
      <c r="AY48" s="2" t="n">
        <v>29.5259128669773</v>
      </c>
      <c r="AZ48" s="2" t="n">
        <v>223.43674659729</v>
      </c>
      <c r="BA48" s="2" t="n">
        <v>1551.35376128991</v>
      </c>
      <c r="BB48" s="2" t="n">
        <v>11.8492221233388</v>
      </c>
      <c r="BC48" s="2" t="n">
        <v>4.49686039387997</v>
      </c>
      <c r="BD48" s="2" t="n">
        <v>195.078136364319</v>
      </c>
      <c r="BE48" s="2" t="n">
        <v>29.6195174530014</v>
      </c>
      <c r="BF48" s="2" t="n">
        <v>105.9472</v>
      </c>
      <c r="BG48" s="2" t="n">
        <v>563.828509957116</v>
      </c>
      <c r="BH48" s="2" t="n">
        <v>56.8344416194481</v>
      </c>
      <c r="BI48" s="2" t="n">
        <v>38.81272881626</v>
      </c>
      <c r="BJ48" s="2" t="n">
        <v>138.331485746766</v>
      </c>
      <c r="BK48" s="2" t="n">
        <v>167.937408572853</v>
      </c>
      <c r="BL48" s="2" t="n">
        <v>190.863169437088</v>
      </c>
      <c r="BM48" s="2" t="n">
        <v>227.452833604926</v>
      </c>
      <c r="BN48" s="2" t="n">
        <v>106.732263226068</v>
      </c>
      <c r="BO48" s="2" t="n">
        <v>22.2912</v>
      </c>
      <c r="BP48" s="2" t="n">
        <v>166.414561349459</v>
      </c>
      <c r="BQ48" s="2" t="n">
        <v>21.2987749695912</v>
      </c>
      <c r="BR48" s="2" t="n">
        <v>374.823219560527</v>
      </c>
      <c r="BS48" s="2" t="n">
        <v>61.2188244581946</v>
      </c>
      <c r="BT48" s="2" t="n">
        <v>36.8758082162234</v>
      </c>
      <c r="BU48" s="2" t="n">
        <v>28.5162612040164</v>
      </c>
      <c r="BV48" s="2" t="n">
        <v>168.229948</v>
      </c>
      <c r="BW48" s="2" t="n">
        <v>106.302176077993</v>
      </c>
      <c r="BX48" s="2" t="n">
        <v>26.3902700796391</v>
      </c>
      <c r="BY48" s="2" t="n">
        <v>12.418023925855</v>
      </c>
      <c r="BZ48" s="2" t="n">
        <v>73.499665507473</v>
      </c>
      <c r="CA48" s="2" t="n">
        <v>0.552456022328029</v>
      </c>
      <c r="CB48" s="2" t="n">
        <v>0.964</v>
      </c>
      <c r="CC48" s="2" t="n">
        <v>2.5064</v>
      </c>
      <c r="CD48" s="2" t="n">
        <v>11.8775694126474</v>
      </c>
      <c r="CE48" s="2" t="n">
        <v>16.4308706102765</v>
      </c>
      <c r="CF48" s="2" t="n">
        <v>7.26078127721348</v>
      </c>
      <c r="CG48" s="2" t="n">
        <v>17.9342929156968</v>
      </c>
      <c r="CH48" s="2" t="n">
        <v>5.92271182852675</v>
      </c>
      <c r="CI48" s="2" t="n">
        <v>0.0096</v>
      </c>
      <c r="CJ48" s="2" t="n">
        <v>0.0012</v>
      </c>
      <c r="CK48" s="2" t="n">
        <v>0.0048</v>
      </c>
      <c r="CL48" s="2" t="n">
        <v>0.0181</v>
      </c>
      <c r="CM48" s="2" t="n">
        <v>0.0292</v>
      </c>
      <c r="CN48" s="2" t="n">
        <v>0.1657</v>
      </c>
      <c r="CO48" s="2" t="n">
        <v>0.0057</v>
      </c>
      <c r="CP48" s="2" t="n">
        <v>0.02</v>
      </c>
      <c r="CQ48" s="2" t="n">
        <v>0.082377181</v>
      </c>
      <c r="CR48" s="2" t="n">
        <v>0.118210793</v>
      </c>
      <c r="CS48" s="2" t="n">
        <v>0.266500858</v>
      </c>
      <c r="CT48" s="2" t="n">
        <v>0.029842461</v>
      </c>
      <c r="CU48" s="2" t="n">
        <v>1.349973941</v>
      </c>
      <c r="CV48" s="2" t="n">
        <v>0.009797346</v>
      </c>
      <c r="CW48" s="2" t="n">
        <v>0.06014702</v>
      </c>
      <c r="CX48" s="2" t="n">
        <v>1.493</v>
      </c>
      <c r="CY48" s="2" t="n">
        <v>0.019</v>
      </c>
      <c r="CZ48" s="2" t="n">
        <v>7.653</v>
      </c>
      <c r="DA48" s="2" t="n">
        <v>0.571</v>
      </c>
      <c r="DB48" s="2" t="n">
        <v>0.091</v>
      </c>
      <c r="DC48" s="2" t="n">
        <v>0.015</v>
      </c>
      <c r="DD48" s="2" t="n">
        <v>11.7588496</v>
      </c>
      <c r="DE48" s="2" t="n">
        <v>1.439747121</v>
      </c>
      <c r="DF48" s="2" t="n">
        <v>0.032644356</v>
      </c>
      <c r="DG48" s="2" t="n">
        <v>1.472391477</v>
      </c>
      <c r="DH48" s="2" t="n">
        <v>0.470532192</v>
      </c>
      <c r="DI48" s="2" t="n">
        <v>0.073745702</v>
      </c>
      <c r="DJ48" s="2" t="n">
        <v>0.006276525</v>
      </c>
      <c r="DK48" s="2" t="n">
        <v>0.112728043</v>
      </c>
      <c r="DL48" s="2" t="n">
        <v>0.634175001</v>
      </c>
      <c r="DM48" s="2" t="n">
        <v>4.310538345</v>
      </c>
      <c r="DN48" s="2" t="n">
        <v>13.67678144</v>
      </c>
      <c r="DO48" s="2" t="n">
        <v>1.479505909</v>
      </c>
      <c r="DP48" s="2" t="n">
        <v>1.623438248</v>
      </c>
      <c r="DQ48" s="2" t="n">
        <v>1.462732404</v>
      </c>
      <c r="DR48" s="2" t="n">
        <v>0.33991579</v>
      </c>
      <c r="DS48" s="2" t="n">
        <v>0.94160516</v>
      </c>
      <c r="DT48" s="2" t="n">
        <v>8.706298779</v>
      </c>
      <c r="DU48" s="2" t="n">
        <v>3.7193557</v>
      </c>
      <c r="DV48" s="2" t="n">
        <v>6.233652641</v>
      </c>
      <c r="DW48" s="2" t="n">
        <v>10.10444953</v>
      </c>
      <c r="DX48" s="2" t="n">
        <v>60.419982919</v>
      </c>
      <c r="DY48" s="2" t="n">
        <v>0.123310682</v>
      </c>
      <c r="DZ48" s="2" t="n">
        <v>-1.33346269072742</v>
      </c>
      <c r="EA48" s="2" t="n">
        <v>-0.744708340313391</v>
      </c>
      <c r="EB48" s="2" t="n">
        <v>-1.72288592228496</v>
      </c>
      <c r="EC48" s="2" t="n">
        <v>-1.26525512173656</v>
      </c>
      <c r="ED48" s="2" t="n">
        <v>-1.51749054667291</v>
      </c>
      <c r="EE48" s="2" t="n">
        <v>-0.473941930658169</v>
      </c>
      <c r="EF48" s="2" t="n">
        <v>0.0882166342249964</v>
      </c>
      <c r="EG48" s="2" t="n">
        <v>-1.72419454896673</v>
      </c>
      <c r="EH48" s="2" t="n">
        <v>1.62314195935565</v>
      </c>
      <c r="EI48" s="2" t="n">
        <v>0.758503981242536</v>
      </c>
      <c r="EJ48" s="2" t="n">
        <v>0.778325391613598</v>
      </c>
      <c r="EK48" s="2" t="n">
        <v>1.35874621461762</v>
      </c>
      <c r="EL48" s="2" t="n">
        <v>0.160219216602966</v>
      </c>
      <c r="EM48" s="2" t="n">
        <v>1.80911317456628</v>
      </c>
      <c r="EN48" s="2" t="n">
        <v>-0.736555473598956</v>
      </c>
      <c r="EO48" s="2" t="n">
        <v>-0.922472887608206</v>
      </c>
      <c r="EP48" s="2" t="n">
        <v>-0.931845230929224</v>
      </c>
      <c r="EQ48" s="2" t="n">
        <v>-1.2748558562196</v>
      </c>
      <c r="ER48" s="2" t="n">
        <v>0.761505303641208</v>
      </c>
      <c r="ES48" s="2" t="n">
        <v>-0.707381766420487</v>
      </c>
      <c r="ET48" s="2" t="n">
        <v>-0.361948613300238</v>
      </c>
      <c r="EU48" s="2" t="n">
        <v>0.446990348474843</v>
      </c>
      <c r="EV48" s="2" t="n">
        <v>1.08862843732668</v>
      </c>
      <c r="EW48" s="2" t="n">
        <v>1.4389363669828</v>
      </c>
      <c r="EX48" s="2" t="n">
        <v>0.608012262286226</v>
      </c>
      <c r="EY48" s="2" t="n">
        <v>-0.10214983170882</v>
      </c>
      <c r="EZ48" s="2" t="n">
        <v>-0.325862427922396</v>
      </c>
      <c r="FA48" s="2" t="n">
        <v>-0.043054623733822</v>
      </c>
      <c r="FB48" s="2" t="n">
        <v>0.984171938765103</v>
      </c>
      <c r="FC48" s="2" t="n">
        <v>1.80398341735531</v>
      </c>
      <c r="FD48" s="2" t="n">
        <v>1.2573828873119</v>
      </c>
      <c r="FE48" s="2" t="n">
        <v>1.74148054912067</v>
      </c>
      <c r="FF48" s="2" t="n">
        <v>1.74339594460044</v>
      </c>
      <c r="FG48" s="2" t="n">
        <v>1.26966757923962</v>
      </c>
      <c r="FH48" s="2" t="n">
        <v>1.41486617895365</v>
      </c>
      <c r="FI48" s="2" t="n">
        <v>1.64166777765326</v>
      </c>
      <c r="FJ48" s="2" t="n">
        <v>0.00467513846792068</v>
      </c>
      <c r="FK48" s="2" t="n">
        <v>1.21232843765884</v>
      </c>
      <c r="FL48" s="2" t="n">
        <v>0.887667602408509</v>
      </c>
      <c r="FM48" s="2" t="n">
        <v>-1.07874280153866</v>
      </c>
      <c r="FN48" s="2" t="n">
        <v>1.13455747284909</v>
      </c>
      <c r="FO48" s="2" t="n">
        <v>0.165241369464224</v>
      </c>
      <c r="FP48" s="2" t="n">
        <v>1.03741787054761</v>
      </c>
      <c r="FQ48" s="2" t="n">
        <v>0.212636078801416</v>
      </c>
      <c r="FR48" s="2" t="n">
        <v>-0.326313959438872</v>
      </c>
      <c r="FS48" s="2" t="n">
        <v>-0.460215624608009</v>
      </c>
      <c r="FT48" s="2" t="n">
        <v>0.0475129801516108</v>
      </c>
      <c r="FU48" s="2" t="n">
        <v>-0.270954542935953</v>
      </c>
      <c r="FV48" s="2" t="n">
        <v>-0.508256535058461</v>
      </c>
      <c r="FW48" s="2" t="n">
        <v>-0.408492490295992</v>
      </c>
      <c r="FX48" s="2" t="n">
        <v>-0.15004573402218</v>
      </c>
      <c r="FY48" s="2" t="n">
        <v>-0.715576187979467</v>
      </c>
      <c r="FZ48" s="2" t="n">
        <v>-0.89536638939406</v>
      </c>
      <c r="GA48" s="2" t="n">
        <v>0.090190368036872</v>
      </c>
      <c r="GB48" s="2" t="n">
        <v>1.60587741551243</v>
      </c>
      <c r="GC48" s="2" t="n">
        <v>1.21286292913421</v>
      </c>
      <c r="GD48" s="2" t="n">
        <v>-0.302833772823089</v>
      </c>
      <c r="GE48" s="2" t="n">
        <v>-0.166384118881868</v>
      </c>
      <c r="GF48" s="2" t="n">
        <v>0.273619359160911</v>
      </c>
      <c r="GG48" s="2" t="n">
        <v>0.218661133480736</v>
      </c>
      <c r="GH48" s="2" t="n">
        <v>-0.506936176393716</v>
      </c>
      <c r="GI48" s="2" t="n">
        <v>-0.634410179160901</v>
      </c>
      <c r="GJ48" s="2" t="n">
        <v>0.147915216491519</v>
      </c>
      <c r="GK48" s="2" t="n">
        <v>-0.367763824955308</v>
      </c>
      <c r="GL48" s="2" t="n">
        <v>-0.254789442403817</v>
      </c>
      <c r="GM48" s="2" t="n">
        <v>1.51082537207786</v>
      </c>
      <c r="GN48" s="2" t="n">
        <v>-0.184392338694171</v>
      </c>
      <c r="GO48" s="2" t="n">
        <v>0.192481832481121</v>
      </c>
      <c r="GP48" s="2" t="n">
        <v>-0.0976356858104564</v>
      </c>
      <c r="GQ48" s="2" t="n">
        <v>-0.480411186751015</v>
      </c>
      <c r="GR48" s="2" t="n">
        <v>-0.962022416792844</v>
      </c>
      <c r="GS48" s="2" t="n">
        <v>0.700327195135518</v>
      </c>
      <c r="GT48" s="2" t="n">
        <v>0.868895236212493</v>
      </c>
      <c r="GU48" s="2" t="n">
        <v>-0.0808872866526904</v>
      </c>
      <c r="GV48" s="2" t="n">
        <v>0.879225935176986</v>
      </c>
      <c r="GW48" s="2" t="n">
        <v>-0.336119706788911</v>
      </c>
      <c r="GX48" s="2" t="n">
        <v>0.390310644735172</v>
      </c>
      <c r="GY48" s="2" t="n">
        <v>0.272203243906677</v>
      </c>
      <c r="GZ48" s="2" t="n">
        <v>-0.658209859690759</v>
      </c>
      <c r="HA48" s="2" t="n">
        <v>-0.235450755989142</v>
      </c>
      <c r="HB48" s="2" t="n">
        <v>-0.0423163525747132</v>
      </c>
      <c r="HC48" s="2" t="n">
        <v>0.242669887851233</v>
      </c>
      <c r="HD48" s="2" t="n">
        <v>-0.795646771485311</v>
      </c>
      <c r="HE48" s="2" t="n">
        <v>-0.112674620624707</v>
      </c>
      <c r="HF48" s="2" t="n">
        <v>-0.604391388447962</v>
      </c>
      <c r="HG48" s="2" t="n">
        <v>0.0475692396635088</v>
      </c>
      <c r="HH48" s="2" t="n">
        <v>-0.054583997043222</v>
      </c>
      <c r="HI48" s="2" t="n">
        <v>-0.710838199627335</v>
      </c>
      <c r="HJ48" s="2" t="n">
        <v>-0.0766124265657556</v>
      </c>
      <c r="HK48" s="2" t="n">
        <v>0.942637553519148</v>
      </c>
      <c r="HL48" s="2" t="n">
        <v>-0.283568396931543</v>
      </c>
      <c r="HM48" s="2" t="n">
        <v>0.225649126966043</v>
      </c>
      <c r="HN48" s="2" t="n">
        <v>0.569592155608011</v>
      </c>
      <c r="HO48" s="2" t="n">
        <v>-0.310612490776338</v>
      </c>
      <c r="HP48" s="2" t="n">
        <v>-0.795979968182915</v>
      </c>
      <c r="HQ48" s="2" t="n">
        <v>-0.81880044829992</v>
      </c>
      <c r="HR48" s="2" t="n">
        <v>-0.732101454615409</v>
      </c>
      <c r="HS48" s="2" t="n">
        <v>-0.867896348356183</v>
      </c>
      <c r="HT48" s="2" t="n">
        <v>-0.701276211716383</v>
      </c>
      <c r="HU48" s="2" t="n">
        <v>-1.02109874259116</v>
      </c>
      <c r="HV48" s="2" t="n">
        <v>3.89950811232991</v>
      </c>
      <c r="HW48" s="2" t="n">
        <v>2.48433112221026</v>
      </c>
      <c r="HX48" s="2" t="n">
        <v>0.530026712633898</v>
      </c>
      <c r="HY48" s="2" t="n">
        <v>-1.59535769987741</v>
      </c>
      <c r="HZ48" s="2" t="n">
        <v>-0.399096791781781</v>
      </c>
      <c r="IA48" s="2" t="n">
        <v>1.9821591256332</v>
      </c>
      <c r="IB48" s="2" t="n">
        <v>-2.06207415110761</v>
      </c>
      <c r="IC48" s="2" t="n">
        <v>2.59106627205394</v>
      </c>
      <c r="ID48" s="2" t="n">
        <v>2.22846801367822</v>
      </c>
      <c r="IE48" s="2" t="n">
        <v>1.35309674372793</v>
      </c>
      <c r="IF48" s="2" t="n">
        <v>2.44095219548353</v>
      </c>
      <c r="IG48" s="2" t="n">
        <v>1.4503407436778</v>
      </c>
      <c r="IH48" s="2" t="n">
        <v>1.60712821043187</v>
      </c>
      <c r="II48" s="2" t="n">
        <v>-1.05674731753278</v>
      </c>
    </row>
    <row r="49" customFormat="false" ht="16" hidden="false" customHeight="false" outlineLevel="0" collapsed="false">
      <c r="A49" s="1" t="s">
        <v>253</v>
      </c>
      <c r="B49" s="2" t="n">
        <v>2</v>
      </c>
      <c r="C49" s="2" t="n">
        <v>0</v>
      </c>
      <c r="D49" s="2" t="n">
        <v>0</v>
      </c>
      <c r="F49" s="8" t="n">
        <f aca="false">18.75+0.1666</f>
        <v>18.9166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1</v>
      </c>
      <c r="P49" s="2" t="n">
        <v>37.5</v>
      </c>
      <c r="Q49" s="2" t="n">
        <v>18</v>
      </c>
      <c r="R49" s="2" t="n">
        <v>92.1</v>
      </c>
      <c r="S49" s="2" t="n">
        <v>1.667</v>
      </c>
      <c r="T49" s="2" t="n">
        <v>98.4</v>
      </c>
      <c r="U49" s="9" t="n">
        <v>33.1427415776593</v>
      </c>
      <c r="V49" s="9" t="n">
        <v>59.0281943611278</v>
      </c>
      <c r="W49" s="10" t="n">
        <v>118.333333333333</v>
      </c>
      <c r="X49" s="10" t="n">
        <v>77</v>
      </c>
      <c r="Y49" s="10" t="n">
        <v>67.3333333333333</v>
      </c>
      <c r="Z49" s="2" t="n">
        <v>130</v>
      </c>
      <c r="AA49" s="2" t="n">
        <v>210</v>
      </c>
      <c r="AB49" s="2" t="n">
        <v>35</v>
      </c>
      <c r="AC49" s="2" t="n">
        <v>53</v>
      </c>
      <c r="AD49" s="2" t="n">
        <v>2228.4</v>
      </c>
      <c r="AE49" s="2" t="n">
        <v>96</v>
      </c>
      <c r="AF49" s="2" t="n">
        <v>20</v>
      </c>
      <c r="AG49" s="9" t="n">
        <v>4.74074074074074</v>
      </c>
      <c r="AH49" s="2" t="n">
        <v>1.1</v>
      </c>
      <c r="AI49" s="2" t="n">
        <v>13</v>
      </c>
      <c r="AJ49" s="2" t="n">
        <v>5820.1738482025</v>
      </c>
      <c r="AK49" s="2" t="n">
        <v>997.243027366711</v>
      </c>
      <c r="AL49" s="2" t="n">
        <v>190.489350032092</v>
      </c>
      <c r="AM49" s="2" t="n">
        <v>21.8889428002954</v>
      </c>
      <c r="AN49" s="2" t="n">
        <v>44.6921970274846</v>
      </c>
      <c r="AO49" s="2" t="n">
        <v>38.8410153396185</v>
      </c>
      <c r="AP49" s="2" t="n">
        <v>26.6322648248327</v>
      </c>
      <c r="AQ49" s="2" t="n">
        <v>85.7314748089885</v>
      </c>
      <c r="AR49" s="2" t="n">
        <v>161.489859226752</v>
      </c>
      <c r="AS49" s="2" t="n">
        <v>205.131129048758</v>
      </c>
      <c r="AT49" s="2" t="n">
        <v>249.008493811058</v>
      </c>
      <c r="AU49" s="2" t="n">
        <v>139.384349740335</v>
      </c>
      <c r="AV49" s="2" t="n">
        <v>82.0668014889461</v>
      </c>
      <c r="AW49" s="2" t="n">
        <v>32.5583142423379</v>
      </c>
      <c r="AX49" s="2" t="n">
        <v>56.14302379265</v>
      </c>
      <c r="AY49" s="2" t="n">
        <v>23.7982474868004</v>
      </c>
      <c r="AZ49" s="2" t="n">
        <v>223.74952316284</v>
      </c>
      <c r="BA49" s="2" t="n">
        <v>833.415376887787</v>
      </c>
      <c r="BB49" s="2" t="n">
        <v>3.91960803562799</v>
      </c>
      <c r="BC49" s="2" t="n">
        <v>9.51801664019865</v>
      </c>
      <c r="BD49" s="2" t="n">
        <v>130.062077815017</v>
      </c>
      <c r="BE49" s="2" t="n">
        <v>28.3071506656934</v>
      </c>
      <c r="BF49" s="2" t="n">
        <v>75.6704</v>
      </c>
      <c r="BG49" s="2" t="n">
        <v>423.618150303346</v>
      </c>
      <c r="BH49" s="2" t="n">
        <v>60.8770350301899</v>
      </c>
      <c r="BI49" s="2" t="n">
        <v>68.673214337382</v>
      </c>
      <c r="BJ49" s="2" t="n">
        <v>138.152999048415</v>
      </c>
      <c r="BK49" s="2" t="n">
        <v>250.420611403359</v>
      </c>
      <c r="BL49" s="2" t="n">
        <v>372.430145724539</v>
      </c>
      <c r="BM49" s="2" t="n">
        <v>236.977180154395</v>
      </c>
      <c r="BN49" s="2" t="n">
        <v>148.284803673887</v>
      </c>
      <c r="BO49" s="2" t="n">
        <v>18.858</v>
      </c>
      <c r="BP49" s="2" t="n">
        <v>178.783332853365</v>
      </c>
      <c r="BQ49" s="2" t="n">
        <v>19.1053701919816</v>
      </c>
      <c r="BR49" s="2" t="n">
        <v>222.063013112661</v>
      </c>
      <c r="BS49" s="2" t="n">
        <v>30.5122680310351</v>
      </c>
      <c r="BT49" s="2" t="n">
        <v>31.5051819278267</v>
      </c>
      <c r="BU49" s="2" t="n">
        <v>21.4624449592166</v>
      </c>
      <c r="BV49" s="2" t="n">
        <v>113.929144</v>
      </c>
      <c r="BW49" s="2" t="n">
        <v>74.8322339121873</v>
      </c>
      <c r="BX49" s="2" t="n">
        <v>37.4287367692165</v>
      </c>
      <c r="BY49" s="2" t="n">
        <v>10.6684570408577</v>
      </c>
      <c r="BZ49" s="2" t="n">
        <v>62.0170711778092</v>
      </c>
      <c r="CA49" s="2" t="n">
        <v>0.465521332384927</v>
      </c>
      <c r="CB49" s="2" t="n">
        <v>0.5196</v>
      </c>
      <c r="CC49" s="2" t="n">
        <v>1.9176</v>
      </c>
      <c r="CD49" s="2" t="n">
        <v>4.42139514237834</v>
      </c>
      <c r="CE49" s="2" t="n">
        <v>5.48667412936364</v>
      </c>
      <c r="CF49" s="2" t="n">
        <v>2.13313847198547</v>
      </c>
      <c r="CG49" s="2" t="n">
        <v>16.7979703274234</v>
      </c>
      <c r="CH49" s="2" t="n">
        <v>5.18267236904087</v>
      </c>
      <c r="CI49" s="2" t="n">
        <v>0.002</v>
      </c>
      <c r="CJ49" s="2" t="n">
        <v>0.0005</v>
      </c>
      <c r="CK49" s="2" t="n">
        <v>0.0042</v>
      </c>
      <c r="CL49" s="2" t="n">
        <v>0.022</v>
      </c>
      <c r="CM49" s="2" t="n">
        <v>0.028</v>
      </c>
      <c r="CN49" s="2" t="n">
        <v>0.12</v>
      </c>
      <c r="CO49" s="2" t="n">
        <v>0.0044</v>
      </c>
      <c r="CP49" s="2" t="n">
        <v>0.01</v>
      </c>
      <c r="CQ49" s="2" t="n">
        <v>0.054269245</v>
      </c>
      <c r="CR49" s="2" t="n">
        <v>0.088847849</v>
      </c>
      <c r="CS49" s="2" t="n">
        <v>0.277675513</v>
      </c>
      <c r="CT49" s="2" t="n">
        <v>0.018772358</v>
      </c>
      <c r="CU49" s="2" t="n">
        <v>1.483849015</v>
      </c>
      <c r="CV49" s="2" t="n">
        <v>0.005906531</v>
      </c>
      <c r="CW49" s="2" t="n">
        <v>0.086801669</v>
      </c>
      <c r="CX49" s="2" t="n">
        <v>1.442</v>
      </c>
      <c r="CY49" s="2" t="n">
        <v>0.016</v>
      </c>
      <c r="CZ49" s="2" t="n">
        <v>5.48</v>
      </c>
      <c r="DA49" s="2" t="n">
        <v>1.065</v>
      </c>
      <c r="DB49" s="2" t="n">
        <v>0.057</v>
      </c>
      <c r="DC49" s="2" t="n">
        <v>0.019</v>
      </c>
      <c r="DD49" s="2" t="n">
        <v>10.09512218</v>
      </c>
      <c r="DE49" s="2" t="n">
        <v>1.717468459</v>
      </c>
      <c r="DF49" s="2" t="n">
        <v>0.06253402</v>
      </c>
      <c r="DG49" s="2" t="n">
        <v>1.780002479</v>
      </c>
      <c r="DH49" s="2" t="n">
        <v>0.150174512</v>
      </c>
      <c r="DI49" s="2" t="n">
        <v>0.016472128</v>
      </c>
      <c r="DJ49" s="2" t="n">
        <v>0.001132348</v>
      </c>
      <c r="DK49" s="2" t="n">
        <v>0.032787087</v>
      </c>
      <c r="DL49" s="2" t="n">
        <v>0.088257754</v>
      </c>
      <c r="DM49" s="2" t="n">
        <v>0.926163601</v>
      </c>
      <c r="DN49" s="2" t="n">
        <v>9.290476546</v>
      </c>
      <c r="DO49" s="2" t="n">
        <v>3.947101741</v>
      </c>
      <c r="DP49" s="2" t="n">
        <v>1.819544826</v>
      </c>
      <c r="DQ49" s="2" t="n">
        <v>0.855247021</v>
      </c>
      <c r="DR49" s="2" t="n">
        <v>0.906270153</v>
      </c>
      <c r="DS49" s="2" t="n">
        <v>0.005058892</v>
      </c>
      <c r="DT49" s="2" t="n">
        <v>2.577176162</v>
      </c>
      <c r="DU49" s="2" t="n">
        <v>2.284315542</v>
      </c>
      <c r="DV49" s="2" t="n">
        <v>0.890082763</v>
      </c>
      <c r="DW49" s="2" t="n">
        <v>4.462118707</v>
      </c>
      <c r="DX49" s="2" t="n">
        <v>30.051068693</v>
      </c>
      <c r="DY49" s="2" t="n">
        <v>0.143834755</v>
      </c>
      <c r="DZ49" s="2" t="n">
        <v>-0.0393689314066857</v>
      </c>
      <c r="EA49" s="2" t="n">
        <v>0.345268892533255</v>
      </c>
      <c r="EB49" s="2" t="n">
        <v>-0.527227355416994</v>
      </c>
      <c r="EC49" s="2" t="n">
        <v>-0.197245267818425</v>
      </c>
      <c r="ED49" s="2" t="n">
        <v>-0.644783666499065</v>
      </c>
      <c r="EE49" s="2" t="n">
        <v>0.0299372671539614</v>
      </c>
      <c r="EF49" s="2" t="n">
        <v>0.511656478504988</v>
      </c>
      <c r="EG49" s="2" t="n">
        <v>-0.36835482905469</v>
      </c>
      <c r="EH49" s="2" t="n">
        <v>-1.3933165491814</v>
      </c>
      <c r="EI49" s="2" t="n">
        <v>0.909112452316223</v>
      </c>
      <c r="EJ49" s="2" t="n">
        <v>-1.32821433261301</v>
      </c>
      <c r="EK49" s="2" t="n">
        <v>-1.8870419456158</v>
      </c>
      <c r="EL49" s="2" t="n">
        <v>1.04699931086091</v>
      </c>
      <c r="EM49" s="2" t="n">
        <v>0.172629065982803</v>
      </c>
      <c r="EN49" s="2" t="n">
        <v>-0.0704200323595896</v>
      </c>
      <c r="EO49" s="2" t="n">
        <v>-0.145264035460871</v>
      </c>
      <c r="EP49" s="2" t="n">
        <v>-0.155198947005553</v>
      </c>
      <c r="EQ49" s="2" t="n">
        <v>-1.01441158063365</v>
      </c>
      <c r="ER49" s="2" t="n">
        <v>-1.04163621872275</v>
      </c>
      <c r="ES49" s="2" t="n">
        <v>-0.604140570827749</v>
      </c>
      <c r="ET49" s="2" t="n">
        <v>0.869767692902956</v>
      </c>
      <c r="EU49" s="2" t="n">
        <v>-0.805946269810209</v>
      </c>
      <c r="EV49" s="2" t="n">
        <v>-0.401749255927418</v>
      </c>
      <c r="EW49" s="2" t="n">
        <v>-0.614923292237789</v>
      </c>
      <c r="EX49" s="2" t="n">
        <v>-0.0960809043136586</v>
      </c>
      <c r="EY49" s="2" t="n">
        <v>-0.302165992723876</v>
      </c>
      <c r="EZ49" s="2" t="n">
        <v>-0.411464343322174</v>
      </c>
      <c r="FA49" s="2" t="n">
        <v>-0.506680769403664</v>
      </c>
      <c r="FB49" s="2" t="n">
        <v>-0.438194967987831</v>
      </c>
      <c r="FC49" s="2" t="n">
        <v>-0.322678138635683</v>
      </c>
      <c r="FD49" s="2" t="n">
        <v>-0.814821524355984</v>
      </c>
      <c r="FE49" s="2" t="n">
        <v>-1.15691691017974</v>
      </c>
      <c r="FF49" s="2" t="n">
        <v>-1.10108129464363</v>
      </c>
      <c r="FG49" s="2" t="n">
        <v>-0.707241209216806</v>
      </c>
      <c r="FH49" s="2" t="n">
        <v>0.498462742963246</v>
      </c>
      <c r="FI49" s="2" t="n">
        <v>1.03153922695253</v>
      </c>
      <c r="FJ49" s="2" t="n">
        <v>0.0599404743288331</v>
      </c>
      <c r="FK49" s="2" t="n">
        <v>-0.804842701454571</v>
      </c>
      <c r="FL49" s="2" t="n">
        <v>-0.48501488293331</v>
      </c>
      <c r="FM49" s="2" t="n">
        <v>-0.348359399241349</v>
      </c>
      <c r="FN49" s="2" t="n">
        <v>-0.151952340538873</v>
      </c>
      <c r="FO49" s="2" t="n">
        <v>0.0710364196146988</v>
      </c>
      <c r="FP49" s="2" t="n">
        <v>-0.360777011498463</v>
      </c>
      <c r="FQ49" s="2" t="n">
        <v>-1.10141667714898</v>
      </c>
      <c r="FR49" s="2" t="n">
        <v>-0.226178418775178</v>
      </c>
      <c r="FS49" s="2" t="n">
        <v>0.885368897800465</v>
      </c>
      <c r="FT49" s="2" t="n">
        <v>0.0424868687107262</v>
      </c>
      <c r="FU49" s="2" t="n">
        <v>1.44912654065637</v>
      </c>
      <c r="FV49" s="2" t="n">
        <v>1.13177345823098</v>
      </c>
      <c r="FW49" s="2" t="n">
        <v>-0.261094693863163</v>
      </c>
      <c r="FX49" s="2" t="n">
        <v>0.47973493238191</v>
      </c>
      <c r="FY49" s="2" t="n">
        <v>-1.4288425894447</v>
      </c>
      <c r="FZ49" s="2" t="n">
        <v>-0.658040474924154</v>
      </c>
      <c r="GA49" s="2" t="n">
        <v>-0.430061744807838</v>
      </c>
      <c r="GB49" s="2" t="n">
        <v>-1.10612262939754</v>
      </c>
      <c r="GC49" s="2" t="n">
        <v>-1.25916193489424</v>
      </c>
      <c r="GD49" s="2" t="n">
        <v>-0.512769539933946</v>
      </c>
      <c r="GE49" s="2" t="n">
        <v>-0.889987490325106</v>
      </c>
      <c r="GF49" s="2" t="n">
        <v>-1.34306286968886</v>
      </c>
      <c r="GG49" s="2" t="n">
        <v>-0.967179964165409</v>
      </c>
      <c r="GH49" s="2" t="n">
        <v>0.407122916802229</v>
      </c>
      <c r="GI49" s="2" t="n">
        <v>-1.01522990248374</v>
      </c>
      <c r="GJ49" s="2" t="n">
        <v>-0.639488259718462</v>
      </c>
      <c r="GK49" s="2" t="n">
        <v>-0.500203653344786</v>
      </c>
      <c r="GL49" s="2" t="n">
        <v>-1.14181674954997</v>
      </c>
      <c r="GM49" s="2" t="n">
        <v>0.796001379025887</v>
      </c>
      <c r="GN49" s="2" t="n">
        <v>-0.969825255174879</v>
      </c>
      <c r="GO49" s="2" t="n">
        <v>-0.6218239859545</v>
      </c>
      <c r="GP49" s="2" t="n">
        <v>-0.639456734978797</v>
      </c>
      <c r="GQ49" s="2" t="n">
        <v>-0.616954214252736</v>
      </c>
      <c r="GR49" s="2" t="n">
        <v>-1.20188574466118</v>
      </c>
      <c r="GS49" s="2" t="n">
        <v>-1.29247376663221</v>
      </c>
      <c r="GT49" s="2" t="n">
        <v>-0.540193704594326</v>
      </c>
      <c r="GU49" s="2" t="n">
        <v>-0.976406847448828</v>
      </c>
      <c r="GV49" s="2" t="n">
        <v>1.05094228815473</v>
      </c>
      <c r="GW49" s="2" t="n">
        <v>-1.48870120043957</v>
      </c>
      <c r="GX49" s="2" t="n">
        <v>0.711432628857626</v>
      </c>
      <c r="GY49" s="2" t="n">
        <v>-0.963950475551598</v>
      </c>
      <c r="GZ49" s="2" t="n">
        <v>0.253711470453854</v>
      </c>
      <c r="HA49" s="2" t="n">
        <v>-0.308367613203626</v>
      </c>
      <c r="HB49" s="2" t="n">
        <v>-0.407929638820229</v>
      </c>
      <c r="HC49" s="2" t="n">
        <v>-0.470904641320728</v>
      </c>
      <c r="HD49" s="2" t="n">
        <v>0.5008925774032</v>
      </c>
      <c r="HE49" s="2" t="n">
        <v>-0.825407104576339</v>
      </c>
      <c r="HF49" s="2" t="n">
        <v>-0.239475833158627</v>
      </c>
      <c r="HG49" s="2" t="n">
        <v>-0.352126661446383</v>
      </c>
      <c r="HH49" s="2" t="n">
        <v>0.43901236166039</v>
      </c>
      <c r="HI49" s="2" t="n">
        <v>0.849741206484721</v>
      </c>
      <c r="HJ49" s="2" t="n">
        <v>0.455055093538539</v>
      </c>
      <c r="HK49" s="2" t="n">
        <v>-1.12270549968375</v>
      </c>
      <c r="HL49" s="2" t="n">
        <v>-0.481327425102539</v>
      </c>
      <c r="HM49" s="2" t="n">
        <v>-1.26939861153409</v>
      </c>
      <c r="HN49" s="2" t="n">
        <v>-1.09437224793004</v>
      </c>
      <c r="HO49" s="2" t="n">
        <v>-1.09376815472426</v>
      </c>
      <c r="HP49" s="2" t="n">
        <v>-0.945188148905802</v>
      </c>
      <c r="HQ49" s="2" t="n">
        <v>-0.9097782758888</v>
      </c>
      <c r="HR49" s="2" t="n">
        <v>-0.534470981847678</v>
      </c>
      <c r="HS49" s="2" t="n">
        <v>-0.900525490934135</v>
      </c>
      <c r="HT49" s="2" t="n">
        <v>-0.956865356587893</v>
      </c>
      <c r="HU49" s="2" t="n">
        <v>-1.18921885400023</v>
      </c>
      <c r="HV49" s="2" t="n">
        <v>-0.51938097440425</v>
      </c>
      <c r="HW49" s="2" t="n">
        <v>-0.643960798723576</v>
      </c>
      <c r="HX49" s="2" t="n">
        <v>-0.675570646302668</v>
      </c>
      <c r="HY49" s="2" t="n">
        <v>1.19201471502204</v>
      </c>
      <c r="HZ49" s="2" t="n">
        <v>0.269663136408294</v>
      </c>
      <c r="IA49" s="2" t="n">
        <v>-0.428446214071099</v>
      </c>
      <c r="IB49" s="2" t="n">
        <v>0.674926933973562</v>
      </c>
      <c r="IC49" s="2" t="n">
        <v>-0.570367566988185</v>
      </c>
      <c r="ID49" s="2" t="n">
        <v>-0.779860206742963</v>
      </c>
      <c r="IE49" s="2" t="n">
        <v>-1.1395781388114</v>
      </c>
      <c r="IF49" s="2" t="n">
        <v>-0.847067580397262</v>
      </c>
      <c r="IG49" s="2" t="n">
        <v>-0.374281761779197</v>
      </c>
      <c r="IH49" s="2" t="n">
        <v>-0.774865387167566</v>
      </c>
      <c r="II49" s="2" t="n">
        <v>-1.00507386284537</v>
      </c>
    </row>
    <row r="50" customFormat="false" ht="16" hidden="false" customHeight="false" outlineLevel="0" collapsed="false">
      <c r="A50" s="1" t="s">
        <v>254</v>
      </c>
      <c r="B50" s="2" t="n">
        <v>2</v>
      </c>
      <c r="C50" s="2" t="n">
        <v>1</v>
      </c>
      <c r="D50" s="2" t="n">
        <v>0</v>
      </c>
      <c r="F50" s="8" t="n">
        <f aca="false">43.6666666666667+0.1666</f>
        <v>43.8332666666667</v>
      </c>
      <c r="I50" s="2" t="n">
        <v>0</v>
      </c>
      <c r="J50" s="2" t="n">
        <v>1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87.5</v>
      </c>
      <c r="Q50" s="2" t="n">
        <v>7</v>
      </c>
      <c r="R50" s="2" t="n">
        <v>67.1</v>
      </c>
      <c r="S50" s="2" t="n">
        <v>1.523</v>
      </c>
      <c r="T50" s="2" t="n">
        <v>93.1</v>
      </c>
      <c r="U50" s="9" t="n">
        <v>28.928286734074</v>
      </c>
      <c r="V50" s="9" t="n">
        <v>61.1293499671701</v>
      </c>
      <c r="W50" s="10" t="n">
        <v>99.3333333333333</v>
      </c>
      <c r="X50" s="10" t="n">
        <v>66.6666666666667</v>
      </c>
      <c r="Y50" s="10" t="n">
        <v>67.6666666666667</v>
      </c>
      <c r="Z50" s="2" t="n">
        <v>201</v>
      </c>
      <c r="AA50" s="2" t="n">
        <v>108</v>
      </c>
      <c r="AB50" s="2" t="n">
        <v>60</v>
      </c>
      <c r="AC50" s="2" t="n">
        <v>119.4</v>
      </c>
      <c r="AD50" s="2" t="n">
        <v>3497.9</v>
      </c>
      <c r="AE50" s="2" t="n">
        <v>92</v>
      </c>
      <c r="AF50" s="2" t="n">
        <v>8</v>
      </c>
      <c r="AG50" s="9" t="n">
        <v>1.81728395061728</v>
      </c>
      <c r="AH50" s="2" t="n">
        <v>2.1</v>
      </c>
      <c r="AI50" s="2" t="n">
        <v>18</v>
      </c>
      <c r="AJ50" s="2" t="n">
        <v>3990.91139865675</v>
      </c>
      <c r="AK50" s="2" t="n">
        <v>1326.39207619127</v>
      </c>
      <c r="AL50" s="2" t="n">
        <v>212.64374947369</v>
      </c>
      <c r="AM50" s="2" t="n">
        <v>38.060502628809</v>
      </c>
      <c r="AN50" s="2" t="n">
        <v>65.3241344781038</v>
      </c>
      <c r="AO50" s="2" t="n">
        <v>51.4290294958462</v>
      </c>
      <c r="AP50" s="2" t="n">
        <v>40.0544004616788</v>
      </c>
      <c r="AQ50" s="2" t="n">
        <v>165.757241068679</v>
      </c>
      <c r="AR50" s="2" t="n">
        <v>287.305072253529</v>
      </c>
      <c r="AS50" s="2" t="n">
        <v>316.615590732758</v>
      </c>
      <c r="AT50" s="2" t="n">
        <v>368.736291071715</v>
      </c>
      <c r="AU50" s="2" t="n">
        <v>235.299197448062</v>
      </c>
      <c r="AV50" s="2" t="n">
        <v>176.607049725954</v>
      </c>
      <c r="AW50" s="2" t="n">
        <v>53.8509233001635</v>
      </c>
      <c r="AX50" s="2" t="n">
        <v>38.8655547943162</v>
      </c>
      <c r="AY50" s="2" t="n">
        <v>9.14863677613096</v>
      </c>
      <c r="AZ50" s="2" t="n">
        <v>223.129510879515</v>
      </c>
      <c r="BA50" s="2" t="n">
        <v>1333.28226219112</v>
      </c>
      <c r="BB50" s="2" t="n">
        <v>5.0128358258713</v>
      </c>
      <c r="BC50" s="2" t="n">
        <v>12.1731641316137</v>
      </c>
      <c r="BD50" s="2" t="n">
        <v>153.119194507588</v>
      </c>
      <c r="BE50" s="2" t="n">
        <v>28.8521411184085</v>
      </c>
      <c r="BF50" s="2" t="n">
        <v>108.8464</v>
      </c>
      <c r="BG50" s="2" t="n">
        <v>430.274149205063</v>
      </c>
      <c r="BH50" s="2" t="n">
        <v>67.0787311061161</v>
      </c>
      <c r="BI50" s="2" t="n">
        <v>33.7695619244128</v>
      </c>
      <c r="BJ50" s="2" t="n">
        <v>122.668882224778</v>
      </c>
      <c r="BK50" s="2" t="n">
        <v>183.611417980374</v>
      </c>
      <c r="BL50" s="2" t="n">
        <v>156.385208088251</v>
      </c>
      <c r="BM50" s="2" t="n">
        <v>218.640769675469</v>
      </c>
      <c r="BN50" s="2" t="n">
        <v>101.456948098134</v>
      </c>
      <c r="BO50" s="2" t="n">
        <v>26.892</v>
      </c>
      <c r="BP50" s="2" t="n">
        <v>200.847123773913</v>
      </c>
      <c r="BQ50" s="2" t="n">
        <v>22.4631721200605</v>
      </c>
      <c r="BR50" s="2" t="n">
        <v>312.789324764605</v>
      </c>
      <c r="BS50" s="2" t="n">
        <v>40.8612627643619</v>
      </c>
      <c r="BT50" s="2" t="n">
        <v>28.1587617283324</v>
      </c>
      <c r="BU50" s="2" t="n">
        <v>27.3841091039778</v>
      </c>
      <c r="BV50" s="2" t="n">
        <v>146.464076</v>
      </c>
      <c r="BW50" s="2" t="n">
        <v>82.0472440184118</v>
      </c>
      <c r="BX50" s="2" t="n">
        <v>24.613040032442</v>
      </c>
      <c r="BY50" s="2" t="n">
        <v>10.2398952904725</v>
      </c>
      <c r="BZ50" s="2" t="n">
        <v>66.2033481295919</v>
      </c>
      <c r="CA50" s="2" t="n">
        <v>0.469760802069979</v>
      </c>
      <c r="CB50" s="2" t="n">
        <v>1.0024</v>
      </c>
      <c r="CC50" s="2" t="n">
        <v>2.6692</v>
      </c>
      <c r="CD50" s="2" t="n">
        <v>10.0121006587683</v>
      </c>
      <c r="CE50" s="2" t="n">
        <v>3.8487434533205</v>
      </c>
      <c r="CF50" s="2" t="n">
        <v>6.04830722156805</v>
      </c>
      <c r="CG50" s="2" t="n">
        <v>17.0815838469808</v>
      </c>
      <c r="CH50" s="2" t="n">
        <v>6.75986337952116</v>
      </c>
      <c r="CI50" s="2" t="n">
        <v>0.0031</v>
      </c>
      <c r="CJ50" s="2" t="n">
        <v>0.0027</v>
      </c>
      <c r="CK50" s="2" t="n">
        <v>0.0066</v>
      </c>
      <c r="CL50" s="2" t="n">
        <v>0.0138</v>
      </c>
      <c r="CM50" s="2" t="n">
        <v>0.0364</v>
      </c>
      <c r="CN50" s="2" t="n">
        <v>0.1815</v>
      </c>
      <c r="CO50" s="2" t="n">
        <v>0.0149</v>
      </c>
      <c r="CP50" s="2" t="n">
        <v>0.017</v>
      </c>
      <c r="CQ50" s="2" t="n">
        <v>0.076446444</v>
      </c>
      <c r="CR50" s="2" t="n">
        <v>0.121520041</v>
      </c>
      <c r="CS50" s="2" t="n">
        <v>0.175715734</v>
      </c>
      <c r="CT50" s="2" t="n">
        <v>0.034519481</v>
      </c>
      <c r="CU50" s="2" t="n">
        <v>1.020818458</v>
      </c>
      <c r="CV50" s="2" t="n">
        <v>0.008528828</v>
      </c>
      <c r="CW50" s="2" t="n">
        <v>0.100466652</v>
      </c>
      <c r="CX50" s="2" t="n">
        <v>1.92</v>
      </c>
      <c r="CY50" s="2" t="n">
        <v>0.028</v>
      </c>
      <c r="CZ50" s="2" t="n">
        <v>8.291</v>
      </c>
      <c r="DA50" s="2" t="n">
        <v>0.916</v>
      </c>
      <c r="DB50" s="2" t="n">
        <v>0.093</v>
      </c>
      <c r="DC50" s="2" t="n">
        <v>0.019</v>
      </c>
      <c r="DD50" s="2" t="n">
        <v>12.805015638</v>
      </c>
      <c r="DE50" s="2" t="n">
        <v>1.996357072</v>
      </c>
      <c r="DF50" s="2" t="n">
        <v>0.042563786</v>
      </c>
      <c r="DG50" s="2" t="n">
        <v>2.038920858</v>
      </c>
      <c r="DH50" s="2" t="n">
        <v>0.12872589</v>
      </c>
      <c r="DI50" s="2" t="n">
        <v>0.024069067</v>
      </c>
      <c r="DJ50" s="2" t="n">
        <v>0.002294555</v>
      </c>
      <c r="DK50" s="2" t="n">
        <v>0.097986388</v>
      </c>
      <c r="DL50" s="2" t="n">
        <v>0.08677928</v>
      </c>
      <c r="DM50" s="2" t="n">
        <v>1.102409441</v>
      </c>
      <c r="DN50" s="2" t="n">
        <v>7.391933674</v>
      </c>
      <c r="DO50" s="2" t="n">
        <v>2.371095242</v>
      </c>
      <c r="DP50" s="2" t="n">
        <v>1.172732251</v>
      </c>
      <c r="DQ50" s="2" t="n">
        <v>0.66344053</v>
      </c>
      <c r="DR50" s="2" t="n">
        <v>0.651311949</v>
      </c>
      <c r="DS50" s="2" t="n">
        <v>0.005674682</v>
      </c>
      <c r="DT50" s="2" t="n">
        <v>2.584029635</v>
      </c>
      <c r="DU50" s="2" t="n">
        <v>2.07098585</v>
      </c>
      <c r="DV50" s="2" t="n">
        <v>1.301849059</v>
      </c>
      <c r="DW50" s="2" t="n">
        <v>3.482859233</v>
      </c>
      <c r="DX50" s="2" t="n">
        <v>25.579679268</v>
      </c>
      <c r="DY50" s="2" t="n">
        <v>0.269785967</v>
      </c>
      <c r="DZ50" s="2" t="n">
        <v>-1.28368985383047</v>
      </c>
      <c r="EA50" s="2" t="n">
        <v>-1.54577594517659</v>
      </c>
      <c r="EB50" s="2" t="n">
        <v>-0.906687858674493</v>
      </c>
      <c r="EC50" s="2" t="n">
        <v>-0.859346668782688</v>
      </c>
      <c r="ED50" s="2" t="n">
        <v>-0.398647461307283</v>
      </c>
      <c r="EE50" s="2" t="n">
        <v>-1.56568019258445</v>
      </c>
      <c r="EF50" s="2" t="n">
        <v>-0.498084688624224</v>
      </c>
      <c r="EG50" s="2" t="n">
        <v>-0.33528556759342</v>
      </c>
      <c r="EH50" s="2" t="n">
        <v>0.43718391326416</v>
      </c>
      <c r="EI50" s="2" t="n">
        <v>-0.272584782261936</v>
      </c>
      <c r="EJ50" s="2" t="n">
        <v>1.06558080855359</v>
      </c>
      <c r="EK50" s="2" t="n">
        <v>0.321158196182347</v>
      </c>
      <c r="EL50" s="2" t="n">
        <v>-0.417105203382899</v>
      </c>
      <c r="EM50" s="2" t="n">
        <v>0.885449987529113</v>
      </c>
      <c r="EN50" s="2" t="n">
        <v>-0.603328385351082</v>
      </c>
      <c r="EO50" s="2" t="n">
        <v>-0.922472887608206</v>
      </c>
      <c r="EP50" s="2" t="n">
        <v>-0.926632839761951</v>
      </c>
      <c r="EQ50" s="2" t="n">
        <v>-0.688856236151224</v>
      </c>
      <c r="ER50" s="2" t="n">
        <v>-0.478154492984015</v>
      </c>
      <c r="ES50" s="2" t="n">
        <v>-1.0757811804652</v>
      </c>
      <c r="ET50" s="2" t="n">
        <v>-0.625488399963696</v>
      </c>
      <c r="EU50" s="2" t="n">
        <v>-0.391562401745173</v>
      </c>
      <c r="EV50" s="2" t="n">
        <v>-0.028416013748488</v>
      </c>
      <c r="EW50" s="2" t="n">
        <v>1.13316421521922</v>
      </c>
      <c r="EX50" s="2" t="n">
        <v>0.521785736052136</v>
      </c>
      <c r="EY50" s="2" t="n">
        <v>-0.015878686080956</v>
      </c>
      <c r="EZ50" s="2" t="n">
        <v>-0.173844966505505</v>
      </c>
      <c r="FA50" s="2" t="n">
        <v>0.141082787780863</v>
      </c>
      <c r="FB50" s="2" t="n">
        <v>0.820790257812684</v>
      </c>
      <c r="FC50" s="2" t="n">
        <v>0.891067100644503</v>
      </c>
      <c r="FD50" s="2" t="n">
        <v>0.114254839065861</v>
      </c>
      <c r="FE50" s="2" t="n">
        <v>-0.0146458550571315</v>
      </c>
      <c r="FF50" s="2" t="n">
        <v>0.668258332083868</v>
      </c>
      <c r="FG50" s="2" t="n">
        <v>0.458583645989896</v>
      </c>
      <c r="FH50" s="2" t="n">
        <v>-0.189374066022515</v>
      </c>
      <c r="FI50" s="2" t="n">
        <v>-0.528982409343637</v>
      </c>
      <c r="FJ50" s="2" t="n">
        <v>-0.0496111700393843</v>
      </c>
      <c r="FK50" s="2" t="n">
        <v>0.599619124711865</v>
      </c>
      <c r="FL50" s="2" t="n">
        <v>-0.295768013721653</v>
      </c>
      <c r="FM50" s="2" t="n">
        <v>0.0378615353895369</v>
      </c>
      <c r="FN50" s="2" t="n">
        <v>0.304291971332633</v>
      </c>
      <c r="FO50" s="2" t="n">
        <v>0.110157188871445</v>
      </c>
      <c r="FP50" s="2" t="n">
        <v>1.17130410033503</v>
      </c>
      <c r="FQ50" s="2" t="n">
        <v>-1.03903659537754</v>
      </c>
      <c r="FR50" s="2" t="n">
        <v>-0.0725616370467315</v>
      </c>
      <c r="FS50" s="2" t="n">
        <v>-0.687472723585596</v>
      </c>
      <c r="FT50" s="2" t="n">
        <v>-0.393539442707114</v>
      </c>
      <c r="FU50" s="2" t="n">
        <v>0.0559067592533735</v>
      </c>
      <c r="FV50" s="2" t="n">
        <v>-0.819683711276052</v>
      </c>
      <c r="FW50" s="2" t="n">
        <v>-0.544867074996458</v>
      </c>
      <c r="FX50" s="2" t="n">
        <v>-0.229999725786762</v>
      </c>
      <c r="FY50" s="2" t="n">
        <v>0.240265609719832</v>
      </c>
      <c r="FZ50" s="2" t="n">
        <v>-0.234691288205157</v>
      </c>
      <c r="GA50" s="2" t="n">
        <v>0.366372896636191</v>
      </c>
      <c r="GB50" s="2" t="n">
        <v>0.50457014849262</v>
      </c>
      <c r="GC50" s="2" t="n">
        <v>-0.426018291478214</v>
      </c>
      <c r="GD50" s="2" t="n">
        <v>-0.643579850302016</v>
      </c>
      <c r="GE50" s="2" t="n">
        <v>-0.282523956969993</v>
      </c>
      <c r="GF50" s="2" t="n">
        <v>-0.374409691344841</v>
      </c>
      <c r="GG50" s="2" t="n">
        <v>-0.695306077050683</v>
      </c>
      <c r="GH50" s="2" t="n">
        <v>-0.654102746808377</v>
      </c>
      <c r="GI50" s="2" t="n">
        <v>-1.10851285645819</v>
      </c>
      <c r="GJ50" s="2" t="n">
        <v>-0.352419943136396</v>
      </c>
      <c r="GK50" s="2" t="n">
        <v>-0.493745073485375</v>
      </c>
      <c r="GL50" s="2" t="n">
        <v>-0.178142618383988</v>
      </c>
      <c r="GM50" s="2" t="n">
        <v>1.70847032124372</v>
      </c>
      <c r="GN50" s="2" t="n">
        <v>-0.380900696848471</v>
      </c>
      <c r="GO50" s="2" t="n">
        <v>-0.743694648823381</v>
      </c>
      <c r="GP50" s="2" t="n">
        <v>-0.225753807503605</v>
      </c>
      <c r="GQ50" s="2" t="n">
        <v>-0.582874588448922</v>
      </c>
      <c r="GR50" s="2" t="n">
        <v>-0.690682889720649</v>
      </c>
      <c r="GS50" s="2" t="n">
        <v>0.102486906605199</v>
      </c>
      <c r="GT50" s="2" t="n">
        <v>0.571579349427572</v>
      </c>
      <c r="GU50" s="2" t="n">
        <v>0.0200391162150023</v>
      </c>
      <c r="GV50" s="2" t="n">
        <v>-0.515831934431754</v>
      </c>
      <c r="GW50" s="2" t="n">
        <v>0.150835716971283</v>
      </c>
      <c r="GX50" s="2" t="n">
        <v>-0.399224394369603</v>
      </c>
      <c r="GY50" s="2" t="n">
        <v>-0.130818550730121</v>
      </c>
      <c r="GZ50" s="2" t="n">
        <v>0.721224266205302</v>
      </c>
      <c r="HA50" s="2" t="n">
        <v>0.375049205394866</v>
      </c>
      <c r="HB50" s="2" t="n">
        <v>1.05452350616183</v>
      </c>
      <c r="HC50" s="2" t="n">
        <v>0.452177733967989</v>
      </c>
      <c r="HD50" s="2" t="n">
        <v>0.10983111387205</v>
      </c>
      <c r="HE50" s="2" t="n">
        <v>-0.070749180392258</v>
      </c>
      <c r="HF50" s="2" t="n">
        <v>-0.239475833158627</v>
      </c>
      <c r="HG50" s="2" t="n">
        <v>0.298901442428416</v>
      </c>
      <c r="HH50" s="2" t="n">
        <v>0.934683327571914</v>
      </c>
      <c r="HI50" s="2" t="n">
        <v>-0.192931468445275</v>
      </c>
      <c r="HJ50" s="2" t="n">
        <v>0.902563445246823</v>
      </c>
      <c r="HK50" s="2" t="n">
        <v>-1.26098457090338</v>
      </c>
      <c r="HL50" s="2" t="n">
        <v>-0.455096073210403</v>
      </c>
      <c r="HM50" s="2" t="n">
        <v>-0.931627390400173</v>
      </c>
      <c r="HN50" s="2" t="n">
        <v>0.262745823056788</v>
      </c>
      <c r="HO50" s="2" t="n">
        <v>-0.980416677047587</v>
      </c>
      <c r="HP50" s="2" t="n">
        <v>-0.476248152348156</v>
      </c>
      <c r="HQ50" s="2" t="n">
        <v>-0.54586696553328</v>
      </c>
      <c r="HR50" s="2" t="n">
        <v>-0.950001719461882</v>
      </c>
      <c r="HS50" s="2" t="n">
        <v>-0.672121492888468</v>
      </c>
      <c r="HT50" s="2" t="n">
        <v>-0.612910599266276</v>
      </c>
      <c r="HU50" s="2" t="n">
        <v>0.168674353534598</v>
      </c>
      <c r="HV50" s="2" t="n">
        <v>-0.531348379097035</v>
      </c>
      <c r="HW50" s="2" t="n">
        <v>-0.481050814139966</v>
      </c>
      <c r="HX50" s="2" t="n">
        <v>-1.19739444278384</v>
      </c>
      <c r="HY50" s="2" t="n">
        <v>-0.588227002056227</v>
      </c>
      <c r="HZ50" s="2" t="n">
        <v>-1.93608812201934</v>
      </c>
      <c r="IA50" s="2" t="n">
        <v>-1.18956699875761</v>
      </c>
      <c r="IB50" s="2" t="n">
        <v>-0.557200734827229</v>
      </c>
      <c r="IC50" s="2" t="n">
        <v>-0.568288887685025</v>
      </c>
      <c r="ID50" s="2" t="n">
        <v>-0.776496349055305</v>
      </c>
      <c r="IE50" s="2" t="n">
        <v>-1.51013331943392</v>
      </c>
      <c r="IF50" s="2" t="n">
        <v>-0.59369843669741</v>
      </c>
      <c r="IG50" s="2" t="n">
        <v>-0.690955656131311</v>
      </c>
      <c r="IH50" s="2" t="n">
        <v>-1.12557996667022</v>
      </c>
      <c r="II50" s="2" t="n">
        <v>-0.687966520355096</v>
      </c>
    </row>
    <row r="51" customFormat="false" ht="16" hidden="false" customHeight="false" outlineLevel="0" collapsed="false">
      <c r="A51" s="1" t="s">
        <v>255</v>
      </c>
      <c r="B51" s="2" t="n">
        <v>2</v>
      </c>
      <c r="C51" s="2" t="n">
        <v>0</v>
      </c>
      <c r="D51" s="2" t="n">
        <v>0</v>
      </c>
      <c r="F51" s="8" t="n">
        <f aca="false">49.75+0.1666</f>
        <v>49.9166</v>
      </c>
      <c r="I51" s="2" t="n">
        <v>0</v>
      </c>
      <c r="J51" s="2" t="n">
        <v>1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85.71</v>
      </c>
      <c r="Q51" s="2" t="n">
        <v>16</v>
      </c>
      <c r="R51" s="2" t="n">
        <v>93.2</v>
      </c>
      <c r="S51" s="2" t="n">
        <v>1.588</v>
      </c>
      <c r="T51" s="2" t="n">
        <v>110.5</v>
      </c>
      <c r="U51" s="9" t="n">
        <v>36.958549321422</v>
      </c>
      <c r="V51" s="9" t="n">
        <v>69.5843828715365</v>
      </c>
      <c r="W51" s="10" t="n">
        <v>129.666666666667</v>
      </c>
      <c r="X51" s="10" t="n">
        <v>79.3333333333333</v>
      </c>
      <c r="Y51" s="10" t="n">
        <v>76.6666666666667</v>
      </c>
      <c r="Z51" s="2" t="n">
        <v>146</v>
      </c>
      <c r="AA51" s="2" t="n">
        <v>69</v>
      </c>
      <c r="AB51" s="2" t="n">
        <v>54</v>
      </c>
      <c r="AC51" s="2" t="n">
        <v>78.2</v>
      </c>
      <c r="AD51" s="2" t="n">
        <v>868.3</v>
      </c>
      <c r="AE51" s="2" t="n">
        <v>108</v>
      </c>
      <c r="AF51" s="2" t="n">
        <v>17</v>
      </c>
      <c r="AG51" s="9" t="n">
        <v>4.53333333333333</v>
      </c>
      <c r="AH51" s="2" t="n">
        <v>17</v>
      </c>
      <c r="AI51" s="2" t="n">
        <v>16</v>
      </c>
      <c r="AJ51" s="2" t="n">
        <v>4210.45701802885</v>
      </c>
      <c r="AK51" s="2" t="n">
        <v>2379.72403697319</v>
      </c>
      <c r="AL51" s="2" t="n">
        <v>181.709899141683</v>
      </c>
      <c r="AM51" s="2" t="n">
        <v>17.1553905773342</v>
      </c>
      <c r="AN51" s="2" t="n">
        <v>26.9468019085858</v>
      </c>
      <c r="AO51" s="2" t="n">
        <v>47.1013122593692</v>
      </c>
      <c r="AP51" s="2" t="n">
        <v>42.3269957952288</v>
      </c>
      <c r="AQ51" s="2" t="n">
        <v>110.140386938515</v>
      </c>
      <c r="AR51" s="2" t="n">
        <v>144.22417660234</v>
      </c>
      <c r="AS51" s="2" t="n">
        <v>157.572507421912</v>
      </c>
      <c r="AT51" s="2" t="n">
        <v>254.072354312879</v>
      </c>
      <c r="AU51" s="2" t="n">
        <v>152.777118341842</v>
      </c>
      <c r="AV51" s="2" t="n">
        <v>79.4540078476</v>
      </c>
      <c r="AW51" s="2" t="n">
        <v>23.1086657686335</v>
      </c>
      <c r="AX51" s="2" t="n">
        <v>14.1823869467244</v>
      </c>
      <c r="AY51" s="2" t="n">
        <v>4.97994942682423</v>
      </c>
      <c r="AZ51" s="2" t="n">
        <v>222.816734313965</v>
      </c>
      <c r="BA51" s="2" t="n">
        <v>799.539925816164</v>
      </c>
      <c r="BB51" s="2" t="n">
        <v>7.24282916867763</v>
      </c>
      <c r="BC51" s="2" t="n">
        <v>18.0927069125439</v>
      </c>
      <c r="BD51" s="2" t="n">
        <v>165.363883833629</v>
      </c>
      <c r="BE51" s="2" t="n">
        <v>30.2959873276565</v>
      </c>
      <c r="BF51" s="2" t="n">
        <v>85.5256</v>
      </c>
      <c r="BG51" s="2" t="n">
        <v>518.057880465287</v>
      </c>
      <c r="BH51" s="2" t="n">
        <v>59.0027901387189</v>
      </c>
      <c r="BI51" s="2" t="n">
        <v>78.187810514428</v>
      </c>
      <c r="BJ51" s="2" t="n">
        <v>138.977530244957</v>
      </c>
      <c r="BK51" s="2" t="n">
        <v>193.287422654359</v>
      </c>
      <c r="BL51" s="2" t="n">
        <v>290.736892636794</v>
      </c>
      <c r="BM51" s="2" t="n">
        <v>238.849890234687</v>
      </c>
      <c r="BN51" s="2" t="n">
        <v>121.793411271972</v>
      </c>
      <c r="BO51" s="2" t="n">
        <v>27.704</v>
      </c>
      <c r="BP51" s="2" t="n">
        <v>182.599219932818</v>
      </c>
      <c r="BQ51" s="2" t="n">
        <v>27.8782882281189</v>
      </c>
      <c r="BR51" s="2" t="n">
        <v>309.187975634879</v>
      </c>
      <c r="BS51" s="2" t="n">
        <v>53.4285610985278</v>
      </c>
      <c r="BT51" s="2" t="n">
        <v>29.9684465000548</v>
      </c>
      <c r="BU51" s="2" t="n">
        <v>30.2445521928624</v>
      </c>
      <c r="BV51" s="2" t="n">
        <v>187.21154</v>
      </c>
      <c r="BW51" s="2" t="n">
        <v>94.7585950985728</v>
      </c>
      <c r="BX51" s="2" t="n">
        <v>26.9417555942143</v>
      </c>
      <c r="BY51" s="2" t="n">
        <v>16.5766847398571</v>
      </c>
      <c r="BZ51" s="2" t="n">
        <v>87.2447316534847</v>
      </c>
      <c r="CA51" s="2" t="n">
        <v>0.566296407046873</v>
      </c>
      <c r="CB51" s="2" t="n">
        <v>0.872</v>
      </c>
      <c r="CC51" s="2" t="n">
        <v>0.6188</v>
      </c>
      <c r="CD51" s="2" t="n">
        <v>18.4950017509896</v>
      </c>
      <c r="CE51" s="2" t="n">
        <v>46.1823755630447</v>
      </c>
      <c r="CF51" s="2" t="n">
        <v>9.34143850460189</v>
      </c>
      <c r="CG51" s="2" t="n">
        <v>16.5483511670966</v>
      </c>
      <c r="CH51" s="2" t="n">
        <v>11.3616450501412</v>
      </c>
      <c r="CI51" s="2" t="n">
        <v>0.006</v>
      </c>
      <c r="CJ51" s="2" t="n">
        <v>0.0009</v>
      </c>
      <c r="CK51" s="2" t="n">
        <v>0.005</v>
      </c>
      <c r="CL51" s="2" t="n">
        <v>0.0182</v>
      </c>
      <c r="CM51" s="2" t="n">
        <v>0.0279</v>
      </c>
      <c r="CN51" s="2" t="n">
        <v>0.135</v>
      </c>
      <c r="CO51" s="2" t="n">
        <v>0.0102</v>
      </c>
      <c r="CP51" s="2" t="n">
        <v>0.021</v>
      </c>
      <c r="CQ51" s="2" t="n">
        <v>0.062663211</v>
      </c>
      <c r="CR51" s="2" t="n">
        <v>0.106554607</v>
      </c>
      <c r="CS51" s="2" t="n">
        <v>0.228832887</v>
      </c>
      <c r="CT51" s="2" t="n">
        <v>0.026087648</v>
      </c>
      <c r="CU51" s="2" t="n">
        <v>1.068601272</v>
      </c>
      <c r="CV51" s="2" t="n">
        <v>0.011186238</v>
      </c>
      <c r="CW51" s="2" t="n">
        <v>0.080047434</v>
      </c>
      <c r="CX51" s="2" t="n">
        <v>1.36</v>
      </c>
      <c r="CY51" s="2" t="n">
        <v>0.019</v>
      </c>
      <c r="CZ51" s="2" t="n">
        <v>5.837</v>
      </c>
      <c r="DA51" s="2" t="n">
        <v>0.795</v>
      </c>
      <c r="DB51" s="2" t="n">
        <v>0.106</v>
      </c>
      <c r="DC51" s="2" t="n">
        <v>0.02</v>
      </c>
      <c r="DD51" s="2" t="n">
        <v>9.720973297</v>
      </c>
      <c r="DE51" s="2" t="n">
        <v>1.315894254</v>
      </c>
      <c r="DF51" s="2" t="n">
        <v>0.048088043</v>
      </c>
      <c r="DG51" s="2" t="n">
        <v>1.363982297</v>
      </c>
      <c r="DH51" s="2" t="n">
        <v>0.257840222</v>
      </c>
      <c r="DI51" s="2" t="n">
        <v>0.072207304</v>
      </c>
      <c r="DJ51" s="2" t="n">
        <v>0.00771365</v>
      </c>
      <c r="DK51" s="2" t="n">
        <v>0.156172336</v>
      </c>
      <c r="DL51" s="2" t="n">
        <v>0.380463067</v>
      </c>
      <c r="DM51" s="2" t="n">
        <v>2.570124678</v>
      </c>
      <c r="DN51" s="2" t="n">
        <v>22.18118421</v>
      </c>
      <c r="DO51" s="2" t="n">
        <v>2.427507201</v>
      </c>
      <c r="DP51" s="2" t="n">
        <v>2.799234932</v>
      </c>
      <c r="DQ51" s="2" t="n">
        <v>2.118968586</v>
      </c>
      <c r="DR51" s="2" t="n">
        <v>0.692289743</v>
      </c>
      <c r="DS51" s="2" t="n">
        <v>0.698716446</v>
      </c>
      <c r="DT51" s="2" t="n">
        <v>8.798343374</v>
      </c>
      <c r="DU51" s="2" t="n">
        <v>4.528626456</v>
      </c>
      <c r="DV51" s="2" t="n">
        <v>3.661155013</v>
      </c>
      <c r="DW51" s="2" t="n">
        <v>12.30841932</v>
      </c>
      <c r="DX51" s="2" t="n">
        <v>68.096319958</v>
      </c>
      <c r="DY51" s="2" t="n">
        <v>0.293716782</v>
      </c>
      <c r="DZ51" s="2" t="n">
        <v>0.015381189179961</v>
      </c>
      <c r="EA51" s="2" t="n">
        <v>-0.692179317043673</v>
      </c>
      <c r="EB51" s="2" t="n">
        <v>0.339088133152009</v>
      </c>
      <c r="EC51" s="2" t="n">
        <v>0.402227676304125</v>
      </c>
      <c r="ED51" s="2" t="n">
        <v>0.591802607154012</v>
      </c>
      <c r="EE51" s="2" t="n">
        <v>0.981709085243541</v>
      </c>
      <c r="EF51" s="2" t="n">
        <v>0.739662548501907</v>
      </c>
      <c r="EG51" s="2" t="n">
        <v>0.557584491860849</v>
      </c>
      <c r="EH51" s="2" t="n">
        <v>-0.980809402714794</v>
      </c>
      <c r="EI51" s="2" t="n">
        <v>-0.724410195482997</v>
      </c>
      <c r="EJ51" s="2" t="n">
        <v>0.491069974673606</v>
      </c>
      <c r="EK51" s="2" t="n">
        <v>-1.04899008457192</v>
      </c>
      <c r="EL51" s="2" t="n">
        <v>-0.599149944571944</v>
      </c>
      <c r="EM51" s="2" t="n">
        <v>-0.591063518022818</v>
      </c>
      <c r="EN51" s="2" t="n">
        <v>1.52830502661489</v>
      </c>
      <c r="EO51" s="2" t="n">
        <v>-0.339566248497704</v>
      </c>
      <c r="EP51" s="2" t="n">
        <v>-0.209929054261919</v>
      </c>
      <c r="EQ51" s="2" t="n">
        <v>4.16191839663696</v>
      </c>
      <c r="ER51" s="2" t="n">
        <v>-0.70354718327951</v>
      </c>
      <c r="ES51" s="2" t="n">
        <v>-1.01664253255509</v>
      </c>
      <c r="ET51" s="2" t="n">
        <v>-0.446029774379473</v>
      </c>
      <c r="EU51" s="2" t="n">
        <v>0.934535224312362</v>
      </c>
      <c r="EV51" s="2" t="n">
        <v>-0.549695530621421</v>
      </c>
      <c r="EW51" s="2" t="n">
        <v>-1.12660327825026</v>
      </c>
      <c r="EX51" s="2" t="n">
        <v>-0.627503980324803</v>
      </c>
      <c r="EY51" s="2" t="n">
        <v>-0.11430330621297</v>
      </c>
      <c r="EZ51" s="2" t="n">
        <v>-0.133611973669984</v>
      </c>
      <c r="FA51" s="2" t="n">
        <v>-0.309104357617512</v>
      </c>
      <c r="FB51" s="2" t="n">
        <v>-0.610966120335429</v>
      </c>
      <c r="FC51" s="2" t="n">
        <v>-0.840454784047754</v>
      </c>
      <c r="FD51" s="2" t="n">
        <v>-0.77552644662508</v>
      </c>
      <c r="FE51" s="2" t="n">
        <v>-0.997419477956584</v>
      </c>
      <c r="FF51" s="2" t="n">
        <v>-1.14998024945181</v>
      </c>
      <c r="FG51" s="2" t="n">
        <v>-1.22463365434611</v>
      </c>
      <c r="FH51" s="2" t="n">
        <v>-1.17204064812344</v>
      </c>
      <c r="FI51" s="2" t="n">
        <v>-0.973043820395972</v>
      </c>
      <c r="FJ51" s="2" t="n">
        <v>-0.104876505900297</v>
      </c>
      <c r="FK51" s="2" t="n">
        <v>-0.900021596622616</v>
      </c>
      <c r="FL51" s="2" t="n">
        <v>0.0902624753084644</v>
      </c>
      <c r="FM51" s="2" t="n">
        <v>0.898925319164475</v>
      </c>
      <c r="FN51" s="2" t="n">
        <v>0.546584619200448</v>
      </c>
      <c r="FO51" s="2" t="n">
        <v>0.213800058416814</v>
      </c>
      <c r="FP51" s="2" t="n">
        <v>0.0943401145366666</v>
      </c>
      <c r="FQ51" s="2" t="n">
        <v>-0.216326673835709</v>
      </c>
      <c r="FR51" s="2" t="n">
        <v>-0.272603697420545</v>
      </c>
      <c r="FS51" s="2" t="n">
        <v>1.31411923890741</v>
      </c>
      <c r="FT51" s="2" t="n">
        <v>0.0657053254281559</v>
      </c>
      <c r="FU51" s="2" t="n">
        <v>0.25768738892501</v>
      </c>
      <c r="FV51" s="2" t="n">
        <v>0.393867325448474</v>
      </c>
      <c r="FW51" s="2" t="n">
        <v>-0.23211282746856</v>
      </c>
      <c r="FX51" s="2" t="n">
        <v>0.0782247820746899</v>
      </c>
      <c r="FY51" s="2" t="n">
        <v>0.408963127484532</v>
      </c>
      <c r="FZ51" s="2" t="n">
        <v>-0.584823107268924</v>
      </c>
      <c r="GA51" s="2" t="n">
        <v>1.65078041925818</v>
      </c>
      <c r="GB51" s="2" t="n">
        <v>0.440634263430274</v>
      </c>
      <c r="GC51" s="2" t="n">
        <v>0.585709416557561</v>
      </c>
      <c r="GD51" s="2" t="n">
        <v>-0.572839951381626</v>
      </c>
      <c r="GE51" s="2" t="n">
        <v>0.0109095818557802</v>
      </c>
      <c r="GF51" s="2" t="n">
        <v>0.838752841561596</v>
      </c>
      <c r="GG51" s="2" t="n">
        <v>-0.216320687181037</v>
      </c>
      <c r="GH51" s="2" t="n">
        <v>-0.461269476159052</v>
      </c>
      <c r="GI51" s="2" t="n">
        <v>0.270785314742308</v>
      </c>
      <c r="GJ51" s="2" t="n">
        <v>1.09046465726957</v>
      </c>
      <c r="GK51" s="2" t="n">
        <v>-0.346678822199701</v>
      </c>
      <c r="GL51" s="2" t="n">
        <v>-0.438422458284658</v>
      </c>
      <c r="GM51" s="2" t="n">
        <v>-0.780787687169594</v>
      </c>
      <c r="GN51" s="2" t="n">
        <v>0.512687556801651</v>
      </c>
      <c r="GO51" s="2" t="n">
        <v>2.40615038571918</v>
      </c>
      <c r="GP51" s="2" t="n">
        <v>0.122220479044449</v>
      </c>
      <c r="GQ51" s="2" t="n">
        <v>-0.646949002902721</v>
      </c>
      <c r="GR51" s="2" t="n">
        <v>0.800857394368085</v>
      </c>
      <c r="GS51" s="2" t="n">
        <v>0.899607291312291</v>
      </c>
      <c r="GT51" s="2" t="n">
        <v>-0.119392808359596</v>
      </c>
      <c r="GU51" s="2" t="n">
        <v>-0.436381019409123</v>
      </c>
      <c r="GV51" s="2" t="n">
        <v>0.300397630930314</v>
      </c>
      <c r="GW51" s="2" t="n">
        <v>-0.727058072576375</v>
      </c>
      <c r="GX51" s="2" t="n">
        <v>-0.284609241748779</v>
      </c>
      <c r="GY51" s="2" t="n">
        <v>0.713469151364585</v>
      </c>
      <c r="GZ51" s="2" t="n">
        <v>0.0226324205924475</v>
      </c>
      <c r="HA51" s="2" t="n">
        <v>-0.425606481666129</v>
      </c>
      <c r="HB51" s="2" t="n">
        <v>-0.0423163525747132</v>
      </c>
      <c r="HC51" s="2" t="n">
        <v>-0.35367219451245</v>
      </c>
      <c r="HD51" s="2" t="n">
        <v>-0.207742289398213</v>
      </c>
      <c r="HE51" s="2" t="n">
        <v>0.20176618111866</v>
      </c>
      <c r="HF51" s="2" t="n">
        <v>-0.148246944336293</v>
      </c>
      <c r="HG51" s="2" t="n">
        <v>-0.442012644656268</v>
      </c>
      <c r="HH51" s="2" t="n">
        <v>-0.274708689681001</v>
      </c>
      <c r="HI51" s="2" t="n">
        <v>0.0954973913863505</v>
      </c>
      <c r="HJ51" s="2" t="n">
        <v>-0.26398426799014</v>
      </c>
      <c r="HK51" s="2" t="n">
        <v>-0.428585645224015</v>
      </c>
      <c r="HL51" s="2" t="n">
        <v>-0.288880307332319</v>
      </c>
      <c r="HM51" s="2" t="n">
        <v>0.643319530062983</v>
      </c>
      <c r="HN51" s="2" t="n">
        <v>1.47388152999174</v>
      </c>
      <c r="HO51" s="2" t="n">
        <v>-0.681580963172722</v>
      </c>
      <c r="HP51" s="2" t="n">
        <v>-0.859926331349867</v>
      </c>
      <c r="HQ51" s="2" t="n">
        <v>-0.788474505770293</v>
      </c>
      <c r="HR51" s="2" t="n">
        <v>-0.727034006595724</v>
      </c>
      <c r="HS51" s="2" t="n">
        <v>-0.903244586148965</v>
      </c>
      <c r="HT51" s="2" t="n">
        <v>-0.872973952363108</v>
      </c>
      <c r="HU51" s="2" t="n">
        <v>-0.439144510790516</v>
      </c>
      <c r="HV51" s="2" t="n">
        <v>1.84585455496791</v>
      </c>
      <c r="HW51" s="2" t="n">
        <v>0.875607967893121</v>
      </c>
      <c r="HX51" s="2" t="n">
        <v>2.86750341947881</v>
      </c>
      <c r="HY51" s="2" t="n">
        <v>-0.524504598108254</v>
      </c>
      <c r="HZ51" s="2" t="n">
        <v>3.61058872706894</v>
      </c>
      <c r="IA51" s="2" t="n">
        <v>4.58621592881782</v>
      </c>
      <c r="IB51" s="2" t="n">
        <v>-0.359168771149688</v>
      </c>
      <c r="IC51" s="2" t="n">
        <v>1.7711638008169</v>
      </c>
      <c r="ID51" s="2" t="n">
        <v>2.27364582622641</v>
      </c>
      <c r="IE51" s="2" t="n">
        <v>2.75880575849601</v>
      </c>
      <c r="IF51" s="2" t="n">
        <v>0.858036042539676</v>
      </c>
      <c r="IG51" s="2" t="n">
        <v>2.16306266770762</v>
      </c>
      <c r="IH51" s="2" t="n">
        <v>2.20922368028766</v>
      </c>
      <c r="II51" s="2" t="n">
        <v>-0.627715911982416</v>
      </c>
    </row>
    <row r="52" customFormat="false" ht="16" hidden="false" customHeight="false" outlineLevel="0" collapsed="false">
      <c r="A52" s="1" t="s">
        <v>256</v>
      </c>
      <c r="B52" s="2" t="n">
        <v>2</v>
      </c>
      <c r="C52" s="2" t="n">
        <v>0</v>
      </c>
      <c r="D52" s="2" t="n">
        <v>0</v>
      </c>
      <c r="F52" s="8" t="n">
        <f aca="false">52.1666666666667+0.1666</f>
        <v>52.3332666666667</v>
      </c>
      <c r="I52" s="2" t="n">
        <v>0</v>
      </c>
      <c r="J52" s="2" t="n">
        <v>1</v>
      </c>
      <c r="K52" s="2" t="n">
        <v>1</v>
      </c>
      <c r="L52" s="2" t="n">
        <v>1</v>
      </c>
      <c r="M52" s="2" t="n">
        <v>1</v>
      </c>
      <c r="N52" s="2" t="n">
        <v>1</v>
      </c>
      <c r="O52" s="2" t="n">
        <v>0</v>
      </c>
      <c r="P52" s="2" t="n">
        <v>100</v>
      </c>
      <c r="Q52" s="2" t="n">
        <v>15</v>
      </c>
      <c r="R52" s="2" t="n">
        <v>110.6</v>
      </c>
      <c r="S52" s="2" t="n">
        <v>1.645</v>
      </c>
      <c r="T52" s="2" t="n">
        <v>126.2</v>
      </c>
      <c r="U52" s="9" t="n">
        <v>40.8717583909979</v>
      </c>
      <c r="V52" s="9" t="n">
        <v>76.7173252279635</v>
      </c>
      <c r="W52" s="10" t="n">
        <v>136</v>
      </c>
      <c r="X52" s="10" t="n">
        <v>89.6666666666667</v>
      </c>
      <c r="Y52" s="10" t="n">
        <v>68</v>
      </c>
      <c r="Z52" s="2" t="n">
        <v>258</v>
      </c>
      <c r="AA52" s="2" t="n">
        <v>101</v>
      </c>
      <c r="AB52" s="2" t="n">
        <v>50</v>
      </c>
      <c r="AC52" s="2" t="n">
        <v>187.8</v>
      </c>
      <c r="AD52" s="2" t="n">
        <v>953.2</v>
      </c>
      <c r="AE52" s="2" t="n">
        <v>100</v>
      </c>
      <c r="AF52" s="2" t="n">
        <v>32</v>
      </c>
      <c r="AG52" s="9" t="n">
        <v>7.90123456790123</v>
      </c>
      <c r="AH52" s="2" t="n">
        <v>8.6</v>
      </c>
      <c r="AI52" s="2" t="n">
        <v>12</v>
      </c>
      <c r="AJ52" s="2" t="n">
        <v>4135.03264234173</v>
      </c>
      <c r="AK52" s="2" t="n">
        <v>1497.74131056554</v>
      </c>
      <c r="AL52" s="2" t="n">
        <v>326.684710096286</v>
      </c>
      <c r="AM52" s="2" t="n">
        <v>45.7067495922981</v>
      </c>
      <c r="AN52" s="2" t="n">
        <v>115.34118754846</v>
      </c>
      <c r="AO52" s="2" t="n">
        <v>84.5696621365596</v>
      </c>
      <c r="AP52" s="2" t="n">
        <v>67.2040688334711</v>
      </c>
      <c r="AQ52" s="2" t="n">
        <v>281.868161631646</v>
      </c>
      <c r="AR52" s="2" t="n">
        <v>392.141166853163</v>
      </c>
      <c r="AS52" s="2" t="n">
        <v>364.128154032938</v>
      </c>
      <c r="AT52" s="2" t="n">
        <v>464.005298055942</v>
      </c>
      <c r="AU52" s="2" t="n">
        <v>362.527950962533</v>
      </c>
      <c r="AV52" s="2" t="n">
        <v>211.243295437854</v>
      </c>
      <c r="AW52" s="2" t="n">
        <v>50.3772636146808</v>
      </c>
      <c r="AX52" s="2" t="n">
        <v>35.2489926138194</v>
      </c>
      <c r="AY52" s="2" t="n">
        <v>9.98102840332789</v>
      </c>
      <c r="AZ52" s="2" t="n">
        <v>222.81603813171</v>
      </c>
      <c r="BA52" s="2" t="n">
        <v>1814.96444868448</v>
      </c>
      <c r="BB52" s="2" t="n">
        <v>5.8688113314532</v>
      </c>
      <c r="BC52" s="2" t="n">
        <v>13.2302343014153</v>
      </c>
      <c r="BD52" s="2" t="n">
        <v>184.62295607612</v>
      </c>
      <c r="BE52" s="2" t="n">
        <v>44.308883384781</v>
      </c>
      <c r="BF52" s="2" t="n">
        <v>75.1952</v>
      </c>
      <c r="BG52" s="2" t="n">
        <v>531.544838794123</v>
      </c>
      <c r="BH52" s="2" t="n">
        <v>120.418451743065</v>
      </c>
      <c r="BI52" s="2" t="n">
        <v>95.9008964026314</v>
      </c>
      <c r="BJ52" s="2" t="n">
        <v>170.049373508732</v>
      </c>
      <c r="BK52" s="2" t="n">
        <v>206.222220445918</v>
      </c>
      <c r="BL52" s="2" t="n">
        <v>259.074279169263</v>
      </c>
      <c r="BM52" s="2" t="n">
        <v>232.315613442108</v>
      </c>
      <c r="BN52" s="2" t="n">
        <v>142.246612640314</v>
      </c>
      <c r="BO52" s="2" t="n">
        <v>23.6112</v>
      </c>
      <c r="BP52" s="2" t="n">
        <v>185.579851154423</v>
      </c>
      <c r="BQ52" s="2" t="n">
        <v>22.6602225501984</v>
      </c>
      <c r="BR52" s="2" t="n">
        <v>331.519920101827</v>
      </c>
      <c r="BS52" s="2" t="n">
        <v>45.4175482546361</v>
      </c>
      <c r="BT52" s="2" t="n">
        <v>96.6283084248398</v>
      </c>
      <c r="BU52" s="2" t="n">
        <v>28.1186663105827</v>
      </c>
      <c r="BV52" s="2" t="n">
        <v>160.758924</v>
      </c>
      <c r="BW52" s="2" t="n">
        <v>101.276823763447</v>
      </c>
      <c r="BX52" s="2" t="n">
        <v>33.9302964328808</v>
      </c>
      <c r="BY52" s="2" t="n">
        <v>13.9567474096677</v>
      </c>
      <c r="BZ52" s="2" t="n">
        <v>78.3488563684848</v>
      </c>
      <c r="CA52" s="2" t="n">
        <v>0.744036789056923</v>
      </c>
      <c r="CB52" s="2" t="n">
        <v>1.3536</v>
      </c>
      <c r="CC52" s="2" t="n">
        <v>1.5576</v>
      </c>
      <c r="CD52" s="2" t="n">
        <v>14.1656549200446</v>
      </c>
      <c r="CE52" s="2" t="n">
        <v>15.8218313802921</v>
      </c>
      <c r="CF52" s="2" t="n">
        <v>6.97353384901158</v>
      </c>
      <c r="CG52" s="2" t="n">
        <v>15.6208141238115</v>
      </c>
      <c r="CH52" s="2" t="n">
        <v>8.57864474878645</v>
      </c>
      <c r="CI52" s="2" t="n">
        <v>0.005</v>
      </c>
      <c r="CJ52" s="2" t="n">
        <v>0.0066</v>
      </c>
      <c r="CK52" s="2" t="n">
        <v>0.0049</v>
      </c>
      <c r="CL52" s="2" t="n">
        <v>0.0153</v>
      </c>
      <c r="CM52" s="2" t="n">
        <v>0.0449</v>
      </c>
      <c r="CN52" s="2" t="n">
        <v>0.2514</v>
      </c>
      <c r="CO52" s="2" t="n">
        <v>0.0069</v>
      </c>
      <c r="CP52" s="2" t="n">
        <v>0.017</v>
      </c>
      <c r="CQ52" s="2" t="n">
        <v>0.062364771</v>
      </c>
      <c r="CR52" s="2" t="n">
        <v>0.137890098</v>
      </c>
      <c r="CS52" s="2" t="n">
        <v>0.17173663</v>
      </c>
      <c r="CT52" s="2" t="n">
        <v>0.027995005</v>
      </c>
      <c r="CU52" s="2" t="n">
        <v>1.096588047</v>
      </c>
      <c r="CV52" s="2" t="n">
        <v>0.008167304</v>
      </c>
      <c r="CW52" s="2" t="n">
        <v>0.062903156</v>
      </c>
      <c r="CX52" s="2" t="n">
        <v>2.304</v>
      </c>
      <c r="CY52" s="2" t="n">
        <v>0.021</v>
      </c>
      <c r="CZ52" s="2" t="n">
        <v>10.986</v>
      </c>
      <c r="DA52" s="2" t="n">
        <v>0.748</v>
      </c>
      <c r="DB52" s="2" t="n">
        <v>0.134</v>
      </c>
      <c r="DC52" s="2" t="n">
        <v>0.025</v>
      </c>
      <c r="DD52" s="2" t="n">
        <v>15.785645011</v>
      </c>
      <c r="DE52" s="2" t="n">
        <v>2.030806867</v>
      </c>
      <c r="DF52" s="2" t="n">
        <v>0.051395947</v>
      </c>
      <c r="DG52" s="2" t="n">
        <v>2.082202814</v>
      </c>
      <c r="DH52" s="2" t="n">
        <v>0.366972966</v>
      </c>
      <c r="DI52" s="2" t="n">
        <v>0.054898377</v>
      </c>
      <c r="DJ52" s="2" t="n">
        <v>0.006762378</v>
      </c>
      <c r="DK52" s="2" t="n">
        <v>0.20431314</v>
      </c>
      <c r="DL52" s="2" t="n">
        <v>0.287224281</v>
      </c>
      <c r="DM52" s="2" t="n">
        <v>2.823940846</v>
      </c>
      <c r="DN52" s="2" t="n">
        <v>14.08278412</v>
      </c>
      <c r="DO52" s="2" t="n">
        <v>1.609571515</v>
      </c>
      <c r="DP52" s="2" t="n">
        <v>1.660400862</v>
      </c>
      <c r="DQ52" s="2" t="n">
        <v>0.952354938</v>
      </c>
      <c r="DR52" s="2" t="n">
        <v>0.507991806</v>
      </c>
      <c r="DS52" s="2" t="n">
        <v>0.332422959</v>
      </c>
      <c r="DT52" s="2" t="n">
        <v>7.380428684</v>
      </c>
      <c r="DU52" s="2" t="n">
        <v>3.627098374</v>
      </c>
      <c r="DV52" s="2" t="n">
        <v>4.056152897</v>
      </c>
      <c r="DW52" s="2" t="n">
        <v>9.757478537</v>
      </c>
      <c r="DX52" s="2" t="n">
        <v>50.859968741</v>
      </c>
      <c r="DY52" s="2" t="n">
        <v>0.493961302</v>
      </c>
      <c r="DZ52" s="2" t="n">
        <v>0.881428551186911</v>
      </c>
      <c r="EA52" s="2" t="n">
        <v>0.0563592645498062</v>
      </c>
      <c r="EB52" s="2" t="n">
        <v>1.46315037865063</v>
      </c>
      <c r="EC52" s="2" t="n">
        <v>1.01700261242092</v>
      </c>
      <c r="ED52" s="2" t="n">
        <v>1.42737868653332</v>
      </c>
      <c r="EE52" s="2" t="n">
        <v>1.51358157182301</v>
      </c>
      <c r="EF52" s="2" t="n">
        <v>1.74940371563112</v>
      </c>
      <c r="EG52" s="2" t="n">
        <v>-0.302216306132151</v>
      </c>
      <c r="EH52" s="2" t="n">
        <v>1.90674062255144</v>
      </c>
      <c r="EI52" s="2" t="n">
        <v>-0.353681651301614</v>
      </c>
      <c r="EJ52" s="2" t="n">
        <v>0.10806275208695</v>
      </c>
      <c r="EK52" s="2" t="n">
        <v>2.59587039044429</v>
      </c>
      <c r="EL52" s="2" t="n">
        <v>-0.340414014541556</v>
      </c>
      <c r="EM52" s="2" t="n">
        <v>-0.543392390618894</v>
      </c>
      <c r="EN52" s="2" t="n">
        <v>0.462488320631903</v>
      </c>
      <c r="EO52" s="2" t="n">
        <v>0.631944816686464</v>
      </c>
      <c r="EP52" s="2" t="n">
        <v>0.678783639758121</v>
      </c>
      <c r="EQ52" s="2" t="n">
        <v>1.42725350298456</v>
      </c>
      <c r="ER52" s="2" t="n">
        <v>-1.1543325638705</v>
      </c>
      <c r="ES52" s="2" t="n">
        <v>-1.24300688100304</v>
      </c>
      <c r="ET52" s="2" t="n">
        <v>-0.507682358635399</v>
      </c>
      <c r="EU52" s="2" t="n">
        <v>-0.175841412170512</v>
      </c>
      <c r="EV52" s="2" t="n">
        <v>1.89333689508877</v>
      </c>
      <c r="EW52" s="2" t="n">
        <v>1.95969603636358</v>
      </c>
      <c r="EX52" s="2" t="n">
        <v>2.01965129596594</v>
      </c>
      <c r="EY52" s="2" t="n">
        <v>0.737833721722336</v>
      </c>
      <c r="EZ52" s="2" t="n">
        <v>0.306800398273449</v>
      </c>
      <c r="FA52" s="2" t="n">
        <v>1.08093536835806</v>
      </c>
      <c r="FB52" s="2" t="n">
        <v>1.86984538442503</v>
      </c>
      <c r="FC52" s="2" t="n">
        <v>1.40834230330953</v>
      </c>
      <c r="FD52" s="2" t="n">
        <v>0.853533307231589</v>
      </c>
      <c r="FE52" s="2" t="n">
        <v>1.50054940398931</v>
      </c>
      <c r="FF52" s="2" t="n">
        <v>1.31648258791088</v>
      </c>
      <c r="FG52" s="2" t="n">
        <v>0.268391885606409</v>
      </c>
      <c r="FH52" s="2" t="n">
        <v>-0.333353753670709</v>
      </c>
      <c r="FI52" s="2" t="n">
        <v>-0.44031349043738</v>
      </c>
      <c r="FJ52" s="2" t="n">
        <v>-0.104999516222611</v>
      </c>
      <c r="FK52" s="2" t="n">
        <v>1.95298791781322</v>
      </c>
      <c r="FL52" s="2" t="n">
        <v>-0.14759149826993</v>
      </c>
      <c r="FM52" s="2" t="n">
        <v>0.191624228524761</v>
      </c>
      <c r="FN52" s="2" t="n">
        <v>0.92767486043559</v>
      </c>
      <c r="FO52" s="2" t="n">
        <v>1.21968056611835</v>
      </c>
      <c r="FP52" s="2" t="n">
        <v>-0.382721939890773</v>
      </c>
      <c r="FQ52" s="2" t="n">
        <v>-0.0899267786699171</v>
      </c>
      <c r="FR52" s="2" t="n">
        <v>1.2486698651466</v>
      </c>
      <c r="FS52" s="2" t="n">
        <v>2.11231303245436</v>
      </c>
      <c r="FT52" s="2" t="n">
        <v>0.940675552117201</v>
      </c>
      <c r="FU52" s="2" t="n">
        <v>0.527425956752828</v>
      </c>
      <c r="FV52" s="2" t="n">
        <v>0.107870186461745</v>
      </c>
      <c r="FW52" s="2" t="n">
        <v>-0.333236615384694</v>
      </c>
      <c r="FX52" s="2" t="n">
        <v>0.388218603127051</v>
      </c>
      <c r="FY52" s="2" t="n">
        <v>-0.441338843829955</v>
      </c>
      <c r="FZ52" s="2" t="n">
        <v>-0.527632218898028</v>
      </c>
      <c r="GA52" s="2" t="n">
        <v>0.413111147442732</v>
      </c>
      <c r="GB52" s="2" t="n">
        <v>0.837100305245664</v>
      </c>
      <c r="GC52" s="2" t="n">
        <v>-0.0592154867974589</v>
      </c>
      <c r="GD52" s="2" t="n">
        <v>2.03286904738417</v>
      </c>
      <c r="GE52" s="2" t="n">
        <v>-0.207170693889311</v>
      </c>
      <c r="GF52" s="2" t="n">
        <v>0.0511867091377148</v>
      </c>
      <c r="GG52" s="2" t="n">
        <v>0.0292972867554257</v>
      </c>
      <c r="GH52" s="2" t="n">
        <v>0.117428587747407</v>
      </c>
      <c r="GI52" s="2" t="n">
        <v>-0.299483714559454</v>
      </c>
      <c r="GJ52" s="2" t="n">
        <v>0.480441963596252</v>
      </c>
      <c r="GK52" s="2" t="n">
        <v>-0.075901923970719</v>
      </c>
      <c r="GL52" s="2" t="n">
        <v>0.522856459630702</v>
      </c>
      <c r="GM52" s="2" t="n">
        <v>0.358948665882699</v>
      </c>
      <c r="GN52" s="2" t="n">
        <v>0.0566344410041172</v>
      </c>
      <c r="GO52" s="2" t="n">
        <v>0.14716610834397</v>
      </c>
      <c r="GP52" s="2" t="n">
        <v>-0.127988171120194</v>
      </c>
      <c r="GQ52" s="2" t="n">
        <v>-0.758403899000993</v>
      </c>
      <c r="GR52" s="2" t="n">
        <v>-0.101175200225299</v>
      </c>
      <c r="GS52" s="2" t="n">
        <v>0.102486906605199</v>
      </c>
      <c r="GT52" s="2" t="n">
        <v>-0.134354010188659</v>
      </c>
      <c r="GU52" s="2" t="n">
        <v>0.519297850449817</v>
      </c>
      <c r="GV52" s="2" t="n">
        <v>-0.576977198155706</v>
      </c>
      <c r="GW52" s="2" t="n">
        <v>-0.52847054543367</v>
      </c>
      <c r="GX52" s="2" t="n">
        <v>-0.217478233349196</v>
      </c>
      <c r="GY52" s="2" t="n">
        <v>-0.245678608911616</v>
      </c>
      <c r="GZ52" s="2" t="n">
        <v>-0.5639156445548</v>
      </c>
      <c r="HA52" s="2" t="n">
        <v>0.924070247950977</v>
      </c>
      <c r="HB52" s="2" t="n">
        <v>0.201425838255631</v>
      </c>
      <c r="HC52" s="2" t="n">
        <v>1.33716777359911</v>
      </c>
      <c r="HD52" s="2" t="n">
        <v>-0.331097247693274</v>
      </c>
      <c r="HE52" s="2" t="n">
        <v>0.788722344372946</v>
      </c>
      <c r="HF52" s="2" t="n">
        <v>0.307897499775377</v>
      </c>
      <c r="HG52" s="2" t="n">
        <v>1.01497147216673</v>
      </c>
      <c r="HH52" s="2" t="n">
        <v>0.995911224184186</v>
      </c>
      <c r="HI52" s="2" t="n">
        <v>0.268207491432831</v>
      </c>
      <c r="HJ52" s="2" t="n">
        <v>0.977370945830899</v>
      </c>
      <c r="HK52" s="2" t="n">
        <v>0.274992164108884</v>
      </c>
      <c r="HL52" s="2" t="n">
        <v>-0.348646030739116</v>
      </c>
      <c r="HM52" s="2" t="n">
        <v>0.366852166615244</v>
      </c>
      <c r="HN52" s="2" t="n">
        <v>2.47592839335052</v>
      </c>
      <c r="HO52" s="2" t="n">
        <v>-0.784627761060606</v>
      </c>
      <c r="HP52" s="2" t="n">
        <v>0.355054568822218</v>
      </c>
      <c r="HQ52" s="2" t="n">
        <v>-0.803637477035107</v>
      </c>
      <c r="HR52" s="2" t="n">
        <v>-0.873989999166601</v>
      </c>
      <c r="HS52" s="2" t="n">
        <v>-0.440998399627971</v>
      </c>
      <c r="HT52" s="2" t="n">
        <v>-0.22197665557878</v>
      </c>
      <c r="HU52" s="2" t="n">
        <v>-0.86591094744432</v>
      </c>
      <c r="HV52" s="2" t="n">
        <v>1.09113970362389</v>
      </c>
      <c r="HW52" s="2" t="n">
        <v>1.11021882745129</v>
      </c>
      <c r="HX52" s="2" t="n">
        <v>0.641618535491155</v>
      </c>
      <c r="HY52" s="2" t="n">
        <v>-1.44843684777103</v>
      </c>
      <c r="HZ52" s="2" t="n">
        <v>-0.273047398964588</v>
      </c>
      <c r="IA52" s="2" t="n">
        <v>-0.0431054802879421</v>
      </c>
      <c r="IB52" s="2" t="n">
        <v>-1.24981901859419</v>
      </c>
      <c r="IC52" s="2" t="n">
        <v>0.534692454563526</v>
      </c>
      <c r="ID52" s="2" t="n">
        <v>1.57769747560187</v>
      </c>
      <c r="IE52" s="2" t="n">
        <v>1.19284511734073</v>
      </c>
      <c r="IF52" s="2" t="n">
        <v>1.10108720190978</v>
      </c>
      <c r="IG52" s="2" t="n">
        <v>1.33813692181258</v>
      </c>
      <c r="IH52" s="2" t="n">
        <v>0.85728603973418</v>
      </c>
      <c r="II52" s="2" t="n">
        <v>-0.123560322074791</v>
      </c>
    </row>
    <row r="53" customFormat="false" ht="16" hidden="false" customHeight="false" outlineLevel="0" collapsed="false">
      <c r="A53" s="1" t="s">
        <v>257</v>
      </c>
      <c r="B53" s="2" t="n">
        <v>2</v>
      </c>
      <c r="C53" s="2" t="n">
        <v>0</v>
      </c>
      <c r="D53" s="2" t="n">
        <v>0</v>
      </c>
      <c r="F53" s="8" t="n">
        <v>27.8333333333333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1</v>
      </c>
      <c r="N53" s="2" t="n">
        <v>1</v>
      </c>
      <c r="O53" s="2" t="n">
        <v>1</v>
      </c>
      <c r="P53" s="2" t="n">
        <v>85.71</v>
      </c>
      <c r="Q53" s="2" t="n">
        <v>15</v>
      </c>
      <c r="R53" s="2" t="n">
        <v>123.6</v>
      </c>
      <c r="S53" s="2" t="n">
        <v>1.588</v>
      </c>
      <c r="T53" s="2" t="n">
        <v>120.8</v>
      </c>
      <c r="U53" s="9" t="n">
        <v>49.0136984563064</v>
      </c>
      <c r="V53" s="9" t="n">
        <v>76.0705289672544</v>
      </c>
      <c r="W53" s="10" t="n">
        <v>127.333333333333</v>
      </c>
      <c r="X53" s="10" t="n">
        <v>87</v>
      </c>
      <c r="Y53" s="10" t="n">
        <v>73.6666666666667</v>
      </c>
      <c r="Z53" s="2" t="n">
        <v>266</v>
      </c>
      <c r="AA53" s="2" t="n">
        <v>145</v>
      </c>
      <c r="AB53" s="2" t="n">
        <v>61</v>
      </c>
      <c r="AC53" s="2" t="n">
        <v>176</v>
      </c>
      <c r="AD53" s="2" t="n">
        <v>583</v>
      </c>
      <c r="AE53" s="2" t="n">
        <v>96</v>
      </c>
      <c r="AF53" s="2" t="n">
        <v>27</v>
      </c>
      <c r="AG53" s="9" t="n">
        <v>6.4</v>
      </c>
      <c r="AH53" s="2" t="n">
        <v>6.8</v>
      </c>
      <c r="AI53" s="2" t="n">
        <v>15</v>
      </c>
      <c r="AJ53" s="2" t="n">
        <v>5358.12444546327</v>
      </c>
      <c r="AK53" s="2" t="n">
        <v>2119.63762732542</v>
      </c>
      <c r="AL53" s="2" t="n">
        <v>319.526743981287</v>
      </c>
      <c r="AM53" s="2" t="n">
        <v>35.9117185584552</v>
      </c>
      <c r="AN53" s="2" t="n">
        <v>50.8623097478269</v>
      </c>
      <c r="AO53" s="2" t="n">
        <v>42.9220754394423</v>
      </c>
      <c r="AP53" s="2" t="n">
        <v>31.2042920274492</v>
      </c>
      <c r="AQ53" s="2" t="n">
        <v>103.905991723054</v>
      </c>
      <c r="AR53" s="2" t="n">
        <v>202.864499056627</v>
      </c>
      <c r="AS53" s="2" t="n">
        <v>322.355493790463</v>
      </c>
      <c r="AT53" s="2" t="n">
        <v>565.636755568865</v>
      </c>
      <c r="AU53" s="2" t="n">
        <v>454.677804939712</v>
      </c>
      <c r="AV53" s="2" t="n">
        <v>199.687185614304</v>
      </c>
      <c r="AW53" s="2" t="n">
        <v>51.5633916908519</v>
      </c>
      <c r="AX53" s="2" t="n">
        <v>48.5663806411731</v>
      </c>
      <c r="AY53" s="2" t="n">
        <v>18.6429500569042</v>
      </c>
      <c r="AZ53" s="2" t="n">
        <v>224.37204360962</v>
      </c>
      <c r="BA53" s="2" t="n">
        <v>1355.66313591218</v>
      </c>
      <c r="BB53" s="2" t="n">
        <v>6.2707820716827</v>
      </c>
      <c r="BC53" s="2" t="n">
        <v>12.6818013053122</v>
      </c>
      <c r="BD53" s="2" t="n">
        <v>158.127701692123</v>
      </c>
      <c r="BE53" s="2" t="n">
        <v>43.8201635665445</v>
      </c>
      <c r="BF53" s="2" t="n">
        <v>64.6312</v>
      </c>
      <c r="BG53" s="2" t="n">
        <v>428.431151088355</v>
      </c>
      <c r="BH53" s="2" t="n">
        <v>63.7534714237702</v>
      </c>
      <c r="BI53" s="2" t="n">
        <v>81.5181611228273</v>
      </c>
      <c r="BJ53" s="2" t="n">
        <v>138.934769237199</v>
      </c>
      <c r="BK53" s="2" t="n">
        <v>226.619117023176</v>
      </c>
      <c r="BL53" s="2" t="n">
        <v>319.23063578469</v>
      </c>
      <c r="BM53" s="2" t="n">
        <v>232.327229562542</v>
      </c>
      <c r="BN53" s="2" t="n">
        <v>114.808845342129</v>
      </c>
      <c r="BO53" s="2" t="n">
        <v>22.542</v>
      </c>
      <c r="BP53" s="2" t="n">
        <v>204.069352728428</v>
      </c>
      <c r="BQ53" s="2" t="n">
        <v>20.6013220816194</v>
      </c>
      <c r="BR53" s="2" t="n">
        <v>280.094028489571</v>
      </c>
      <c r="BS53" s="2" t="n">
        <v>31.5616575009392</v>
      </c>
      <c r="BT53" s="2" t="n">
        <v>27.6812083755377</v>
      </c>
      <c r="BU53" s="2" t="n">
        <v>25.8092476096751</v>
      </c>
      <c r="BV53" s="2" t="n">
        <v>168.768628</v>
      </c>
      <c r="BW53" s="2" t="n">
        <v>89.5641143576787</v>
      </c>
      <c r="BX53" s="2" t="n">
        <v>27.3705468699736</v>
      </c>
      <c r="BY53" s="2" t="n">
        <v>11.7507602949984</v>
      </c>
      <c r="BZ53" s="2" t="n">
        <v>65.4432309277194</v>
      </c>
      <c r="CA53" s="2" t="n">
        <v>0.549197642553865</v>
      </c>
      <c r="CB53" s="2" t="n">
        <v>0.9432</v>
      </c>
      <c r="CC53" s="2" t="n">
        <v>1.1168</v>
      </c>
      <c r="CD53" s="2" t="n">
        <v>7.74988029505617</v>
      </c>
      <c r="CE53" s="2" t="n">
        <v>10.1366223311887</v>
      </c>
      <c r="CF53" s="2" t="n">
        <v>4.49547989661961</v>
      </c>
      <c r="CG53" s="2" t="n">
        <v>15.3384824277143</v>
      </c>
      <c r="CH53" s="2" t="n">
        <v>8.31801012068808</v>
      </c>
      <c r="CI53" s="2" t="n">
        <v>0.0065</v>
      </c>
      <c r="CJ53" s="2" t="n">
        <v>0.0018</v>
      </c>
      <c r="CK53" s="2" t="n">
        <v>0.0078</v>
      </c>
      <c r="CL53" s="2" t="n">
        <v>0.0214</v>
      </c>
      <c r="CM53" s="2" t="n">
        <v>0.0589</v>
      </c>
      <c r="CN53" s="2" t="n">
        <v>0.3133</v>
      </c>
      <c r="CO53" s="2" t="n">
        <v>0.0075</v>
      </c>
      <c r="CP53" s="2" t="n">
        <v>0.025</v>
      </c>
      <c r="CQ53" s="2" t="n">
        <v>0.071753423</v>
      </c>
      <c r="CR53" s="2" t="n">
        <v>0.137564759</v>
      </c>
      <c r="CS53" s="2" t="n">
        <v>0.239496867</v>
      </c>
      <c r="CT53" s="2" t="n">
        <v>0.033723536</v>
      </c>
      <c r="CU53" s="2" t="n">
        <v>1.544390248</v>
      </c>
      <c r="CV53" s="2" t="n">
        <v>0.007185506</v>
      </c>
      <c r="CW53" s="2" t="n">
        <v>0.081515907</v>
      </c>
      <c r="CX53" s="2" t="n">
        <v>2.91</v>
      </c>
      <c r="CY53" s="2" t="n">
        <v>0.025</v>
      </c>
      <c r="CZ53" s="2" t="n">
        <v>14.495</v>
      </c>
      <c r="DA53" s="2" t="n">
        <v>0.93</v>
      </c>
      <c r="DB53" s="2" t="n">
        <v>0.159</v>
      </c>
      <c r="DC53" s="2" t="n">
        <v>0.026</v>
      </c>
      <c r="DD53" s="2" t="n">
        <v>20.660630246</v>
      </c>
      <c r="DE53" s="2" t="n">
        <v>1.938854818</v>
      </c>
      <c r="DF53" s="2" t="n">
        <v>0.04859318</v>
      </c>
      <c r="DG53" s="2" t="n">
        <v>1.987447998</v>
      </c>
      <c r="DH53" s="2" t="n">
        <v>0.554299406</v>
      </c>
      <c r="DI53" s="2" t="n">
        <v>0.119971877</v>
      </c>
      <c r="DJ53" s="2" t="n">
        <v>0.010497556</v>
      </c>
      <c r="DK53" s="2" t="n">
        <v>0.13544118</v>
      </c>
      <c r="DL53" s="2" t="n">
        <v>0.302476161</v>
      </c>
      <c r="DM53" s="2" t="n">
        <v>4.193058128</v>
      </c>
      <c r="DN53" s="2" t="n">
        <v>12.115162</v>
      </c>
      <c r="DO53" s="2" t="n">
        <v>1.339899657</v>
      </c>
      <c r="DP53" s="2" t="n">
        <v>1.804185333</v>
      </c>
      <c r="DQ53" s="2" t="n">
        <v>0.78210899</v>
      </c>
      <c r="DR53" s="2" t="n">
        <v>0.409429976</v>
      </c>
      <c r="DS53" s="2" t="n">
        <v>0.588869887</v>
      </c>
      <c r="DT53" s="2" t="n">
        <v>7.913082331</v>
      </c>
      <c r="DU53" s="2" t="n">
        <v>3.356123044</v>
      </c>
      <c r="DV53" s="2" t="n">
        <v>4.938419871</v>
      </c>
      <c r="DW53" s="2" t="n">
        <v>9.814043375</v>
      </c>
      <c r="DX53" s="2" t="n">
        <v>52.814606261</v>
      </c>
      <c r="DY53" s="2" t="n">
        <v>0.190634201</v>
      </c>
      <c r="DZ53" s="2" t="n">
        <v>1.52847543084728</v>
      </c>
      <c r="EA53" s="2" t="n">
        <v>-0.692179317043673</v>
      </c>
      <c r="EB53" s="2" t="n">
        <v>1.0765302432562</v>
      </c>
      <c r="EC53" s="2" t="n">
        <v>2.29612176872488</v>
      </c>
      <c r="ED53" s="2" t="n">
        <v>1.35161086777427</v>
      </c>
      <c r="EE53" s="2" t="n">
        <v>0.785756063872157</v>
      </c>
      <c r="EF53" s="2" t="n">
        <v>1.48882534992036</v>
      </c>
      <c r="EG53" s="2" t="n">
        <v>0.259961138709426</v>
      </c>
      <c r="EH53" s="2" t="n">
        <v>2.11299419578474</v>
      </c>
      <c r="EI53" s="2" t="n">
        <v>0.156070096947788</v>
      </c>
      <c r="EJ53" s="2" t="n">
        <v>1.16133261420025</v>
      </c>
      <c r="EK53" s="2" t="n">
        <v>2.20344928090787</v>
      </c>
      <c r="EL53" s="2" t="n">
        <v>-0.215947986749869</v>
      </c>
      <c r="EM53" s="2" t="n">
        <v>-0.751258720005616</v>
      </c>
      <c r="EN53" s="2" t="n">
        <v>-0.0704200323595896</v>
      </c>
      <c r="EO53" s="2" t="n">
        <v>0.308107794958408</v>
      </c>
      <c r="EP53" s="2" t="n">
        <v>0.282641911045377</v>
      </c>
      <c r="EQ53" s="2" t="n">
        <v>0.841253882916188</v>
      </c>
      <c r="ER53" s="2" t="n">
        <v>-0.816243528427258</v>
      </c>
      <c r="ES53" s="2" t="n">
        <v>-0.114017077616803</v>
      </c>
      <c r="ET53" s="2" t="n">
        <v>0.4920842255455</v>
      </c>
      <c r="EU53" s="2" t="n">
        <v>0.607098116880719</v>
      </c>
      <c r="EV53" s="2" t="n">
        <v>1.77271495251865</v>
      </c>
      <c r="EW53" s="2" t="n">
        <v>0.900888378538018</v>
      </c>
      <c r="EX53" s="2" t="n">
        <v>0.0886960622858468</v>
      </c>
      <c r="EY53" s="2" t="n">
        <v>-0.209351058634496</v>
      </c>
      <c r="EZ53" s="2" t="n">
        <v>-0.330523255847821</v>
      </c>
      <c r="FA53" s="2" t="n">
        <v>-0.359568279556811</v>
      </c>
      <c r="FB53" s="2" t="n">
        <v>-0.0241746041901397</v>
      </c>
      <c r="FC53" s="2" t="n">
        <v>0.953558141144543</v>
      </c>
      <c r="FD53" s="2" t="n">
        <v>1.642183788705</v>
      </c>
      <c r="FE53" s="2" t="n">
        <v>2.59798231920026</v>
      </c>
      <c r="FF53" s="2" t="n">
        <v>1.10020768465102</v>
      </c>
      <c r="FG53" s="2" t="n">
        <v>0.33333543427644</v>
      </c>
      <c r="FH53" s="2" t="n">
        <v>0.196827471695315</v>
      </c>
      <c r="FI53" s="2" t="n">
        <v>0.482381072528961</v>
      </c>
      <c r="FJ53" s="2" t="n">
        <v>0.169935292869921</v>
      </c>
      <c r="FK53" s="2" t="n">
        <v>0.662502031544976</v>
      </c>
      <c r="FL53" s="2" t="n">
        <v>-0.0780070029048831</v>
      </c>
      <c r="FM53" s="2" t="n">
        <v>0.11184850795849</v>
      </c>
      <c r="FN53" s="2" t="n">
        <v>0.403398158128661</v>
      </c>
      <c r="FO53" s="2" t="n">
        <v>1.1845990428638</v>
      </c>
      <c r="FP53" s="2" t="n">
        <v>-0.870571736894903</v>
      </c>
      <c r="FQ53" s="2" t="n">
        <v>-1.05630919035877</v>
      </c>
      <c r="FR53" s="2" t="n">
        <v>-0.154928732202559</v>
      </c>
      <c r="FS53" s="2" t="n">
        <v>1.46419276097676</v>
      </c>
      <c r="FT53" s="2" t="n">
        <v>0.0645011931745959</v>
      </c>
      <c r="FU53" s="2" t="n">
        <v>0.952776995056042</v>
      </c>
      <c r="FV53" s="2" t="n">
        <v>0.651241184611342</v>
      </c>
      <c r="FW53" s="2" t="n">
        <v>-0.333056845513226</v>
      </c>
      <c r="FX53" s="2" t="n">
        <v>-0.0276350411378838</v>
      </c>
      <c r="FY53" s="2" t="n">
        <v>-0.66347109259106</v>
      </c>
      <c r="FZ53" s="2" t="n">
        <v>-0.172864741161242</v>
      </c>
      <c r="GA53" s="2" t="n">
        <v>-0.0752379843953793</v>
      </c>
      <c r="GB53" s="2" t="n">
        <v>-0.0758797410962463</v>
      </c>
      <c r="GC53" s="2" t="n">
        <v>-1.17468105642757</v>
      </c>
      <c r="GD53" s="2" t="n">
        <v>-0.662247231734221</v>
      </c>
      <c r="GE53" s="2" t="n">
        <v>-0.44407836203033</v>
      </c>
      <c r="GF53" s="2" t="n">
        <v>0.289657323958574</v>
      </c>
      <c r="GG53" s="2" t="n">
        <v>-0.412057581485745</v>
      </c>
      <c r="GH53" s="2" t="n">
        <v>-0.425762681989804</v>
      </c>
      <c r="GI53" s="2" t="n">
        <v>-0.779650211688484</v>
      </c>
      <c r="GJ53" s="2" t="n">
        <v>-0.404543958833373</v>
      </c>
      <c r="GK53" s="2" t="n">
        <v>-0.372727772700453</v>
      </c>
      <c r="GL53" s="2" t="n">
        <v>-0.296306472081225</v>
      </c>
      <c r="GM53" s="2" t="n">
        <v>-0.17619810065485</v>
      </c>
      <c r="GN53" s="2" t="n">
        <v>-0.619202843980066</v>
      </c>
      <c r="GO53" s="2" t="n">
        <v>-0.275843366657852</v>
      </c>
      <c r="GP53" s="2" t="n">
        <v>-0.389835933021983</v>
      </c>
      <c r="GQ53" s="2" t="n">
        <v>-0.79232949807175</v>
      </c>
      <c r="GR53" s="2" t="n">
        <v>-0.185652708082558</v>
      </c>
      <c r="GS53" s="2" t="n">
        <v>1.69672767601938</v>
      </c>
      <c r="GT53" s="2" t="n">
        <v>0.336311843835053</v>
      </c>
      <c r="GU53" s="2" t="n">
        <v>0.509375567507417</v>
      </c>
      <c r="GV53" s="2" t="n">
        <v>0.46426665004792</v>
      </c>
      <c r="GW53" s="2" t="n">
        <v>0.0679646292349023</v>
      </c>
      <c r="GX53" s="2" t="n">
        <v>0.856651005074394</v>
      </c>
      <c r="GY53" s="2" t="n">
        <v>-0.557606379688868</v>
      </c>
      <c r="GZ53" s="2" t="n">
        <v>0.0728725063441469</v>
      </c>
      <c r="HA53" s="2" t="n">
        <v>1.79049408073484</v>
      </c>
      <c r="HB53" s="2" t="n">
        <v>0.688910219916319</v>
      </c>
      <c r="HC53" s="2" t="n">
        <v>2.48946092724127</v>
      </c>
      <c r="HD53" s="2" t="n">
        <v>0.146575144002494</v>
      </c>
      <c r="HE53" s="2" t="n">
        <v>1.31279034727856</v>
      </c>
      <c r="HF53" s="2" t="n">
        <v>0.399126388597711</v>
      </c>
      <c r="HG53" s="2" t="n">
        <v>2.18614386073068</v>
      </c>
      <c r="HH53" s="2" t="n">
        <v>0.832484110918096</v>
      </c>
      <c r="HI53" s="2" t="n">
        <v>0.121871270981157</v>
      </c>
      <c r="HJ53" s="2" t="n">
        <v>0.813598981521708</v>
      </c>
      <c r="HK53" s="2" t="n">
        <v>1.48268402133306</v>
      </c>
      <c r="HL53" s="2" t="n">
        <v>-0.12395476003746</v>
      </c>
      <c r="HM53" s="2" t="n">
        <v>1.45240373721545</v>
      </c>
      <c r="HN53" s="2" t="n">
        <v>1.04236422829479</v>
      </c>
      <c r="HO53" s="2" t="n">
        <v>-0.63005756422878</v>
      </c>
      <c r="HP53" s="2" t="n">
        <v>-0.668087241849011</v>
      </c>
      <c r="HQ53" s="2" t="n">
        <v>-0.36391131035552</v>
      </c>
      <c r="HR53" s="2" t="n">
        <v>-0.564875669965791</v>
      </c>
      <c r="HS53" s="2" t="n">
        <v>-0.0603250695518581</v>
      </c>
      <c r="HT53" s="2" t="n">
        <v>0.124215205855498</v>
      </c>
      <c r="HU53" s="2" t="n">
        <v>-0.788317049870901</v>
      </c>
      <c r="HV53" s="2" t="n">
        <v>1.21459498270611</v>
      </c>
      <c r="HW53" s="2" t="n">
        <v>2.37574018843077</v>
      </c>
      <c r="HX53" s="2" t="n">
        <v>0.100807969745479</v>
      </c>
      <c r="HY53" s="2" t="n">
        <v>-1.75305557354293</v>
      </c>
      <c r="HZ53" s="2" t="n">
        <v>0.217284406737554</v>
      </c>
      <c r="IA53" s="2" t="n">
        <v>-0.718670362664414</v>
      </c>
      <c r="IB53" s="2" t="n">
        <v>-1.7261353556462</v>
      </c>
      <c r="IC53" s="2" t="n">
        <v>1.40036244204737</v>
      </c>
      <c r="ID53" s="2" t="n">
        <v>1.8391373419762</v>
      </c>
      <c r="IE53" s="2" t="n">
        <v>0.722159056666176</v>
      </c>
      <c r="IF53" s="2" t="n">
        <v>1.64396608706516</v>
      </c>
      <c r="IG53" s="2" t="n">
        <v>1.35642891490373</v>
      </c>
      <c r="IH53" s="2" t="n">
        <v>1.01059853630943</v>
      </c>
      <c r="II53" s="2" t="n">
        <v>-0.88724690655473</v>
      </c>
    </row>
    <row r="54" customFormat="false" ht="16" hidden="false" customHeight="false" outlineLevel="0" collapsed="false">
      <c r="A54" s="1" t="s">
        <v>258</v>
      </c>
      <c r="B54" s="2" t="n">
        <v>2</v>
      </c>
      <c r="C54" s="2" t="n">
        <v>0</v>
      </c>
      <c r="D54" s="2" t="n">
        <v>0</v>
      </c>
      <c r="F54" s="8" t="n">
        <f aca="false">48.6666666666667+0.1666</f>
        <v>48.8332666666667</v>
      </c>
      <c r="I54" s="2" t="n">
        <v>0</v>
      </c>
      <c r="J54" s="2" t="n">
        <v>0</v>
      </c>
      <c r="K54" s="2" t="n">
        <v>1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57.71</v>
      </c>
      <c r="Q54" s="2" t="n">
        <v>9</v>
      </c>
      <c r="R54" s="2" t="n">
        <v>118.6</v>
      </c>
      <c r="S54" s="2" t="n">
        <v>1.714</v>
      </c>
      <c r="T54" s="2" t="n">
        <v>104.3</v>
      </c>
      <c r="U54" s="9" t="n">
        <v>40.3704001230855</v>
      </c>
      <c r="V54" s="9" t="n">
        <v>60.8518086347725</v>
      </c>
      <c r="W54" s="10" t="n">
        <v>147.666666666667</v>
      </c>
      <c r="X54" s="10" t="n">
        <v>84.6666666666667</v>
      </c>
      <c r="Y54" s="10" t="n">
        <v>55.3333333333333</v>
      </c>
      <c r="Z54" s="2" t="s">
        <v>259</v>
      </c>
      <c r="AA54" s="2" t="s">
        <v>259</v>
      </c>
      <c r="AB54" s="2" t="s">
        <v>259</v>
      </c>
      <c r="AC54" s="2" t="s">
        <v>259</v>
      </c>
      <c r="AD54" s="2" t="s">
        <v>259</v>
      </c>
      <c r="AE54" s="2" t="s">
        <v>259</v>
      </c>
      <c r="AF54" s="2" t="s">
        <v>259</v>
      </c>
      <c r="AG54" s="9" t="s">
        <v>259</v>
      </c>
      <c r="AH54" s="2" t="s">
        <v>259</v>
      </c>
      <c r="AI54" s="2" t="s">
        <v>259</v>
      </c>
      <c r="AJ54" s="2" t="s">
        <v>259</v>
      </c>
      <c r="AK54" s="2" t="s">
        <v>259</v>
      </c>
      <c r="AL54" s="2" t="s">
        <v>259</v>
      </c>
      <c r="AM54" s="2" t="s">
        <v>259</v>
      </c>
      <c r="AN54" s="2" t="s">
        <v>259</v>
      </c>
      <c r="AO54" s="2" t="s">
        <v>259</v>
      </c>
      <c r="AP54" s="2" t="s">
        <v>259</v>
      </c>
      <c r="AQ54" s="2" t="s">
        <v>259</v>
      </c>
      <c r="AR54" s="2" t="s">
        <v>259</v>
      </c>
      <c r="AS54" s="2" t="s">
        <v>259</v>
      </c>
      <c r="AT54" s="2" t="s">
        <v>259</v>
      </c>
      <c r="AU54" s="2" t="s">
        <v>259</v>
      </c>
      <c r="AV54" s="2" t="s">
        <v>259</v>
      </c>
      <c r="AW54" s="2" t="s">
        <v>259</v>
      </c>
      <c r="AX54" s="2" t="s">
        <v>259</v>
      </c>
      <c r="AY54" s="2" t="s">
        <v>259</v>
      </c>
      <c r="AZ54" s="2" t="s">
        <v>259</v>
      </c>
      <c r="BA54" s="2" t="s">
        <v>259</v>
      </c>
      <c r="BB54" s="2" t="s">
        <v>259</v>
      </c>
      <c r="BC54" s="2" t="s">
        <v>259</v>
      </c>
      <c r="BD54" s="2" t="s">
        <v>259</v>
      </c>
      <c r="BE54" s="2" t="s">
        <v>259</v>
      </c>
      <c r="BF54" s="2" t="s">
        <v>259</v>
      </c>
      <c r="BG54" s="2" t="s">
        <v>259</v>
      </c>
      <c r="BH54" s="2" t="s">
        <v>259</v>
      </c>
      <c r="BI54" s="2" t="s">
        <v>259</v>
      </c>
      <c r="BJ54" s="2" t="s">
        <v>259</v>
      </c>
      <c r="BK54" s="2" t="s">
        <v>259</v>
      </c>
      <c r="BL54" s="2" t="s">
        <v>259</v>
      </c>
      <c r="BM54" s="2" t="s">
        <v>259</v>
      </c>
      <c r="BN54" s="2" t="s">
        <v>259</v>
      </c>
      <c r="BO54" s="2" t="s">
        <v>259</v>
      </c>
      <c r="BP54" s="2" t="s">
        <v>259</v>
      </c>
      <c r="BQ54" s="2" t="s">
        <v>259</v>
      </c>
      <c r="BR54" s="2" t="s">
        <v>259</v>
      </c>
      <c r="BS54" s="2" t="s">
        <v>259</v>
      </c>
      <c r="BT54" s="2" t="s">
        <v>259</v>
      </c>
      <c r="BU54" s="2" t="s">
        <v>259</v>
      </c>
      <c r="BV54" s="2" t="s">
        <v>259</v>
      </c>
      <c r="BW54" s="2" t="s">
        <v>259</v>
      </c>
      <c r="BX54" s="2" t="s">
        <v>259</v>
      </c>
      <c r="BY54" s="2" t="s">
        <v>259</v>
      </c>
      <c r="BZ54" s="2" t="s">
        <v>259</v>
      </c>
      <c r="CA54" s="2" t="s">
        <v>259</v>
      </c>
      <c r="CB54" s="2" t="s">
        <v>259</v>
      </c>
      <c r="CC54" s="2" t="s">
        <v>259</v>
      </c>
      <c r="CD54" s="2" t="s">
        <v>259</v>
      </c>
      <c r="CE54" s="2" t="s">
        <v>259</v>
      </c>
      <c r="CF54" s="2" t="s">
        <v>259</v>
      </c>
      <c r="CG54" s="2" t="s">
        <v>259</v>
      </c>
      <c r="CH54" s="2" t="s">
        <v>259</v>
      </c>
      <c r="CI54" s="2" t="s">
        <v>259</v>
      </c>
      <c r="CJ54" s="2" t="s">
        <v>259</v>
      </c>
      <c r="CK54" s="2" t="s">
        <v>259</v>
      </c>
      <c r="CL54" s="2" t="s">
        <v>259</v>
      </c>
      <c r="CM54" s="2" t="s">
        <v>259</v>
      </c>
      <c r="CN54" s="2" t="s">
        <v>259</v>
      </c>
      <c r="CO54" s="2" t="s">
        <v>259</v>
      </c>
      <c r="CP54" s="2" t="s">
        <v>259</v>
      </c>
      <c r="CQ54" s="2" t="s">
        <v>259</v>
      </c>
      <c r="CR54" s="2" t="s">
        <v>259</v>
      </c>
      <c r="CS54" s="2" t="s">
        <v>259</v>
      </c>
      <c r="CT54" s="2" t="s">
        <v>259</v>
      </c>
      <c r="CU54" s="2" t="s">
        <v>259</v>
      </c>
      <c r="CV54" s="2" t="s">
        <v>259</v>
      </c>
      <c r="CW54" s="2" t="s">
        <v>259</v>
      </c>
      <c r="CX54" s="2" t="s">
        <v>259</v>
      </c>
      <c r="CY54" s="2" t="s">
        <v>259</v>
      </c>
      <c r="CZ54" s="2" t="s">
        <v>259</v>
      </c>
      <c r="DA54" s="2" t="s">
        <v>259</v>
      </c>
      <c r="DB54" s="2" t="s">
        <v>259</v>
      </c>
      <c r="DC54" s="2" t="s">
        <v>259</v>
      </c>
      <c r="DD54" s="2" t="s">
        <v>259</v>
      </c>
      <c r="DE54" s="2" t="s">
        <v>259</v>
      </c>
      <c r="DF54" s="2" t="s">
        <v>259</v>
      </c>
      <c r="DG54" s="2" t="s">
        <v>259</v>
      </c>
      <c r="DH54" s="2" t="s">
        <v>259</v>
      </c>
      <c r="DI54" s="2" t="s">
        <v>259</v>
      </c>
      <c r="DJ54" s="2" t="s">
        <v>259</v>
      </c>
      <c r="DK54" s="2" t="s">
        <v>259</v>
      </c>
      <c r="DL54" s="2" t="s">
        <v>259</v>
      </c>
      <c r="DM54" s="2" t="s">
        <v>259</v>
      </c>
      <c r="DN54" s="2" t="s">
        <v>259</v>
      </c>
      <c r="DO54" s="2" t="s">
        <v>259</v>
      </c>
      <c r="DP54" s="2" t="s">
        <v>259</v>
      </c>
      <c r="DQ54" s="2" t="s">
        <v>259</v>
      </c>
      <c r="DR54" s="2" t="s">
        <v>259</v>
      </c>
      <c r="DS54" s="2" t="s">
        <v>259</v>
      </c>
      <c r="DT54" s="2" t="s">
        <v>259</v>
      </c>
      <c r="DU54" s="2" t="s">
        <v>259</v>
      </c>
      <c r="DV54" s="2" t="s">
        <v>259</v>
      </c>
      <c r="DW54" s="2" t="s">
        <v>259</v>
      </c>
      <c r="DX54" s="2" t="s">
        <v>259</v>
      </c>
      <c r="DY54" s="2" t="s">
        <v>259</v>
      </c>
      <c r="DZ54" s="2" t="n">
        <v>1.27961124636252</v>
      </c>
      <c r="EA54" s="2" t="n">
        <v>0.962484915952439</v>
      </c>
      <c r="EB54" s="2" t="n">
        <v>-0.104809059337894</v>
      </c>
      <c r="EC54" s="2" t="n">
        <v>0.938237974077467</v>
      </c>
      <c r="ED54" s="2" t="n">
        <v>-0.431159556148697</v>
      </c>
      <c r="EE54" s="2" t="n">
        <v>2.49334667867993</v>
      </c>
      <c r="EF54" s="2" t="n">
        <v>1.26081927992344</v>
      </c>
      <c r="EG54" s="2" t="n">
        <v>-1.55884824166038</v>
      </c>
      <c r="EH54" s="2" t="s">
        <v>259</v>
      </c>
      <c r="EI54" s="2" t="s">
        <v>259</v>
      </c>
      <c r="EJ54" s="2" t="s">
        <v>259</v>
      </c>
      <c r="EK54" s="2" t="s">
        <v>259</v>
      </c>
      <c r="EL54" s="2" t="s">
        <v>259</v>
      </c>
      <c r="EM54" s="2" t="s">
        <v>259</v>
      </c>
      <c r="EN54" s="2" t="s">
        <v>259</v>
      </c>
      <c r="EO54" s="2" t="s">
        <v>259</v>
      </c>
      <c r="EP54" s="2" t="s">
        <v>259</v>
      </c>
      <c r="EQ54" s="2" t="s">
        <v>259</v>
      </c>
      <c r="ER54" s="2" t="s">
        <v>259</v>
      </c>
      <c r="ES54" s="2" t="s">
        <v>259</v>
      </c>
      <c r="ET54" s="2" t="s">
        <v>259</v>
      </c>
      <c r="EU54" s="2" t="s">
        <v>259</v>
      </c>
      <c r="EV54" s="2" t="s">
        <v>259</v>
      </c>
      <c r="EW54" s="2" t="s">
        <v>259</v>
      </c>
      <c r="EX54" s="2" t="s">
        <v>259</v>
      </c>
      <c r="EY54" s="2" t="s">
        <v>259</v>
      </c>
      <c r="EZ54" s="2" t="s">
        <v>259</v>
      </c>
      <c r="FA54" s="2" t="s">
        <v>259</v>
      </c>
      <c r="FB54" s="2" t="s">
        <v>259</v>
      </c>
      <c r="FC54" s="2" t="s">
        <v>259</v>
      </c>
      <c r="FD54" s="2" t="s">
        <v>259</v>
      </c>
      <c r="FE54" s="2" t="s">
        <v>259</v>
      </c>
      <c r="FF54" s="2" t="s">
        <v>259</v>
      </c>
      <c r="FG54" s="2" t="s">
        <v>259</v>
      </c>
      <c r="FH54" s="2" t="s">
        <v>259</v>
      </c>
      <c r="FI54" s="2" t="s">
        <v>259</v>
      </c>
      <c r="FJ54" s="2" t="s">
        <v>259</v>
      </c>
      <c r="FK54" s="2" t="s">
        <v>259</v>
      </c>
      <c r="FL54" s="2" t="s">
        <v>259</v>
      </c>
      <c r="FM54" s="2" t="s">
        <v>259</v>
      </c>
      <c r="FN54" s="2" t="s">
        <v>259</v>
      </c>
      <c r="FO54" s="2" t="s">
        <v>259</v>
      </c>
      <c r="FP54" s="2" t="s">
        <v>259</v>
      </c>
      <c r="FQ54" s="2" t="s">
        <v>259</v>
      </c>
      <c r="FR54" s="2" t="s">
        <v>259</v>
      </c>
      <c r="FS54" s="2" t="s">
        <v>259</v>
      </c>
      <c r="FT54" s="2" t="s">
        <v>259</v>
      </c>
      <c r="FU54" s="2" t="s">
        <v>259</v>
      </c>
      <c r="FV54" s="2" t="s">
        <v>259</v>
      </c>
      <c r="FW54" s="2" t="s">
        <v>259</v>
      </c>
      <c r="FX54" s="2" t="s">
        <v>259</v>
      </c>
      <c r="FY54" s="2" t="s">
        <v>259</v>
      </c>
      <c r="FZ54" s="2" t="s">
        <v>259</v>
      </c>
      <c r="GA54" s="2" t="s">
        <v>259</v>
      </c>
      <c r="GB54" s="2" t="s">
        <v>259</v>
      </c>
      <c r="GC54" s="2" t="s">
        <v>259</v>
      </c>
      <c r="GD54" s="2" t="s">
        <v>259</v>
      </c>
      <c r="GE54" s="2" t="s">
        <v>259</v>
      </c>
      <c r="GF54" s="2" t="s">
        <v>259</v>
      </c>
      <c r="GG54" s="2" t="s">
        <v>259</v>
      </c>
      <c r="GH54" s="2" t="s">
        <v>259</v>
      </c>
      <c r="GI54" s="2" t="s">
        <v>259</v>
      </c>
      <c r="GJ54" s="2" t="s">
        <v>259</v>
      </c>
      <c r="GK54" s="2" t="s">
        <v>259</v>
      </c>
      <c r="GL54" s="2" t="s">
        <v>259</v>
      </c>
      <c r="GM54" s="2" t="s">
        <v>259</v>
      </c>
      <c r="GN54" s="2" t="s">
        <v>259</v>
      </c>
      <c r="GO54" s="2" t="s">
        <v>259</v>
      </c>
      <c r="GP54" s="2" t="s">
        <v>259</v>
      </c>
      <c r="GQ54" s="2" t="s">
        <v>259</v>
      </c>
      <c r="GR54" s="2" t="s">
        <v>259</v>
      </c>
      <c r="GS54" s="2" t="s">
        <v>259</v>
      </c>
      <c r="GT54" s="2" t="s">
        <v>259</v>
      </c>
      <c r="GU54" s="2" t="s">
        <v>259</v>
      </c>
      <c r="GV54" s="2" t="s">
        <v>259</v>
      </c>
      <c r="GW54" s="2" t="s">
        <v>259</v>
      </c>
      <c r="GX54" s="2" t="s">
        <v>259</v>
      </c>
      <c r="GY54" s="2" t="s">
        <v>259</v>
      </c>
      <c r="GZ54" s="2" t="s">
        <v>259</v>
      </c>
      <c r="HA54" s="2" t="s">
        <v>259</v>
      </c>
      <c r="HB54" s="2" t="s">
        <v>259</v>
      </c>
      <c r="HC54" s="2" t="s">
        <v>259</v>
      </c>
      <c r="HD54" s="2" t="s">
        <v>259</v>
      </c>
      <c r="HE54" s="2" t="s">
        <v>259</v>
      </c>
      <c r="HF54" s="2" t="s">
        <v>259</v>
      </c>
      <c r="HG54" s="2" t="s">
        <v>259</v>
      </c>
      <c r="HH54" s="2" t="s">
        <v>259</v>
      </c>
      <c r="HI54" s="2" t="s">
        <v>259</v>
      </c>
      <c r="HJ54" s="2" t="s">
        <v>259</v>
      </c>
      <c r="HK54" s="2" t="s">
        <v>259</v>
      </c>
      <c r="HL54" s="2" t="s">
        <v>259</v>
      </c>
      <c r="HM54" s="2" t="s">
        <v>259</v>
      </c>
      <c r="HN54" s="2" t="s">
        <v>259</v>
      </c>
      <c r="HO54" s="2" t="s">
        <v>259</v>
      </c>
      <c r="HP54" s="2" t="s">
        <v>259</v>
      </c>
      <c r="HQ54" s="2" t="s">
        <v>259</v>
      </c>
      <c r="HR54" s="2" t="s">
        <v>259</v>
      </c>
      <c r="HS54" s="2" t="s">
        <v>259</v>
      </c>
      <c r="HT54" s="2" t="s">
        <v>259</v>
      </c>
      <c r="HU54" s="2" t="s">
        <v>259</v>
      </c>
      <c r="HV54" s="2" t="s">
        <v>259</v>
      </c>
      <c r="HW54" s="2" t="s">
        <v>259</v>
      </c>
      <c r="HX54" s="2" t="s">
        <v>259</v>
      </c>
      <c r="HY54" s="2" t="s">
        <v>259</v>
      </c>
      <c r="HZ54" s="2" t="s">
        <v>259</v>
      </c>
      <c r="IA54" s="2" t="s">
        <v>259</v>
      </c>
      <c r="IB54" s="2" t="s">
        <v>259</v>
      </c>
      <c r="IC54" s="2" t="s">
        <v>259</v>
      </c>
      <c r="ID54" s="2" t="s">
        <v>259</v>
      </c>
      <c r="IE54" s="2" t="s">
        <v>259</v>
      </c>
      <c r="IF54" s="2" t="s">
        <v>259</v>
      </c>
      <c r="IG54" s="2" t="s">
        <v>259</v>
      </c>
      <c r="IH54" s="2" t="s">
        <v>259</v>
      </c>
      <c r="II54" s="2" t="s">
        <v>259</v>
      </c>
    </row>
    <row r="55" customFormat="false" ht="16" hidden="false" customHeight="false" outlineLevel="0" collapsed="false">
      <c r="A55" s="1" t="s">
        <v>260</v>
      </c>
      <c r="B55" s="2" t="n">
        <v>2</v>
      </c>
      <c r="C55" s="2" t="n">
        <v>0</v>
      </c>
      <c r="D55" s="2" t="n">
        <v>0</v>
      </c>
      <c r="F55" s="8" t="n">
        <f aca="false">45.5833333333333+0.1666</f>
        <v>45.7499333333333</v>
      </c>
      <c r="I55" s="2" t="n">
        <v>1</v>
      </c>
      <c r="J55" s="2" t="n">
        <v>1</v>
      </c>
      <c r="K55" s="2" t="n">
        <v>0</v>
      </c>
      <c r="L55" s="2" t="n">
        <v>1</v>
      </c>
      <c r="M55" s="2" t="n">
        <v>1</v>
      </c>
      <c r="N55" s="2" t="n">
        <v>1</v>
      </c>
      <c r="O55" s="2" t="n">
        <v>0</v>
      </c>
      <c r="P55" s="2" t="n">
        <v>100</v>
      </c>
      <c r="Q55" s="2" t="n">
        <v>17</v>
      </c>
      <c r="R55" s="2" t="n">
        <v>88.9</v>
      </c>
      <c r="S55" s="2" t="n">
        <v>1.55</v>
      </c>
      <c r="T55" s="2" t="n">
        <v>99.1</v>
      </c>
      <c r="U55" s="9" t="n">
        <v>37.003121748179</v>
      </c>
      <c r="V55" s="9" t="n">
        <v>63.9354838709677</v>
      </c>
      <c r="W55" s="10" t="n">
        <v>116.666666666667</v>
      </c>
      <c r="X55" s="10" t="n">
        <v>78.6666666666667</v>
      </c>
      <c r="Y55" s="10" t="n">
        <v>60</v>
      </c>
      <c r="Z55" s="2" t="n">
        <v>177</v>
      </c>
      <c r="AA55" s="2" t="n">
        <v>48</v>
      </c>
      <c r="AB55" s="2" t="n">
        <v>59</v>
      </c>
      <c r="AC55" s="2" t="n">
        <v>108.4</v>
      </c>
      <c r="AD55" s="2" t="n">
        <v>2546.6</v>
      </c>
      <c r="AE55" s="2" t="n">
        <v>87</v>
      </c>
      <c r="AF55" s="2" t="n">
        <v>7</v>
      </c>
      <c r="AG55" s="9" t="n">
        <v>1.5037037037037</v>
      </c>
      <c r="AH55" s="2" t="n">
        <v>3.4</v>
      </c>
      <c r="AI55" s="2" t="n">
        <v>19</v>
      </c>
      <c r="AJ55" s="2" t="n">
        <v>5128.17298619154</v>
      </c>
      <c r="AK55" s="2" t="n">
        <v>2345.74158653627</v>
      </c>
      <c r="AL55" s="2" t="n">
        <v>235.941189145777</v>
      </c>
      <c r="AM55" s="2" t="n">
        <v>21.3899466806894</v>
      </c>
      <c r="AN55" s="2" t="n">
        <v>31.1400845505511</v>
      </c>
      <c r="AO55" s="2" t="n">
        <v>40.3530403012352</v>
      </c>
      <c r="AP55" s="2" t="n">
        <v>36.3484684931713</v>
      </c>
      <c r="AQ55" s="2" t="n">
        <v>109.330364465194</v>
      </c>
      <c r="AR55" s="2" t="n">
        <v>181.095612502352</v>
      </c>
      <c r="AS55" s="2" t="n">
        <v>242.498558492563</v>
      </c>
      <c r="AT55" s="2" t="n">
        <v>486.269974210115</v>
      </c>
      <c r="AU55" s="2" t="n">
        <v>295.398087816952</v>
      </c>
      <c r="AV55" s="2" t="n">
        <v>92.6229761380884</v>
      </c>
      <c r="AW55" s="2" t="n">
        <v>23.0317672955092</v>
      </c>
      <c r="AX55" s="2" t="n">
        <v>13.5337611899815</v>
      </c>
      <c r="AY55" s="2" t="n">
        <v>4.68949839290967</v>
      </c>
      <c r="AZ55" s="2" t="n">
        <v>227.833013534545</v>
      </c>
      <c r="BA55" s="2" t="n">
        <v>1148.42604969587</v>
      </c>
      <c r="BB55" s="2" t="n">
        <v>5.60704154530778</v>
      </c>
      <c r="BC55" s="2" t="n">
        <v>12.1450609683038</v>
      </c>
      <c r="BD55" s="2" t="n">
        <v>192.528203494195</v>
      </c>
      <c r="BE55" s="2" t="n">
        <v>38.4012445248124</v>
      </c>
      <c r="BF55" s="2" t="n">
        <v>115.4612</v>
      </c>
      <c r="BG55" s="2" t="n">
        <v>461.657980195864</v>
      </c>
      <c r="BH55" s="2" t="n">
        <v>53.2718881157884</v>
      </c>
      <c r="BI55" s="2" t="n">
        <v>54.0942524635423</v>
      </c>
      <c r="BJ55" s="2" t="n">
        <v>154.11797952266</v>
      </c>
      <c r="BK55" s="2" t="n">
        <v>150.811168074395</v>
      </c>
      <c r="BL55" s="2" t="n">
        <v>275.159880148736</v>
      </c>
      <c r="BM55" s="2" t="n">
        <v>187.982513338578</v>
      </c>
      <c r="BN55" s="2" t="n">
        <v>79.0173125409177</v>
      </c>
      <c r="BO55" s="2" t="n">
        <v>18.2388</v>
      </c>
      <c r="BP55" s="2" t="n">
        <v>126.869906045298</v>
      </c>
      <c r="BQ55" s="2" t="n">
        <v>19.4554828177709</v>
      </c>
      <c r="BR55" s="2" t="n">
        <v>240.712208734992</v>
      </c>
      <c r="BS55" s="2" t="n">
        <v>46.3617510319615</v>
      </c>
      <c r="BT55" s="2" t="n">
        <v>38.8953724704688</v>
      </c>
      <c r="BU55" s="2" t="n">
        <v>24.6947693691032</v>
      </c>
      <c r="BV55" s="2" t="n">
        <v>127.977576</v>
      </c>
      <c r="BW55" s="2" t="n">
        <v>70.0420931999876</v>
      </c>
      <c r="BX55" s="2" t="n">
        <v>20.6919301162979</v>
      </c>
      <c r="BY55" s="2" t="n">
        <v>8.61334082689819</v>
      </c>
      <c r="BZ55" s="2" t="n">
        <v>52.5204773536931</v>
      </c>
      <c r="CA55" s="2" t="n">
        <v>0.613372937869519</v>
      </c>
      <c r="CB55" s="2" t="n">
        <v>0.7068</v>
      </c>
      <c r="CC55" s="2" t="n">
        <v>1.8408</v>
      </c>
      <c r="CD55" s="2" t="n">
        <v>11.0280694261888</v>
      </c>
      <c r="CE55" s="2" t="n">
        <v>8.08890787848148</v>
      </c>
      <c r="CF55" s="2" t="n">
        <v>5.8526813348683</v>
      </c>
      <c r="CG55" s="2" t="n">
        <v>14.2503542578342</v>
      </c>
      <c r="CH55" s="2" t="n">
        <v>6.78499022169929</v>
      </c>
      <c r="CI55" s="2" t="n">
        <v>0.0097</v>
      </c>
      <c r="CJ55" s="2" t="n">
        <v>0.0054</v>
      </c>
      <c r="CK55" s="2" t="n">
        <v>0.0033</v>
      </c>
      <c r="CL55" s="2" t="n">
        <v>0.0091</v>
      </c>
      <c r="CM55" s="2" t="n">
        <v>0.026</v>
      </c>
      <c r="CN55" s="2" t="n">
        <v>0.1905</v>
      </c>
      <c r="CO55" s="2" t="n">
        <v>0.0073</v>
      </c>
      <c r="CP55" s="2" t="n">
        <v>0.02</v>
      </c>
      <c r="CQ55" s="2" t="n">
        <v>0.040422321</v>
      </c>
      <c r="CR55" s="2" t="n">
        <v>0.09249213</v>
      </c>
      <c r="CS55" s="2" t="n">
        <v>0.101490484</v>
      </c>
      <c r="CT55" s="2" t="n">
        <v>0.031161414</v>
      </c>
      <c r="CU55" s="2" t="n">
        <v>0.782763336</v>
      </c>
      <c r="CV55" s="2" t="n">
        <v>0.007176209</v>
      </c>
      <c r="CW55" s="2" t="n">
        <v>0.050673593</v>
      </c>
      <c r="CX55" s="2" t="n">
        <v>1.29</v>
      </c>
      <c r="CY55" s="2" t="n">
        <v>0.017</v>
      </c>
      <c r="CZ55" s="2" t="n">
        <v>8.474</v>
      </c>
      <c r="DA55" s="2" t="n">
        <v>0.673</v>
      </c>
      <c r="DB55" s="2" t="n">
        <v>0.129</v>
      </c>
      <c r="DC55" s="2" t="n">
        <v>0.03</v>
      </c>
      <c r="DD55" s="2" t="n">
        <v>11.719179487</v>
      </c>
      <c r="DE55" s="2" t="n">
        <v>1.463686295</v>
      </c>
      <c r="DF55" s="2" t="n">
        <v>0.048163464</v>
      </c>
      <c r="DG55" s="2" t="n">
        <v>1.511849759</v>
      </c>
      <c r="DH55" s="2" t="n">
        <v>0.344463874</v>
      </c>
      <c r="DI55" s="2" t="n">
        <v>0.06517071</v>
      </c>
      <c r="DJ55" s="2" t="n">
        <v>0.006107046</v>
      </c>
      <c r="DK55" s="2" t="n">
        <v>0.112431506</v>
      </c>
      <c r="DL55" s="2" t="n">
        <v>0.081446198</v>
      </c>
      <c r="DM55" s="2" t="n">
        <v>0.939261181</v>
      </c>
      <c r="DN55" s="2" t="n">
        <v>9.933559601</v>
      </c>
      <c r="DO55" s="2" t="n">
        <v>3.406468099</v>
      </c>
      <c r="DP55" s="2" t="n">
        <v>1.679376811</v>
      </c>
      <c r="DQ55" s="2" t="n">
        <v>0.973865721</v>
      </c>
      <c r="DR55" s="2" t="n">
        <v>0.963205732</v>
      </c>
      <c r="DS55" s="2" t="n">
        <v>0.00297948</v>
      </c>
      <c r="DT55" s="2" t="n">
        <v>3.460654712</v>
      </c>
      <c r="DU55" s="2" t="n">
        <v>2.710008808</v>
      </c>
      <c r="DV55" s="2" t="n">
        <v>1.738676563</v>
      </c>
      <c r="DW55" s="2" t="n">
        <v>5.297844769</v>
      </c>
      <c r="DX55" s="2" t="n">
        <v>33.817230667</v>
      </c>
      <c r="DY55" s="2" t="n">
        <v>0.234825195</v>
      </c>
      <c r="DZ55" s="2" t="n">
        <v>-0.198642009476929</v>
      </c>
      <c r="EA55" s="2" t="n">
        <v>-1.19120503810599</v>
      </c>
      <c r="EB55" s="2" t="n">
        <v>-0.477109930458458</v>
      </c>
      <c r="EC55" s="2" t="n">
        <v>0.40923011607284</v>
      </c>
      <c r="ED55" s="2" t="n">
        <v>-0.0699278042030945</v>
      </c>
      <c r="EE55" s="2" t="n">
        <v>-0.110029176682741</v>
      </c>
      <c r="EF55" s="2" t="n">
        <v>0.674517957074217</v>
      </c>
      <c r="EG55" s="2" t="n">
        <v>-1.09587858120261</v>
      </c>
      <c r="EH55" s="2" t="n">
        <v>-0.181576806435747</v>
      </c>
      <c r="EI55" s="2" t="n">
        <v>-0.96770080260203</v>
      </c>
      <c r="EJ55" s="2" t="n">
        <v>0.969829002906926</v>
      </c>
      <c r="EK55" s="2" t="n">
        <v>-0.0446580923685506</v>
      </c>
      <c r="EL55" s="2" t="n">
        <v>-0.760974786631446</v>
      </c>
      <c r="EM55" s="2" t="n">
        <v>0.351297531706344</v>
      </c>
      <c r="EN55" s="2" t="n">
        <v>-1.26946382659045</v>
      </c>
      <c r="EO55" s="2" t="n">
        <v>-0.987240291953817</v>
      </c>
      <c r="EP55" s="2" t="n">
        <v>-1.00937954954241</v>
      </c>
      <c r="EQ55" s="2" t="n">
        <v>-0.265634288324068</v>
      </c>
      <c r="ER55" s="2" t="n">
        <v>-0.365458147836268</v>
      </c>
      <c r="ES55" s="2" t="n">
        <v>0.92290383266056</v>
      </c>
      <c r="ET55" s="2" t="n">
        <v>0.30411976991202</v>
      </c>
      <c r="EU55" s="2" t="n">
        <v>0.891752845603784</v>
      </c>
      <c r="EV55" s="2" t="n">
        <v>0.364179087291214</v>
      </c>
      <c r="EW55" s="2" t="n">
        <v>-0.668862979701622</v>
      </c>
      <c r="EX55" s="2" t="n">
        <v>-0.501927336623918</v>
      </c>
      <c r="EY55" s="2" t="n">
        <v>-0.267778237160068</v>
      </c>
      <c r="EZ55" s="2" t="n">
        <v>-0.239453098378671</v>
      </c>
      <c r="FA55" s="2" t="n">
        <v>-0.315661033838709</v>
      </c>
      <c r="FB55" s="2" t="n">
        <v>-0.242007614162684</v>
      </c>
      <c r="FC55" s="2" t="n">
        <v>0.0841457263807156</v>
      </c>
      <c r="FD55" s="2" t="n">
        <v>1.02630508477503</v>
      </c>
      <c r="FE55" s="2" t="n">
        <v>0.701085072468907</v>
      </c>
      <c r="FF55" s="2" t="n">
        <v>-0.903520377873453</v>
      </c>
      <c r="FG55" s="2" t="n">
        <v>-1.22884404261051</v>
      </c>
      <c r="FH55" s="2" t="n">
        <v>-1.19786321917172</v>
      </c>
      <c r="FI55" s="2" t="n">
        <v>-1.00398355877265</v>
      </c>
      <c r="FJ55" s="2" t="n">
        <v>0.781463413492198</v>
      </c>
      <c r="FK55" s="2" t="n">
        <v>0.08023386152977</v>
      </c>
      <c r="FL55" s="2" t="n">
        <v>-0.192906036488172</v>
      </c>
      <c r="FM55" s="2" t="n">
        <v>0.0337736155904511</v>
      </c>
      <c r="FN55" s="2" t="n">
        <v>1.08410049754033</v>
      </c>
      <c r="FO55" s="2" t="n">
        <v>0.795615565453388</v>
      </c>
      <c r="FP55" s="2" t="n">
        <v>1.47677824244247</v>
      </c>
      <c r="FQ55" s="2" t="n">
        <v>-0.744907048120272</v>
      </c>
      <c r="FR55" s="2" t="n">
        <v>-0.414558852008178</v>
      </c>
      <c r="FS55" s="2" t="n">
        <v>0.228406189128308</v>
      </c>
      <c r="FT55" s="2" t="n">
        <v>0.492054101206445</v>
      </c>
      <c r="FU55" s="2" t="n">
        <v>-0.628100256287838</v>
      </c>
      <c r="FV55" s="2" t="n">
        <v>0.253165705535971</v>
      </c>
      <c r="FW55" s="2" t="n">
        <v>-1.01933106085202</v>
      </c>
      <c r="FX55" s="2" t="n">
        <v>-0.570100438830661</v>
      </c>
      <c r="FY55" s="2" t="n">
        <v>-1.55748483451847</v>
      </c>
      <c r="FZ55" s="2" t="n">
        <v>-1.654129818688</v>
      </c>
      <c r="GA55" s="2" t="n">
        <v>-0.34701878111966</v>
      </c>
      <c r="GB55" s="2" t="n">
        <v>-0.775037587413407</v>
      </c>
      <c r="GC55" s="2" t="n">
        <v>0.0167973591160774</v>
      </c>
      <c r="GD55" s="2" t="n">
        <v>-0.223889763655912</v>
      </c>
      <c r="GE55" s="2" t="n">
        <v>-0.558405158234091</v>
      </c>
      <c r="GF55" s="2" t="n">
        <v>-0.924802941942592</v>
      </c>
      <c r="GG55" s="2" t="n">
        <v>-1.14768063652465</v>
      </c>
      <c r="GH55" s="2" t="n">
        <v>-0.97879695254046</v>
      </c>
      <c r="GI55" s="2" t="n">
        <v>-1.46255706368429</v>
      </c>
      <c r="GJ55" s="2" t="n">
        <v>-1.29070441998512</v>
      </c>
      <c r="GK55" s="2" t="n">
        <v>-0.274960528071041</v>
      </c>
      <c r="GL55" s="2" t="n">
        <v>-0.7681634824533</v>
      </c>
      <c r="GM55" s="2" t="n">
        <v>0.702763466888674</v>
      </c>
      <c r="GN55" s="2" t="n">
        <v>-0.273878612449205</v>
      </c>
      <c r="GO55" s="2" t="n">
        <v>-0.428204099238115</v>
      </c>
      <c r="GP55" s="2" t="n">
        <v>-0.246424947675085</v>
      </c>
      <c r="GQ55" s="2" t="n">
        <v>-0.923081378003209</v>
      </c>
      <c r="GR55" s="2" t="n">
        <v>-0.682538718614076</v>
      </c>
      <c r="GS55" s="2" t="n">
        <v>0.700327195135518</v>
      </c>
      <c r="GT55" s="2" t="n">
        <v>-1.23435877856463</v>
      </c>
      <c r="GU55" s="2" t="n">
        <v>-0.865262511222266</v>
      </c>
      <c r="GV55" s="2" t="n">
        <v>-1.65642099323148</v>
      </c>
      <c r="GW55" s="2" t="n">
        <v>-0.198794803958737</v>
      </c>
      <c r="GX55" s="2" t="n">
        <v>-0.970239825570431</v>
      </c>
      <c r="GY55" s="2" t="n">
        <v>-0.560560136454431</v>
      </c>
      <c r="GZ55" s="2" t="n">
        <v>-0.982319179264537</v>
      </c>
      <c r="HA55" s="2" t="n">
        <v>-0.525688442548753</v>
      </c>
      <c r="HB55" s="2" t="n">
        <v>-0.286058543405057</v>
      </c>
      <c r="HC55" s="2" t="n">
        <v>0.51227167728988</v>
      </c>
      <c r="HD55" s="2" t="n">
        <v>-0.527940266249222</v>
      </c>
      <c r="HE55" s="2" t="n">
        <v>0.683908743791823</v>
      </c>
      <c r="HF55" s="2" t="n">
        <v>0.764041943887046</v>
      </c>
      <c r="HG55" s="2" t="n">
        <v>0.0380388434146653</v>
      </c>
      <c r="HH55" s="2" t="n">
        <v>-0.0120367113291793</v>
      </c>
      <c r="HI55" s="2" t="n">
        <v>0.0994352228517155</v>
      </c>
      <c r="HJ55" s="2" t="n">
        <v>-0.00841367293822465</v>
      </c>
      <c r="HK55" s="2" t="n">
        <v>0.129876252431334</v>
      </c>
      <c r="HL55" s="2" t="n">
        <v>-0.313176852735158</v>
      </c>
      <c r="HM55" s="2" t="n">
        <v>0.176393590915618</v>
      </c>
      <c r="HN55" s="2" t="n">
        <v>0.563419762419069</v>
      </c>
      <c r="HO55" s="2" t="n">
        <v>-0.300307810987549</v>
      </c>
      <c r="HP55" s="2" t="n">
        <v>0.0992691161544111</v>
      </c>
      <c r="HQ55" s="2" t="n">
        <v>-1.04624501727212</v>
      </c>
      <c r="HR55" s="2" t="n">
        <v>-1.1881717763871</v>
      </c>
      <c r="HS55" s="2" t="n">
        <v>-0.954907395230723</v>
      </c>
      <c r="HT55" s="2" t="n">
        <v>-0.562575756731405</v>
      </c>
      <c r="HU55" s="2" t="n">
        <v>-0.814181682395374</v>
      </c>
      <c r="HV55" s="2" t="n">
        <v>-0.574516639447781</v>
      </c>
      <c r="HW55" s="2" t="n">
        <v>-0.631854263012534</v>
      </c>
      <c r="HX55" s="2" t="n">
        <v>-0.498816122524491</v>
      </c>
      <c r="HY55" s="2" t="n">
        <v>0.581320175529308</v>
      </c>
      <c r="HZ55" s="2" t="n">
        <v>-0.208335881278636</v>
      </c>
      <c r="IA55" s="2" t="n">
        <v>0.0422529658773716</v>
      </c>
      <c r="IB55" s="2" t="n">
        <v>0.950077531696996</v>
      </c>
      <c r="IC55" s="2" t="n">
        <v>-0.577386892873866</v>
      </c>
      <c r="ID55" s="2" t="n">
        <v>-0.346226615088259</v>
      </c>
      <c r="IE55" s="2" t="n">
        <v>-0.400145931350952</v>
      </c>
      <c r="IF55" s="2" t="n">
        <v>-0.32490856314976</v>
      </c>
      <c r="IG55" s="2" t="n">
        <v>-0.104023843738266</v>
      </c>
      <c r="IH55" s="2" t="n">
        <v>-0.479465504154625</v>
      </c>
      <c r="II55" s="2" t="n">
        <v>-0.775987249368234</v>
      </c>
    </row>
    <row r="56" customFormat="false" ht="16" hidden="false" customHeight="false" outlineLevel="0" collapsed="false">
      <c r="A56" s="1" t="s">
        <v>261</v>
      </c>
      <c r="B56" s="2" t="n">
        <v>2</v>
      </c>
      <c r="C56" s="2" t="n">
        <v>0</v>
      </c>
      <c r="D56" s="2" t="n">
        <v>0</v>
      </c>
      <c r="F56" s="8" t="n">
        <f aca="false">51.0833333333333+0.1666</f>
        <v>51.2499333333333</v>
      </c>
      <c r="I56" s="2" t="n">
        <v>1</v>
      </c>
      <c r="J56" s="2" t="n">
        <v>0</v>
      </c>
      <c r="K56" s="2" t="n">
        <v>1</v>
      </c>
      <c r="L56" s="2" t="n">
        <v>0</v>
      </c>
      <c r="M56" s="2" t="n">
        <v>0</v>
      </c>
      <c r="N56" s="2" t="n">
        <v>1</v>
      </c>
      <c r="O56" s="2" t="n">
        <v>1</v>
      </c>
      <c r="P56" s="2" t="n">
        <v>85.71</v>
      </c>
      <c r="Q56" s="2" t="n">
        <v>15.5</v>
      </c>
      <c r="R56" s="2" t="n">
        <v>116.9</v>
      </c>
      <c r="S56" s="2" t="n">
        <v>1.776</v>
      </c>
      <c r="T56" s="2" t="n">
        <v>120</v>
      </c>
      <c r="U56" s="9" t="n">
        <v>37.0619775180586</v>
      </c>
      <c r="V56" s="9" t="n">
        <v>67.5675675675676</v>
      </c>
      <c r="W56" s="10" t="n">
        <v>99.3333333333333</v>
      </c>
      <c r="X56" s="10" t="n">
        <v>62.3333333333333</v>
      </c>
      <c r="Y56" s="10" t="n">
        <v>86.3333333333333</v>
      </c>
      <c r="Z56" s="2" t="n">
        <v>243</v>
      </c>
      <c r="AA56" s="2" t="n">
        <v>126</v>
      </c>
      <c r="AB56" s="2" t="n">
        <v>62</v>
      </c>
      <c r="AC56" s="2" t="n">
        <v>155.8</v>
      </c>
      <c r="AD56" s="2" t="n">
        <v>5485.1</v>
      </c>
      <c r="AE56" s="2" t="n">
        <v>111</v>
      </c>
      <c r="AF56" s="2" t="n">
        <v>11</v>
      </c>
      <c r="AG56" s="9" t="n">
        <v>3.01481481481481</v>
      </c>
      <c r="AH56" s="2" t="n">
        <v>5</v>
      </c>
      <c r="AI56" s="2" t="n">
        <v>19</v>
      </c>
      <c r="AJ56" s="2" t="n">
        <v>2897.1179036196</v>
      </c>
      <c r="AK56" s="2" t="n">
        <v>1857.90498165873</v>
      </c>
      <c r="AL56" s="2" t="n">
        <v>147.182719741481</v>
      </c>
      <c r="AM56" s="2" t="n">
        <v>24.5671766137198</v>
      </c>
      <c r="AN56" s="2" t="n">
        <v>26.3224723933267</v>
      </c>
      <c r="AO56" s="2" t="n">
        <v>23.1937772022456</v>
      </c>
      <c r="AP56" s="2" t="n">
        <v>17.6210942822979</v>
      </c>
      <c r="AQ56" s="2" t="n">
        <v>48.4399664214711</v>
      </c>
      <c r="AR56" s="2" t="n">
        <v>74.5901554583192</v>
      </c>
      <c r="AS56" s="2" t="n">
        <v>106.991673727267</v>
      </c>
      <c r="AT56" s="2" t="n">
        <v>246.300430800419</v>
      </c>
      <c r="AU56" s="2" t="n">
        <v>300.830418849506</v>
      </c>
      <c r="AV56" s="2" t="n">
        <v>141.890973358913</v>
      </c>
      <c r="AW56" s="2" t="n">
        <v>63.4629307755942</v>
      </c>
      <c r="AX56" s="2" t="n">
        <v>41.0523464319442</v>
      </c>
      <c r="AY56" s="2" t="n">
        <v>15.9075456165987</v>
      </c>
      <c r="AZ56" s="2" t="n">
        <v>231.355695724485</v>
      </c>
      <c r="BA56" s="2" t="n">
        <v>568.026746899067</v>
      </c>
      <c r="BB56" s="2" t="n">
        <v>0.866635610405723</v>
      </c>
      <c r="BC56" s="2" t="n">
        <v>20.7635414501526</v>
      </c>
      <c r="BD56" s="2" t="n">
        <v>43.1854207270775</v>
      </c>
      <c r="BE56" s="2" t="n">
        <v>21.2818945915732</v>
      </c>
      <c r="BF56" s="2" t="n">
        <v>96.8272</v>
      </c>
      <c r="BG56" s="2" t="n">
        <v>444.409111382198</v>
      </c>
      <c r="BH56" s="2" t="n">
        <v>199.703591210265</v>
      </c>
      <c r="BI56" s="2" t="n">
        <v>22.98231998031</v>
      </c>
      <c r="BJ56" s="2" t="n">
        <v>93.1454965799231</v>
      </c>
      <c r="BK56" s="2" t="n">
        <v>111.547872800419</v>
      </c>
      <c r="BL56" s="2" t="n">
        <v>322.761803644743</v>
      </c>
      <c r="BM56" s="2" t="n">
        <v>226.426980481434</v>
      </c>
      <c r="BN56" s="2" t="n">
        <v>122.160931026285</v>
      </c>
      <c r="BO56" s="2" t="n">
        <v>19.162</v>
      </c>
      <c r="BP56" s="2" t="n">
        <v>263.030730442259</v>
      </c>
      <c r="BQ56" s="2" t="n">
        <v>16.361152397918</v>
      </c>
      <c r="BR56" s="2" t="n">
        <v>268.345185772992</v>
      </c>
      <c r="BS56" s="2" t="n">
        <v>11.9675275408479</v>
      </c>
      <c r="BT56" s="2" t="n">
        <v>55.7041329207592</v>
      </c>
      <c r="BU56" s="2" t="n">
        <v>27.1080263746739</v>
      </c>
      <c r="BV56" s="2" t="n">
        <v>119.462464</v>
      </c>
      <c r="BW56" s="2" t="n">
        <v>39.3362590778179</v>
      </c>
      <c r="BX56" s="2" t="n">
        <v>19.1968082291182</v>
      </c>
      <c r="BY56" s="2" t="n">
        <v>12.3428184547406</v>
      </c>
      <c r="BZ56" s="2" t="n">
        <v>56.7170422606306</v>
      </c>
      <c r="CA56" s="2" t="n">
        <v>4.49167122864124</v>
      </c>
      <c r="CB56" s="2" t="n">
        <v>1.1284</v>
      </c>
      <c r="CC56" s="2" t="n">
        <v>0.556</v>
      </c>
      <c r="CD56" s="2" t="n">
        <v>64.132437086565</v>
      </c>
      <c r="CE56" s="2" t="n">
        <v>89.6707122477151</v>
      </c>
      <c r="CF56" s="2" t="n">
        <v>73.4826345907531</v>
      </c>
      <c r="CG56" s="2" t="n">
        <v>18.7699359903048</v>
      </c>
      <c r="CH56" s="2" t="n">
        <v>20.1291075258944</v>
      </c>
      <c r="CI56" s="2" t="n">
        <v>0.0092</v>
      </c>
      <c r="CJ56" s="2" t="n">
        <v>0.0014</v>
      </c>
      <c r="CK56" s="2" t="n">
        <v>0.0095</v>
      </c>
      <c r="CL56" s="2" t="n">
        <v>0.0255</v>
      </c>
      <c r="CM56" s="2" t="n">
        <v>0.0474</v>
      </c>
      <c r="CN56" s="2" t="n">
        <v>0.2497</v>
      </c>
      <c r="CO56" s="2" t="n">
        <v>0.0079</v>
      </c>
      <c r="CP56" s="2" t="n">
        <v>0.022</v>
      </c>
      <c r="CQ56" s="2" t="n">
        <v>0.07577056</v>
      </c>
      <c r="CR56" s="2" t="n">
        <v>0.176949027</v>
      </c>
      <c r="CS56" s="2" t="n">
        <v>0.298332114</v>
      </c>
      <c r="CT56" s="2" t="n">
        <v>0.036963769</v>
      </c>
      <c r="CU56" s="2" t="n">
        <v>1.95257816</v>
      </c>
      <c r="CV56" s="2" t="n">
        <v>0.014464615</v>
      </c>
      <c r="CW56" s="2" t="n">
        <v>0.108283021</v>
      </c>
      <c r="CX56" s="2" t="n">
        <v>2.407</v>
      </c>
      <c r="CY56" s="2" t="n">
        <v>0.025</v>
      </c>
      <c r="CZ56" s="2" t="n">
        <v>11.676</v>
      </c>
      <c r="DA56" s="2" t="n">
        <v>1.576</v>
      </c>
      <c r="DB56" s="2" t="n">
        <v>0.223</v>
      </c>
      <c r="DC56" s="2" t="n">
        <v>0.058</v>
      </c>
      <c r="DD56" s="2" t="n">
        <v>18.628341266</v>
      </c>
      <c r="DE56" s="2" t="n">
        <v>1.622580662</v>
      </c>
      <c r="DF56" s="2" t="n">
        <v>0.062961099</v>
      </c>
      <c r="DG56" s="2" t="n">
        <v>1.685541761</v>
      </c>
      <c r="DH56" s="2" t="n">
        <v>0.374237296</v>
      </c>
      <c r="DI56" s="2" t="n">
        <v>0.050220095</v>
      </c>
      <c r="DJ56" s="2" t="n">
        <v>0.005092771</v>
      </c>
      <c r="DK56" s="2" t="n">
        <v>0.054174514</v>
      </c>
      <c r="DL56" s="2" t="n">
        <v>0.075174088</v>
      </c>
      <c r="DM56" s="2" t="n">
        <v>1.126958776</v>
      </c>
      <c r="DN56" s="2" t="n">
        <v>11.20711893</v>
      </c>
      <c r="DO56" s="2" t="n">
        <v>3.302930634</v>
      </c>
      <c r="DP56" s="2" t="n">
        <v>1.947856061</v>
      </c>
      <c r="DQ56" s="2" t="n">
        <v>0.839226696</v>
      </c>
      <c r="DR56" s="2" t="n">
        <v>0.928125815</v>
      </c>
      <c r="DS56" s="2" t="n">
        <v>0.007417154</v>
      </c>
      <c r="DT56" s="2" t="n">
        <v>2.980904053</v>
      </c>
      <c r="DU56" s="2" t="n">
        <v>2.654156875</v>
      </c>
      <c r="DV56" s="2" t="n">
        <v>1.69181139</v>
      </c>
      <c r="DW56" s="2" t="n">
        <v>5.825841048</v>
      </c>
      <c r="DX56" s="2" t="n">
        <v>34.655579799</v>
      </c>
      <c r="DY56" s="2" t="n">
        <v>0.392181862</v>
      </c>
      <c r="DZ56" s="2" t="n">
        <v>1.1949974236377</v>
      </c>
      <c r="EA56" s="2" t="n">
        <v>1.77668477663307</v>
      </c>
      <c r="EB56" s="2" t="n">
        <v>1.01925318616073</v>
      </c>
      <c r="EC56" s="2" t="n">
        <v>0.418476504784642</v>
      </c>
      <c r="ED56" s="2" t="n">
        <v>0.355546299404076</v>
      </c>
      <c r="EE56" s="2" t="n">
        <v>-1.56568019258445</v>
      </c>
      <c r="EF56" s="2" t="n">
        <v>-0.921524532904217</v>
      </c>
      <c r="EG56" s="2" t="n">
        <v>1.51659307423765</v>
      </c>
      <c r="EH56" s="2" t="n">
        <v>1.520015172739</v>
      </c>
      <c r="EI56" s="2" t="n">
        <v>-0.0640499761599081</v>
      </c>
      <c r="EJ56" s="2" t="n">
        <v>1.25708441984692</v>
      </c>
      <c r="EK56" s="2" t="n">
        <v>1.5316775510235</v>
      </c>
      <c r="EL56" s="2" t="n">
        <v>-0.336140898447757</v>
      </c>
      <c r="EM56" s="2" t="n">
        <v>2.00125757736513</v>
      </c>
      <c r="EN56" s="2" t="n">
        <v>1.92798629135851</v>
      </c>
      <c r="EO56" s="2" t="n">
        <v>-0.728170674571372</v>
      </c>
      <c r="EP56" s="2" t="n">
        <v>-0.610631625246028</v>
      </c>
      <c r="EQ56" s="2" t="n">
        <v>0.255254262847817</v>
      </c>
      <c r="ER56" s="2" t="n">
        <v>-0.365458147836268</v>
      </c>
      <c r="ES56" s="2" t="n">
        <v>-0.47154449615077</v>
      </c>
      <c r="ET56" s="2" t="n">
        <v>-1.51956534786057</v>
      </c>
      <c r="EU56" s="2" t="n">
        <v>0.27758847224532</v>
      </c>
      <c r="EV56" s="2" t="n">
        <v>-1.13152776952959</v>
      </c>
      <c r="EW56" s="2" t="n">
        <v>-0.325415840826622</v>
      </c>
      <c r="EX56" s="2" t="n">
        <v>-0.646200837127398</v>
      </c>
      <c r="EY56" s="2" t="n">
        <v>-0.658028768786347</v>
      </c>
      <c r="EZ56" s="2" t="n">
        <v>-0.570994002881551</v>
      </c>
      <c r="FA56" s="2" t="n">
        <v>-0.808534550440716</v>
      </c>
      <c r="FB56" s="2" t="n">
        <v>-1.30776741903645</v>
      </c>
      <c r="FC56" s="2" t="n">
        <v>-1.39113462918808</v>
      </c>
      <c r="FD56" s="2" t="n">
        <v>-0.835835836749652</v>
      </c>
      <c r="FE56" s="2" t="n">
        <v>0.765779899689393</v>
      </c>
      <c r="FF56" s="2" t="n">
        <v>0.018540029602638</v>
      </c>
      <c r="FG56" s="2" t="n">
        <v>0.984865662104372</v>
      </c>
      <c r="FH56" s="2" t="n">
        <v>-0.102315262323437</v>
      </c>
      <c r="FI56" s="2" t="n">
        <v>0.190997369751892</v>
      </c>
      <c r="FJ56" s="2" t="n">
        <v>1.40389564084253</v>
      </c>
      <c r="FK56" s="2" t="n">
        <v>-1.55049761654579</v>
      </c>
      <c r="FL56" s="2" t="n">
        <v>-1.01350993073506</v>
      </c>
      <c r="FM56" s="2" t="n">
        <v>1.28742811032577</v>
      </c>
      <c r="FN56" s="2" t="n">
        <v>-1.87103027900265</v>
      </c>
      <c r="FO56" s="2" t="n">
        <v>-0.433253922493171</v>
      </c>
      <c r="FP56" s="2" t="n">
        <v>0.616252578169939</v>
      </c>
      <c r="FQ56" s="2" t="n">
        <v>-0.90656360229783</v>
      </c>
      <c r="FR56" s="2" t="n">
        <v>3.21257261283539</v>
      </c>
      <c r="FS56" s="2" t="n">
        <v>-1.1735715108673</v>
      </c>
      <c r="FT56" s="2" t="n">
        <v>-1.22490574469997</v>
      </c>
      <c r="FU56" s="2" t="n">
        <v>-1.44688576852171</v>
      </c>
      <c r="FV56" s="2" t="n">
        <v>0.683136969407903</v>
      </c>
      <c r="FW56" s="2" t="n">
        <v>-0.424368486521153</v>
      </c>
      <c r="FX56" s="2" t="n">
        <v>0.083795003132029</v>
      </c>
      <c r="FY56" s="2" t="n">
        <v>-1.36568489806481</v>
      </c>
      <c r="FZ56" s="2" t="n">
        <v>0.958457223992784</v>
      </c>
      <c r="GA56" s="2" t="n">
        <v>-1.08096080367809</v>
      </c>
      <c r="GB56" s="2" t="n">
        <v>-0.284460645219829</v>
      </c>
      <c r="GC56" s="2" t="n">
        <v>-2.75210236595313</v>
      </c>
      <c r="GD56" s="2" t="n">
        <v>0.433158377440452</v>
      </c>
      <c r="GE56" s="2" t="n">
        <v>-0.310845419677344</v>
      </c>
      <c r="GF56" s="2" t="n">
        <v>-1.17832092386907</v>
      </c>
      <c r="GG56" s="2" t="n">
        <v>-2.30472883978251</v>
      </c>
      <c r="GH56" s="2" t="n">
        <v>-1.1026030747896</v>
      </c>
      <c r="GI56" s="2" t="n">
        <v>-0.650779788661237</v>
      </c>
      <c r="GJ56" s="2" t="n">
        <v>-1.00293062070293</v>
      </c>
      <c r="GK56" s="2" t="n">
        <v>5.63339619821611</v>
      </c>
      <c r="GL56" s="2" t="n">
        <v>0.0733547729310779</v>
      </c>
      <c r="GM56" s="2" t="n">
        <v>-0.857029104906794</v>
      </c>
      <c r="GN56" s="2" t="n">
        <v>5.32013205005207</v>
      </c>
      <c r="GO56" s="2" t="n">
        <v>5.64191151794811</v>
      </c>
      <c r="GP56" s="2" t="n">
        <v>6.89980844263611</v>
      </c>
      <c r="GQ56" s="2" t="n">
        <v>-0.379998472531202</v>
      </c>
      <c r="GR56" s="2" t="n">
        <v>3.64258792567782</v>
      </c>
      <c r="GS56" s="2" t="n">
        <v>1.09888738748906</v>
      </c>
      <c r="GT56" s="2" t="n">
        <v>0.537696368134735</v>
      </c>
      <c r="GU56" s="2" t="n">
        <v>1.71052836681928</v>
      </c>
      <c r="GV56" s="2" t="n">
        <v>1.36836382722118</v>
      </c>
      <c r="GW56" s="2" t="n">
        <v>0.405326674639191</v>
      </c>
      <c r="GX56" s="2" t="n">
        <v>1.8357586782193</v>
      </c>
      <c r="GY56" s="2" t="n">
        <v>1.75504473959905</v>
      </c>
      <c r="GZ56" s="2" t="n">
        <v>0.98864154172002</v>
      </c>
      <c r="HA56" s="2" t="n">
        <v>1.07133370467827</v>
      </c>
      <c r="HB56" s="2" t="n">
        <v>0.688910219916319</v>
      </c>
      <c r="HC56" s="2" t="n">
        <v>1.563751494321</v>
      </c>
      <c r="HD56" s="2" t="n">
        <v>1.84204967716439</v>
      </c>
      <c r="HE56" s="2" t="n">
        <v>2.65440443471692</v>
      </c>
      <c r="HF56" s="2" t="n">
        <v>3.3184508309124</v>
      </c>
      <c r="HG56" s="2" t="n">
        <v>1.69790428169147</v>
      </c>
      <c r="HH56" s="2" t="n">
        <v>0.270367519957202</v>
      </c>
      <c r="HI56" s="2" t="n">
        <v>0.872039573310891</v>
      </c>
      <c r="HJ56" s="2" t="n">
        <v>0.291791441199046</v>
      </c>
      <c r="HK56" s="2" t="n">
        <v>0.321825233638147</v>
      </c>
      <c r="HL56" s="2" t="n">
        <v>-0.364799597510239</v>
      </c>
      <c r="HM56" s="2" t="n">
        <v>-0.118384280251572</v>
      </c>
      <c r="HN56" s="2" t="n">
        <v>-0.649194719514333</v>
      </c>
      <c r="HO56" s="2" t="n">
        <v>-0.351831209931491</v>
      </c>
      <c r="HP56" s="2" t="n">
        <v>-0.753349059404947</v>
      </c>
      <c r="HQ56" s="2" t="n">
        <v>-0.106140798853693</v>
      </c>
      <c r="HR56" s="2" t="n">
        <v>-0.357110301158689</v>
      </c>
      <c r="HS56" s="2" t="n">
        <v>-0.373021019257236</v>
      </c>
      <c r="HT56" s="2" t="n">
        <v>-0.231484348057589</v>
      </c>
      <c r="HU56" s="2" t="n">
        <v>-0.736587784821955</v>
      </c>
      <c r="HV56" s="2" t="n">
        <v>-0.625285796462152</v>
      </c>
      <c r="HW56" s="2" t="n">
        <v>-0.458359034371503</v>
      </c>
      <c r="HX56" s="2" t="n">
        <v>-0.148772110401282</v>
      </c>
      <c r="HY56" s="2" t="n">
        <v>0.464365255235207</v>
      </c>
      <c r="HZ56" s="2" t="n">
        <v>0.707228327641093</v>
      </c>
      <c r="IA56" s="2" t="n">
        <v>-0.492017588904983</v>
      </c>
      <c r="IB56" s="2" t="n">
        <v>0.780548033619204</v>
      </c>
      <c r="IC56" s="2" t="n">
        <v>-0.562406946629248</v>
      </c>
      <c r="ID56" s="2" t="n">
        <v>-0.581700358464237</v>
      </c>
      <c r="IE56" s="2" t="n">
        <v>-0.497161133158544</v>
      </c>
      <c r="IF56" s="2" t="n">
        <v>-0.353745767330152</v>
      </c>
      <c r="IG56" s="2" t="n">
        <v>0.0667201136230854</v>
      </c>
      <c r="IH56" s="2" t="n">
        <v>-0.413709374379415</v>
      </c>
      <c r="II56" s="2" t="n">
        <v>-0.379810398799326</v>
      </c>
    </row>
    <row r="57" customFormat="false" ht="16" hidden="false" customHeight="false" outlineLevel="0" collapsed="false">
      <c r="A57" s="1" t="s">
        <v>262</v>
      </c>
      <c r="B57" s="2" t="n">
        <v>2</v>
      </c>
      <c r="C57" s="2" t="n">
        <v>1</v>
      </c>
      <c r="D57" s="2" t="n">
        <v>1</v>
      </c>
      <c r="F57" s="2" t="n">
        <v>15.25</v>
      </c>
      <c r="I57" s="2" t="n">
        <v>0</v>
      </c>
      <c r="J57" s="2" t="n">
        <v>1</v>
      </c>
      <c r="K57" s="2" t="n">
        <v>0</v>
      </c>
      <c r="L57" s="2" t="n">
        <v>0</v>
      </c>
      <c r="M57" s="2" t="n">
        <v>1</v>
      </c>
      <c r="N57" s="2" t="n">
        <v>1</v>
      </c>
      <c r="O57" s="2" t="n">
        <v>1</v>
      </c>
      <c r="P57" s="2" t="n">
        <v>87.5</v>
      </c>
      <c r="Q57" s="2" t="n">
        <v>17</v>
      </c>
      <c r="R57" s="2" t="n">
        <v>91.4</v>
      </c>
      <c r="S57" s="2" t="n">
        <v>1.478</v>
      </c>
      <c r="T57" s="2" t="n">
        <v>110.7</v>
      </c>
      <c r="U57" s="9" t="n">
        <v>41.8405444947182</v>
      </c>
      <c r="V57" s="9" t="n">
        <v>74.8985115020298</v>
      </c>
      <c r="W57" s="10" t="n">
        <v>107</v>
      </c>
      <c r="X57" s="10" t="n">
        <v>52.6666666666667</v>
      </c>
      <c r="Y57" s="10" t="n">
        <v>75</v>
      </c>
      <c r="Z57" s="2" t="n">
        <v>161</v>
      </c>
      <c r="AA57" s="2" t="n">
        <v>96</v>
      </c>
      <c r="AB57" s="2" t="n">
        <v>40</v>
      </c>
      <c r="AC57" s="2" t="n">
        <v>101.8</v>
      </c>
      <c r="AD57" s="2" t="n">
        <v>1058.2</v>
      </c>
      <c r="AE57" s="2" t="n">
        <v>81</v>
      </c>
      <c r="AF57" s="2" t="n">
        <v>22</v>
      </c>
      <c r="AG57" s="9" t="n">
        <v>4.4</v>
      </c>
      <c r="AH57" s="2" t="n">
        <v>7.1</v>
      </c>
      <c r="AI57" s="2" t="n">
        <v>24</v>
      </c>
      <c r="AJ57" s="2" t="n">
        <v>4112.15204030962</v>
      </c>
      <c r="AK57" s="2" t="n">
        <v>853.986048466365</v>
      </c>
      <c r="AL57" s="2" t="n">
        <v>162.053319055679</v>
      </c>
      <c r="AM57" s="2" t="n">
        <v>20.3697835652777</v>
      </c>
      <c r="AN57" s="2" t="n">
        <v>24.4004402515454</v>
      </c>
      <c r="AO57" s="2" t="n">
        <v>34.1259262172186</v>
      </c>
      <c r="AP57" s="2" t="n">
        <v>32.175016404874</v>
      </c>
      <c r="AQ57" s="2" t="n">
        <v>93.9120526264673</v>
      </c>
      <c r="AR57" s="2" t="n">
        <v>143.428034930717</v>
      </c>
      <c r="AS57" s="2" t="n">
        <v>221.966559321098</v>
      </c>
      <c r="AT57" s="2" t="n">
        <v>377.43068435676</v>
      </c>
      <c r="AU57" s="2" t="n">
        <v>193.804793766083</v>
      </c>
      <c r="AV57" s="2" t="n">
        <v>117.716589642912</v>
      </c>
      <c r="AW57" s="2" t="n">
        <v>41.1185812907192</v>
      </c>
      <c r="AX57" s="2" t="n">
        <v>36.527348645074</v>
      </c>
      <c r="AY57" s="2" t="n">
        <v>12.4857882494769</v>
      </c>
      <c r="AZ57" s="2" t="n">
        <v>225.93820571899</v>
      </c>
      <c r="BA57" s="2" t="n">
        <v>947.808497673958</v>
      </c>
      <c r="BB57" s="2" t="n">
        <v>6.52524623915698</v>
      </c>
      <c r="BC57" s="2" t="n">
        <v>7.34369816659269</v>
      </c>
      <c r="BD57" s="2" t="n">
        <v>189.753673157584</v>
      </c>
      <c r="BE57" s="2" t="n">
        <v>24.5535988861555</v>
      </c>
      <c r="BF57" s="2" t="n">
        <v>69.6804</v>
      </c>
      <c r="BG57" s="2" t="n">
        <v>470.901122651027</v>
      </c>
      <c r="BH57" s="2" t="n">
        <v>31.9344721549969</v>
      </c>
      <c r="BI57" s="2" t="n">
        <v>23.2196647663041</v>
      </c>
      <c r="BJ57" s="2" t="n">
        <v>117.792541478276</v>
      </c>
      <c r="BK57" s="2" t="n">
        <v>143.976488846475</v>
      </c>
      <c r="BL57" s="2" t="n">
        <v>748.51</v>
      </c>
      <c r="BM57" s="2" t="n">
        <v>219.771282745252</v>
      </c>
      <c r="BN57" s="2" t="n">
        <v>78.9351113762014</v>
      </c>
      <c r="BO57" s="2" t="n">
        <v>22.232</v>
      </c>
      <c r="BP57" s="2" t="n">
        <v>165.869296679669</v>
      </c>
      <c r="BQ57" s="2" t="n">
        <v>16.496423208039</v>
      </c>
      <c r="BR57" s="2" t="n">
        <v>267.997530958101</v>
      </c>
      <c r="BS57" s="2" t="n">
        <v>36.3245608590161</v>
      </c>
      <c r="BT57" s="2" t="n">
        <v>45.2660458327203</v>
      </c>
      <c r="BU57" s="2" t="n">
        <v>33.495194157641</v>
      </c>
      <c r="BV57" s="2" t="n">
        <v>143.312368</v>
      </c>
      <c r="BW57" s="2" t="n">
        <v>111.705641939658</v>
      </c>
      <c r="BX57" s="2" t="n">
        <v>21.6736168427707</v>
      </c>
      <c r="BY57" s="2" t="n">
        <v>12.0803432956777</v>
      </c>
      <c r="BZ57" s="2" t="n">
        <v>58.5776264979733</v>
      </c>
      <c r="CA57" s="2" t="n">
        <v>0.357234333402432</v>
      </c>
      <c r="CB57" s="2" t="n">
        <v>0.9836</v>
      </c>
      <c r="CC57" s="2" t="n">
        <v>1.122</v>
      </c>
      <c r="CD57" s="2" t="n">
        <v>9.49347971169744</v>
      </c>
      <c r="CE57" s="2" t="n">
        <v>18.1121912792846</v>
      </c>
      <c r="CF57" s="2" t="n">
        <v>5.52891774207951</v>
      </c>
      <c r="CG57" s="2" t="n">
        <v>22.363652738331</v>
      </c>
      <c r="CH57" s="2" t="n">
        <v>7.24214413512261</v>
      </c>
      <c r="CI57" s="2" t="n">
        <v>0.012</v>
      </c>
      <c r="CJ57" s="2" t="n">
        <v>0.0015</v>
      </c>
      <c r="CK57" s="2" t="n">
        <v>0.0068</v>
      </c>
      <c r="CL57" s="2" t="n">
        <v>0.0402</v>
      </c>
      <c r="CM57" s="2" t="n">
        <v>0.0515</v>
      </c>
      <c r="CN57" s="2" t="n">
        <v>0.2211</v>
      </c>
      <c r="CO57" s="2" t="n">
        <v>0.0117</v>
      </c>
      <c r="CP57" s="2" t="n">
        <v>0.012</v>
      </c>
      <c r="CQ57" s="2" t="n">
        <v>0.045455842</v>
      </c>
      <c r="CR57" s="2" t="n">
        <v>0.100459237</v>
      </c>
      <c r="CS57" s="2" t="n">
        <v>0.157319586</v>
      </c>
      <c r="CT57" s="2" t="n">
        <v>0.023432831</v>
      </c>
      <c r="CU57" s="2" t="n">
        <v>0.758166409</v>
      </c>
      <c r="CV57" s="2" t="n">
        <v>0.010859306</v>
      </c>
      <c r="CW57" s="2" t="n">
        <v>0.057812637</v>
      </c>
      <c r="CX57" s="2" t="n">
        <v>0.931</v>
      </c>
      <c r="CY57" s="2" t="n">
        <v>0.012</v>
      </c>
      <c r="CZ57" s="2" t="n">
        <v>3.645</v>
      </c>
      <c r="DA57" s="2" t="n">
        <v>0.665</v>
      </c>
      <c r="DB57" s="2" t="n">
        <v>0.049</v>
      </c>
      <c r="DC57" s="2" t="n">
        <v>0.015</v>
      </c>
      <c r="DD57" s="2" t="n">
        <v>6.470505848</v>
      </c>
      <c r="DE57" s="2" t="n">
        <v>1.056782446</v>
      </c>
      <c r="DF57" s="2" t="n">
        <v>0.039348481</v>
      </c>
      <c r="DG57" s="2" t="n">
        <v>1.096130927</v>
      </c>
      <c r="DH57" s="2" t="n">
        <v>0.405909129</v>
      </c>
      <c r="DI57" s="2" t="n">
        <v>0.043597883</v>
      </c>
      <c r="DJ57" s="2" t="n">
        <v>0.006089993</v>
      </c>
      <c r="DK57" s="2" t="n">
        <v>0.045455986</v>
      </c>
      <c r="DL57" s="2" t="n">
        <v>0.07251998</v>
      </c>
      <c r="DM57" s="2" t="n">
        <v>1.010998423</v>
      </c>
      <c r="DN57" s="2" t="n">
        <v>10.67797527</v>
      </c>
      <c r="DO57" s="2" t="n">
        <v>3.687277058</v>
      </c>
      <c r="DP57" s="2" t="n">
        <v>1.932030979</v>
      </c>
      <c r="DQ57" s="2" t="n">
        <v>0.89785037</v>
      </c>
      <c r="DR57" s="2" t="n">
        <v>0.943626227</v>
      </c>
      <c r="DS57" s="2" t="n">
        <v>0.0035531</v>
      </c>
      <c r="DT57" s="2" t="n">
        <v>3.561855824</v>
      </c>
      <c r="DU57" s="2" t="n">
        <v>3.117422613</v>
      </c>
      <c r="DV57" s="2" t="n">
        <v>2.556820675</v>
      </c>
      <c r="DW57" s="2" t="n">
        <v>2.428871343</v>
      </c>
      <c r="DX57" s="2" t="n">
        <v>34.072582409</v>
      </c>
      <c r="DY57" s="2" t="n">
        <v>1.096466311</v>
      </c>
      <c r="DZ57" s="2" t="n">
        <v>-0.074209917234551</v>
      </c>
      <c r="EA57" s="2" t="n">
        <v>-2.13672745696092</v>
      </c>
      <c r="EB57" s="2" t="n">
        <v>0.353407397425877</v>
      </c>
      <c r="EC57" s="2" t="n">
        <v>1.16920133332649</v>
      </c>
      <c r="ED57" s="2" t="n">
        <v>1.21431692796357</v>
      </c>
      <c r="EE57" s="2" t="n">
        <v>-0.921834550935618</v>
      </c>
      <c r="EF57" s="2" t="n">
        <v>-1.86612110860574</v>
      </c>
      <c r="EG57" s="2" t="n">
        <v>0.392238184554502</v>
      </c>
      <c r="EH57" s="2" t="n">
        <v>-0.594083952902352</v>
      </c>
      <c r="EI57" s="2" t="n">
        <v>-0.411607986329955</v>
      </c>
      <c r="EJ57" s="2" t="n">
        <v>-0.849455304379689</v>
      </c>
      <c r="EK57" s="2" t="n">
        <v>-0.264147865499089</v>
      </c>
      <c r="EL57" s="2" t="n">
        <v>-0.207947415633783</v>
      </c>
      <c r="EM57" s="2" t="n">
        <v>-0.484435165914394</v>
      </c>
      <c r="EN57" s="2" t="n">
        <v>-2.06882635607769</v>
      </c>
      <c r="EO57" s="2" t="n">
        <v>-0.0157292267696483</v>
      </c>
      <c r="EP57" s="2" t="n">
        <v>-0.245112694641011</v>
      </c>
      <c r="EQ57" s="2" t="n">
        <v>0.938920486260916</v>
      </c>
      <c r="ER57" s="2" t="n">
        <v>0.19802357790247</v>
      </c>
      <c r="ES57" s="2" t="n">
        <v>1.36809244203544</v>
      </c>
      <c r="ET57" s="2" t="n">
        <v>-0.52638517495652</v>
      </c>
      <c r="EU57" s="2" t="n">
        <v>-0.986300371564513</v>
      </c>
      <c r="EV57" s="2" t="n">
        <v>-0.880936952579292</v>
      </c>
      <c r="EW57" s="2" t="n">
        <v>-0.779138946678865</v>
      </c>
      <c r="EX57" s="2" t="n">
        <v>-0.703760120881521</v>
      </c>
      <c r="EY57" s="2" t="n">
        <v>-0.409400553209761</v>
      </c>
      <c r="EZ57" s="2" t="n">
        <v>-0.313337993541931</v>
      </c>
      <c r="FA57" s="2" t="n">
        <v>-0.440463594179388</v>
      </c>
      <c r="FB57" s="2" t="n">
        <v>-0.618932808767648</v>
      </c>
      <c r="FC57" s="2" t="n">
        <v>-0.139388709457596</v>
      </c>
      <c r="FD57" s="2" t="n">
        <v>0.18172250722852</v>
      </c>
      <c r="FE57" s="2" t="n">
        <v>-0.508811851336755</v>
      </c>
      <c r="FF57" s="2" t="n">
        <v>-0.433888389595175</v>
      </c>
      <c r="FG57" s="2" t="n">
        <v>-0.238544673949229</v>
      </c>
      <c r="FH57" s="2" t="n">
        <v>-0.282460863434837</v>
      </c>
      <c r="FI57" s="2" t="n">
        <v>-0.173498759941186</v>
      </c>
      <c r="FJ57" s="2" t="n">
        <v>0.446664704597944</v>
      </c>
      <c r="FK57" s="2" t="n">
        <v>-0.483435590794038</v>
      </c>
      <c r="FL57" s="2" t="n">
        <v>-0.0339571283491507</v>
      </c>
      <c r="FM57" s="2" t="n">
        <v>-0.664638368969595</v>
      </c>
      <c r="FN57" s="2" t="n">
        <v>1.02919928412878</v>
      </c>
      <c r="FO57" s="2" t="n">
        <v>-0.198402856484546</v>
      </c>
      <c r="FP57" s="2" t="n">
        <v>-0.637397636645636</v>
      </c>
      <c r="FQ57" s="2" t="n">
        <v>-0.658280233619251</v>
      </c>
      <c r="FR57" s="2" t="n">
        <v>-0.943089294353087</v>
      </c>
      <c r="FS57" s="2" t="n">
        <v>-1.16287619011365</v>
      </c>
      <c r="FT57" s="2" t="n">
        <v>-0.530855176832024</v>
      </c>
      <c r="FU57" s="2" t="n">
        <v>-0.770628699036655</v>
      </c>
      <c r="FV57" s="2" t="n">
        <v>4.52876917570777</v>
      </c>
      <c r="FW57" s="2" t="n">
        <v>-0.527371372329727</v>
      </c>
      <c r="FX57" s="2" t="n">
        <v>-0.571346300184415</v>
      </c>
      <c r="FY57" s="2" t="n">
        <v>-0.727875317353446</v>
      </c>
      <c r="FZ57" s="2" t="n">
        <v>-0.905828660149507</v>
      </c>
      <c r="GA57" s="2" t="n">
        <v>-1.04887601682522</v>
      </c>
      <c r="GB57" s="2" t="n">
        <v>-0.290632670615199</v>
      </c>
      <c r="GC57" s="2" t="n">
        <v>-0.791244523774999</v>
      </c>
      <c r="GD57" s="2" t="n">
        <v>0.0251374684578717</v>
      </c>
      <c r="GE57" s="2" t="n">
        <v>0.344370988197738</v>
      </c>
      <c r="GF57" s="2" t="n">
        <v>-0.468244587677567</v>
      </c>
      <c r="GG57" s="2" t="n">
        <v>0.42227294359245</v>
      </c>
      <c r="GH57" s="2" t="n">
        <v>-0.897506705965769</v>
      </c>
      <c r="GI57" s="2" t="n">
        <v>-0.707911481259337</v>
      </c>
      <c r="GJ57" s="2" t="n">
        <v>-0.875343556821348</v>
      </c>
      <c r="GK57" s="2" t="n">
        <v>-0.665172454308355</v>
      </c>
      <c r="GL57" s="2" t="n">
        <v>-0.215667625977029</v>
      </c>
      <c r="GM57" s="2" t="n">
        <v>-0.169885117020559</v>
      </c>
      <c r="GN57" s="2" t="n">
        <v>-0.435532193946132</v>
      </c>
      <c r="GO57" s="2" t="n">
        <v>0.317580939191895</v>
      </c>
      <c r="GP57" s="2" t="n">
        <v>-0.280635975274058</v>
      </c>
      <c r="GQ57" s="2" t="n">
        <v>0.0518304551192797</v>
      </c>
      <c r="GR57" s="2" t="n">
        <v>-0.534364918398163</v>
      </c>
      <c r="GS57" s="2" t="n">
        <v>-0.893913574278666</v>
      </c>
      <c r="GT57" s="2" t="n">
        <v>-0.98202154631752</v>
      </c>
      <c r="GU57" s="2" t="n">
        <v>-0.622279377056433</v>
      </c>
      <c r="GV57" s="2" t="n">
        <v>-0.798518016767084</v>
      </c>
      <c r="GW57" s="2" t="n">
        <v>-1.00346859407099</v>
      </c>
      <c r="GX57" s="2" t="n">
        <v>-1.0292397108034</v>
      </c>
      <c r="GY57" s="2" t="n">
        <v>0.609599343159895</v>
      </c>
      <c r="GZ57" s="2" t="n">
        <v>-0.738074863744159</v>
      </c>
      <c r="HA57" s="2" t="n">
        <v>-1.03896592764678</v>
      </c>
      <c r="HB57" s="2" t="n">
        <v>-0.895414020480917</v>
      </c>
      <c r="HC57" s="2" t="n">
        <v>-1.07348598555936</v>
      </c>
      <c r="HD57" s="2" t="n">
        <v>-0.548936854895189</v>
      </c>
      <c r="HE57" s="2" t="n">
        <v>-0.993108865506135</v>
      </c>
      <c r="HF57" s="2" t="n">
        <v>-0.604391388447962</v>
      </c>
      <c r="HG57" s="2" t="n">
        <v>-1.22290890232354</v>
      </c>
      <c r="HH57" s="2" t="n">
        <v>-0.735230181644681</v>
      </c>
      <c r="HI57" s="2" t="n">
        <v>-0.36080685062987</v>
      </c>
      <c r="HJ57" s="2" t="n">
        <v>-0.726932188313347</v>
      </c>
      <c r="HK57" s="2" t="n">
        <v>0.526013253318999</v>
      </c>
      <c r="HL57" s="2" t="n">
        <v>-0.387665329784295</v>
      </c>
      <c r="HM57" s="2" t="n">
        <v>0.171437492187942</v>
      </c>
      <c r="HN57" s="2" t="n">
        <v>-0.830670160504178</v>
      </c>
      <c r="HO57" s="2" t="n">
        <v>-0.0633001758454147</v>
      </c>
      <c r="HP57" s="2" t="n">
        <v>-0.732033605015963</v>
      </c>
      <c r="HQ57" s="2" t="n">
        <v>-0.515541023003653</v>
      </c>
      <c r="HR57" s="2" t="n">
        <v>0.387804557735067</v>
      </c>
      <c r="HS57" s="2" t="n">
        <v>-0.261538115449232</v>
      </c>
      <c r="HT57" s="2" t="n">
        <v>-0.391437292112845</v>
      </c>
      <c r="HU57" s="2" t="n">
        <v>-0.245159766856969</v>
      </c>
      <c r="HV57" s="2" t="n">
        <v>-0.646769288586031</v>
      </c>
      <c r="HW57" s="2" t="n">
        <v>-0.565545106505403</v>
      </c>
      <c r="HX57" s="2" t="n">
        <v>-0.294209834045769</v>
      </c>
      <c r="HY57" s="2" t="n">
        <v>0.898519263006625</v>
      </c>
      <c r="HZ57" s="2" t="n">
        <v>0.653261852830024</v>
      </c>
      <c r="IA57" s="2" t="n">
        <v>-0.259388877939793</v>
      </c>
      <c r="IB57" s="2" t="n">
        <v>0.855456337032778</v>
      </c>
      <c r="IC57" s="2" t="n">
        <v>-0.575450563895027</v>
      </c>
      <c r="ID57" s="2" t="n">
        <v>-0.296554552675414</v>
      </c>
      <c r="IE57" s="2" t="n">
        <v>0.307534723341414</v>
      </c>
      <c r="IF57" s="2" t="n">
        <v>0.178514070257118</v>
      </c>
      <c r="IG57" s="2" t="n">
        <v>-1.03179529933937</v>
      </c>
      <c r="IH57" s="2" t="n">
        <v>-0.459436924599445</v>
      </c>
      <c r="II57" s="2" t="n">
        <v>1.39336642445837</v>
      </c>
    </row>
    <row r="58" customFormat="false" ht="16" hidden="false" customHeight="false" outlineLevel="0" collapsed="false">
      <c r="A58" s="1" t="s">
        <v>263</v>
      </c>
      <c r="B58" s="2" t="n">
        <v>2</v>
      </c>
      <c r="C58" s="2" t="n">
        <v>1</v>
      </c>
      <c r="D58" s="2" t="n">
        <v>1</v>
      </c>
      <c r="F58" s="8" t="n">
        <f aca="false">16.5+0.1666</f>
        <v>16.6666</v>
      </c>
      <c r="I58" s="2" t="n">
        <v>0</v>
      </c>
      <c r="J58" s="2" t="n">
        <v>1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1</v>
      </c>
      <c r="P58" s="2" t="n">
        <v>87.5</v>
      </c>
      <c r="Q58" s="2" t="n">
        <v>12</v>
      </c>
      <c r="R58" s="2" t="n">
        <v>78.4</v>
      </c>
      <c r="S58" s="2" t="n">
        <v>1.561</v>
      </c>
      <c r="T58" s="2" t="n">
        <v>112.1</v>
      </c>
      <c r="U58" s="9" t="n">
        <v>32.1743851676084</v>
      </c>
      <c r="V58" s="9" t="n">
        <v>71.8129404228059</v>
      </c>
      <c r="W58" s="10" t="n">
        <v>101.333333333333</v>
      </c>
      <c r="X58" s="10" t="n">
        <v>67.3333333333333</v>
      </c>
      <c r="Y58" s="10" t="n">
        <v>66.3333333333333</v>
      </c>
      <c r="Z58" s="2" t="n">
        <v>167</v>
      </c>
      <c r="AA58" s="2" t="n">
        <v>93</v>
      </c>
      <c r="AB58" s="2" t="n">
        <v>52</v>
      </c>
      <c r="AC58" s="2" t="n">
        <v>96.4</v>
      </c>
      <c r="AD58" s="2" t="n">
        <v>1572</v>
      </c>
      <c r="AE58" s="2" t="n">
        <v>87</v>
      </c>
      <c r="AF58" s="2" t="n">
        <v>13</v>
      </c>
      <c r="AG58" s="9" t="n">
        <v>2.79259259259259</v>
      </c>
      <c r="AH58" s="2" t="n">
        <v>3</v>
      </c>
      <c r="AI58" s="2" t="n">
        <v>20</v>
      </c>
      <c r="AJ58" s="2" t="n">
        <v>4075.13161645975</v>
      </c>
      <c r="AK58" s="2" t="n">
        <v>1711.48598960362</v>
      </c>
      <c r="AL58" s="2" t="n">
        <v>195.223191676527</v>
      </c>
      <c r="AM58" s="2" t="n">
        <v>25.6495114453331</v>
      </c>
      <c r="AN58" s="2" t="n">
        <v>33.3746758886086</v>
      </c>
      <c r="AO58" s="2" t="n">
        <v>34.7860583676723</v>
      </c>
      <c r="AP58" s="2" t="n">
        <v>26.9691234192131</v>
      </c>
      <c r="AQ58" s="2" t="n">
        <v>95.5264840763096</v>
      </c>
      <c r="AR58" s="2" t="n">
        <v>178.792378029102</v>
      </c>
      <c r="AS58" s="2" t="n">
        <v>253.301509457085</v>
      </c>
      <c r="AT58" s="2" t="n">
        <v>398.537577000788</v>
      </c>
      <c r="AU58" s="2" t="n">
        <v>206.334215050529</v>
      </c>
      <c r="AV58" s="2" t="n">
        <v>97.8363023319154</v>
      </c>
      <c r="AW58" s="2" t="n">
        <v>30.0913923501517</v>
      </c>
      <c r="AX58" s="2" t="n">
        <v>28.2589477862429</v>
      </c>
      <c r="AY58" s="2" t="n">
        <v>7.84418699176211</v>
      </c>
      <c r="AZ58" s="2" t="n">
        <v>224.063568115235</v>
      </c>
      <c r="BA58" s="2" t="n">
        <v>1046.93731768411</v>
      </c>
      <c r="BB58" s="2" t="n">
        <v>10.6102108803682</v>
      </c>
      <c r="BC58" s="2" t="n">
        <v>6.13251290691776</v>
      </c>
      <c r="BD58" s="2" t="n">
        <v>223.091187149043</v>
      </c>
      <c r="BE58" s="2" t="n">
        <v>34.1695332574714</v>
      </c>
      <c r="BF58" s="2" t="n">
        <v>78.3012</v>
      </c>
      <c r="BG58" s="2" t="n">
        <v>440.994243857687</v>
      </c>
      <c r="BH58" s="2" t="n">
        <v>36.4121783409953</v>
      </c>
      <c r="BI58" s="2" t="n">
        <v>81.6092473475126</v>
      </c>
      <c r="BJ58" s="2" t="n">
        <v>145.673413735381</v>
      </c>
      <c r="BK58" s="2" t="n">
        <v>205.649562275205</v>
      </c>
      <c r="BL58" s="2" t="n">
        <v>325.312174872813</v>
      </c>
      <c r="BM58" s="2" t="n">
        <v>222.394752430768</v>
      </c>
      <c r="BN58" s="2" t="n">
        <v>116.136406181726</v>
      </c>
      <c r="BO58" s="2" t="n">
        <v>20.836</v>
      </c>
      <c r="BP58" s="2" t="n">
        <v>163.082980401548</v>
      </c>
      <c r="BQ58" s="2" t="n">
        <v>21.3029300003015</v>
      </c>
      <c r="BR58" s="2" t="n">
        <v>235.896192992427</v>
      </c>
      <c r="BS58" s="2" t="n">
        <v>49.3796871706908</v>
      </c>
      <c r="BT58" s="2" t="n">
        <v>15.2936899954407</v>
      </c>
      <c r="BU58" s="2" t="n">
        <v>25.583070098576</v>
      </c>
      <c r="BV58" s="2" t="n">
        <v>114.785476</v>
      </c>
      <c r="BW58" s="2" t="n">
        <v>68.4491669517547</v>
      </c>
      <c r="BX58" s="2" t="n">
        <v>32.2537527597859</v>
      </c>
      <c r="BY58" s="2" t="n">
        <v>11.5305989962296</v>
      </c>
      <c r="BZ58" s="2" t="n">
        <v>61.4659515168701</v>
      </c>
      <c r="CA58" s="2" t="n">
        <v>0.399072665351</v>
      </c>
      <c r="CB58" s="2" t="n">
        <v>0.7596</v>
      </c>
      <c r="CC58" s="2" t="n">
        <v>1.9532</v>
      </c>
      <c r="CD58" s="2" t="n">
        <v>8.38511989688433</v>
      </c>
      <c r="CE58" s="2" t="n">
        <v>16.6361911874719</v>
      </c>
      <c r="CF58" s="2" t="n">
        <v>3.88837778017041</v>
      </c>
      <c r="CG58" s="2" t="n">
        <v>14.4685621346395</v>
      </c>
      <c r="CH58" s="2" t="n">
        <v>6.62318188397742</v>
      </c>
      <c r="CI58" s="2" t="n">
        <v>0.0188</v>
      </c>
      <c r="CJ58" s="2" t="n">
        <v>0.0094</v>
      </c>
      <c r="CK58" s="2" t="n">
        <v>0.0185</v>
      </c>
      <c r="CL58" s="2" t="n">
        <v>0.0444</v>
      </c>
      <c r="CM58" s="2" t="n">
        <v>0.0741</v>
      </c>
      <c r="CN58" s="2" t="n">
        <v>0.3583</v>
      </c>
      <c r="CO58" s="2" t="n">
        <v>0.016</v>
      </c>
      <c r="CP58" s="2" t="n">
        <v>0.014</v>
      </c>
      <c r="CQ58" s="2" t="n">
        <v>0.062865168</v>
      </c>
      <c r="CR58" s="2" t="n">
        <v>0.097994781</v>
      </c>
      <c r="CS58" s="2" t="n">
        <v>0.129585677</v>
      </c>
      <c r="CT58" s="2" t="n">
        <v>0.030769248</v>
      </c>
      <c r="CU58" s="2" t="n">
        <v>0.947018139</v>
      </c>
      <c r="CV58" s="2" t="n">
        <v>0.00566405</v>
      </c>
      <c r="CW58" s="2" t="n">
        <v>0.065708024</v>
      </c>
      <c r="CX58" s="2" t="n">
        <v>1.364</v>
      </c>
      <c r="CY58" s="2" t="n">
        <v>0.017</v>
      </c>
      <c r="CZ58" s="2" t="n">
        <v>5.862</v>
      </c>
      <c r="DA58" s="2" t="n">
        <v>0.936</v>
      </c>
      <c r="DB58" s="2" t="n">
        <v>0.1</v>
      </c>
      <c r="DC58" s="2" t="n">
        <v>0.026</v>
      </c>
      <c r="DD58" s="2" t="n">
        <v>9.644605087</v>
      </c>
      <c r="DE58" s="2" t="n">
        <v>1.133687454</v>
      </c>
      <c r="DF58" s="2" t="n">
        <v>0.042232395</v>
      </c>
      <c r="DG58" s="2" t="n">
        <v>1.175919849</v>
      </c>
      <c r="DH58" s="2" t="n">
        <v>0.492361733</v>
      </c>
      <c r="DI58" s="2" t="n">
        <v>0.056276058</v>
      </c>
      <c r="DJ58" s="2" t="n">
        <v>0.006210594</v>
      </c>
      <c r="DK58" s="2" t="n">
        <v>0.042148003</v>
      </c>
      <c r="DL58" s="2" t="n">
        <v>0.081201551</v>
      </c>
      <c r="DM58" s="2" t="n">
        <v>0.844758501</v>
      </c>
      <c r="DN58" s="2" t="n">
        <v>14.56809469</v>
      </c>
      <c r="DO58" s="2" t="n">
        <v>3.293061748</v>
      </c>
      <c r="DP58" s="2" t="n">
        <v>1.609227754</v>
      </c>
      <c r="DQ58" s="2" t="n">
        <v>0.983823856</v>
      </c>
      <c r="DR58" s="2" t="n">
        <v>0.999934592</v>
      </c>
      <c r="DS58" s="2" t="n">
        <v>0.003376243</v>
      </c>
      <c r="DT58" s="2" t="n">
        <v>4.347786784</v>
      </c>
      <c r="DU58" s="2" t="n">
        <v>3.371829095</v>
      </c>
      <c r="DV58" s="2" t="n">
        <v>2.695930835</v>
      </c>
      <c r="DW58" s="2" t="n">
        <v>7.788057368</v>
      </c>
      <c r="DX58" s="2" t="n">
        <v>43.933038395</v>
      </c>
      <c r="DY58" s="2" t="n">
        <v>0.6185187</v>
      </c>
      <c r="DZ58" s="2" t="n">
        <v>-0.721256796894916</v>
      </c>
      <c r="EA58" s="2" t="n">
        <v>-1.04675022411427</v>
      </c>
      <c r="EB58" s="2" t="n">
        <v>0.453642247342952</v>
      </c>
      <c r="EC58" s="2" t="n">
        <v>-0.349376482773371</v>
      </c>
      <c r="ED58" s="2" t="n">
        <v>0.85286309079622</v>
      </c>
      <c r="EE58" s="2" t="n">
        <v>-1.39772045998041</v>
      </c>
      <c r="EF58" s="2" t="n">
        <v>-0.432940097196534</v>
      </c>
      <c r="EG58" s="2" t="n">
        <v>-0.467562613438498</v>
      </c>
      <c r="EH58" s="2" t="n">
        <v>-0.439393772977375</v>
      </c>
      <c r="EI58" s="2" t="n">
        <v>-0.44636378734696</v>
      </c>
      <c r="EJ58" s="2" t="n">
        <v>0.299566363380278</v>
      </c>
      <c r="EK58" s="2" t="n">
        <v>-0.443730407151347</v>
      </c>
      <c r="EL58" s="2" t="n">
        <v>-0.42112746853192</v>
      </c>
      <c r="EM58" s="2" t="n">
        <v>-0.195937813027042</v>
      </c>
      <c r="EN58" s="2" t="n">
        <v>-1.26946382659045</v>
      </c>
      <c r="EO58" s="2" t="n">
        <v>-0.598635865880149</v>
      </c>
      <c r="EP58" s="2" t="n">
        <v>-0.669271025877848</v>
      </c>
      <c r="EQ58" s="2" t="n">
        <v>-0.395856426117039</v>
      </c>
      <c r="ER58" s="2" t="n">
        <v>-0.25276180268852</v>
      </c>
      <c r="ES58" s="2" t="n">
        <v>2.1717267418692</v>
      </c>
      <c r="ET58" s="2" t="n">
        <v>-0.556646012779854</v>
      </c>
      <c r="EU58" s="2" t="n">
        <v>0.0932535379574726</v>
      </c>
      <c r="EV58" s="2" t="n">
        <v>-0.321977269612138</v>
      </c>
      <c r="EW58" s="2" t="n">
        <v>-0.208419334732464</v>
      </c>
      <c r="EX58" s="2" t="n">
        <v>-0.435007812175929</v>
      </c>
      <c r="EY58" s="2" t="n">
        <v>-0.394387267314441</v>
      </c>
      <c r="EZ58" s="2" t="n">
        <v>-0.40550075217411</v>
      </c>
      <c r="FA58" s="2" t="n">
        <v>-0.427395679835565</v>
      </c>
      <c r="FB58" s="2" t="n">
        <v>-0.265055209947139</v>
      </c>
      <c r="FC58" s="2" t="n">
        <v>0.201758800932132</v>
      </c>
      <c r="FD58" s="2" t="n">
        <v>0.34550999442464</v>
      </c>
      <c r="FE58" s="2" t="n">
        <v>-0.359596212541481</v>
      </c>
      <c r="FF58" s="2" t="n">
        <v>-0.805951936983918</v>
      </c>
      <c r="FG58" s="2" t="n">
        <v>-0.842311498158553</v>
      </c>
      <c r="FH58" s="2" t="n">
        <v>-0.611635840551103</v>
      </c>
      <c r="FI58" s="2" t="n">
        <v>-0.667936416530114</v>
      </c>
      <c r="FJ58" s="2" t="n">
        <v>0.115429924886011</v>
      </c>
      <c r="FK58" s="2" t="n">
        <v>-0.204916153578867</v>
      </c>
      <c r="FL58" s="2" t="n">
        <v>0.673184398868606</v>
      </c>
      <c r="FM58" s="2" t="n">
        <v>-0.840818827688105</v>
      </c>
      <c r="FN58" s="2" t="n">
        <v>1.68886767776799</v>
      </c>
      <c r="FO58" s="2" t="n">
        <v>0.491852812865561</v>
      </c>
      <c r="FP58" s="2" t="n">
        <v>-0.239285602377063</v>
      </c>
      <c r="FQ58" s="2" t="n">
        <v>-0.938567771553723</v>
      </c>
      <c r="FR58" s="2" t="n">
        <v>-0.832175956227936</v>
      </c>
      <c r="FS58" s="2" t="n">
        <v>1.46829732297574</v>
      </c>
      <c r="FT58" s="2" t="n">
        <v>0.254258629001545</v>
      </c>
      <c r="FU58" s="2" t="n">
        <v>0.515483907305106</v>
      </c>
      <c r="FV58" s="2" t="n">
        <v>0.706173566665736</v>
      </c>
      <c r="FW58" s="2" t="n">
        <v>-0.486770828382165</v>
      </c>
      <c r="FX58" s="2" t="n">
        <v>-0.00751419795374162</v>
      </c>
      <c r="FY58" s="2" t="n">
        <v>-1.01790208434793</v>
      </c>
      <c r="FZ58" s="2" t="n">
        <v>-0.959291128794719</v>
      </c>
      <c r="GA58" s="2" t="n">
        <v>0.0911758968038491</v>
      </c>
      <c r="GB58" s="2" t="n">
        <v>-0.860537831317433</v>
      </c>
      <c r="GC58" s="2" t="n">
        <v>0.259755672943485</v>
      </c>
      <c r="GD58" s="2" t="n">
        <v>-1.1464706786987</v>
      </c>
      <c r="GE58" s="2" t="n">
        <v>-0.467280385431019</v>
      </c>
      <c r="GF58" s="2" t="n">
        <v>-1.31756754320354</v>
      </c>
      <c r="GG58" s="2" t="n">
        <v>-1.20770481453939</v>
      </c>
      <c r="GH58" s="2" t="n">
        <v>-0.0214004754393746</v>
      </c>
      <c r="GI58" s="2" t="n">
        <v>-0.827571651904628</v>
      </c>
      <c r="GJ58" s="2" t="n">
        <v>-0.677280549890211</v>
      </c>
      <c r="GK58" s="2" t="n">
        <v>-0.601434244544256</v>
      </c>
      <c r="GL58" s="2" t="n">
        <v>-0.662774099426034</v>
      </c>
      <c r="GM58" s="2" t="n">
        <v>0.839221036214491</v>
      </c>
      <c r="GN58" s="2" t="n">
        <v>-0.552286745315714</v>
      </c>
      <c r="GO58" s="2" t="n">
        <v>0.207758764044477</v>
      </c>
      <c r="GP58" s="2" t="n">
        <v>-0.453986404921361</v>
      </c>
      <c r="GQ58" s="2" t="n">
        <v>-0.896861038434866</v>
      </c>
      <c r="GR58" s="2" t="n">
        <v>-0.734984417103958</v>
      </c>
      <c r="GS58" s="2" t="n">
        <v>-0.49535338192512</v>
      </c>
      <c r="GT58" s="2" t="n">
        <v>-0.109268430133513</v>
      </c>
      <c r="GU58" s="2" t="n">
        <v>-0.697441069110248</v>
      </c>
      <c r="GV58" s="2" t="n">
        <v>-1.22469365326743</v>
      </c>
      <c r="GW58" s="2" t="n">
        <v>-0.23962579478502</v>
      </c>
      <c r="GX58" s="2" t="n">
        <v>-0.57624692857302</v>
      </c>
      <c r="GY58" s="2" t="n">
        <v>-1.04098929390918</v>
      </c>
      <c r="GZ58" s="2" t="n">
        <v>-0.467954187420622</v>
      </c>
      <c r="HA58" s="2" t="n">
        <v>-0.419887512472836</v>
      </c>
      <c r="HB58" s="2" t="n">
        <v>-0.286058543405057</v>
      </c>
      <c r="HC58" s="2" t="n">
        <v>-0.345462639413831</v>
      </c>
      <c r="HD58" s="2" t="n">
        <v>0.16232258548697</v>
      </c>
      <c r="HE58" s="2" t="n">
        <v>0.0759898604213135</v>
      </c>
      <c r="HF58" s="2" t="n">
        <v>0.399126388597711</v>
      </c>
      <c r="HG58" s="2" t="n">
        <v>-0.460359436411434</v>
      </c>
      <c r="HH58" s="2" t="n">
        <v>-0.59854629488164</v>
      </c>
      <c r="HI58" s="2" t="n">
        <v>-0.210233836580657</v>
      </c>
      <c r="HJ58" s="2" t="n">
        <v>-0.58902691829464</v>
      </c>
      <c r="HK58" s="2" t="n">
        <v>1.08337240607195</v>
      </c>
      <c r="HL58" s="2" t="n">
        <v>-0.34388905755477</v>
      </c>
      <c r="HM58" s="2" t="n">
        <v>0.206487657124112</v>
      </c>
      <c r="HN58" s="2" t="n">
        <v>-0.899525553721004</v>
      </c>
      <c r="HO58" s="2" t="n">
        <v>0.6374180497922</v>
      </c>
      <c r="HP58" s="2" t="n">
        <v>0.951887291713769</v>
      </c>
      <c r="HQ58" s="2" t="n">
        <v>1.25852661497951</v>
      </c>
      <c r="HR58" s="2" t="n">
        <v>0.600637374561855</v>
      </c>
      <c r="HS58" s="2" t="n">
        <v>0.352977403102207</v>
      </c>
      <c r="HT58" s="2" t="n">
        <v>0.375889418529851</v>
      </c>
      <c r="HU58" s="2" t="n">
        <v>0.3109298324192</v>
      </c>
      <c r="HV58" s="2" t="n">
        <v>-0.576496917529016</v>
      </c>
      <c r="HW58" s="2" t="n">
        <v>-0.719206283019983</v>
      </c>
      <c r="HX58" s="2" t="n">
        <v>0.775008519907501</v>
      </c>
      <c r="HY58" s="2" t="n">
        <v>0.453217456942853</v>
      </c>
      <c r="HZ58" s="2" t="n">
        <v>-0.447557221023403</v>
      </c>
      <c r="IA58" s="2" t="n">
        <v>0.0817685395459091</v>
      </c>
      <c r="IB58" s="2" t="n">
        <v>1.12757581941442</v>
      </c>
      <c r="IC58" s="2" t="n">
        <v>-0.576047567720226</v>
      </c>
      <c r="ID58" s="2" t="n">
        <v>0.0892002174629541</v>
      </c>
      <c r="IE58" s="2" t="n">
        <v>0.749440578101886</v>
      </c>
      <c r="IF58" s="2" t="n">
        <v>0.264111707707147</v>
      </c>
      <c r="IG58" s="2" t="n">
        <v>0.701263562130661</v>
      </c>
      <c r="IH58" s="2" t="n">
        <v>0.313970476576409</v>
      </c>
      <c r="II58" s="2" t="n">
        <v>0.190037815172854</v>
      </c>
    </row>
    <row r="59" customFormat="false" ht="16" hidden="false" customHeight="false" outlineLevel="0" collapsed="false">
      <c r="A59" s="3" t="s">
        <v>264</v>
      </c>
      <c r="B59" s="2" t="n">
        <v>2</v>
      </c>
      <c r="C59" s="2" t="n">
        <v>1</v>
      </c>
      <c r="D59" s="2" t="n">
        <v>1</v>
      </c>
      <c r="F59" s="8" t="n">
        <f aca="false">17.8333333333333+0.1666</f>
        <v>17.9999333333333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1</v>
      </c>
      <c r="P59" s="2" t="n">
        <v>87.5</v>
      </c>
      <c r="Q59" s="2" t="n">
        <v>17</v>
      </c>
      <c r="R59" s="2" t="n">
        <v>88.6</v>
      </c>
      <c r="S59" s="2" t="n">
        <v>1.708</v>
      </c>
      <c r="T59" s="2" t="n">
        <v>103.9</v>
      </c>
      <c r="U59" s="9" t="n">
        <v>30.3709228921345</v>
      </c>
      <c r="V59" s="9" t="n">
        <v>60.8313817330211</v>
      </c>
      <c r="W59" s="10" t="n">
        <v>103.333333333333</v>
      </c>
      <c r="X59" s="10" t="n">
        <v>60</v>
      </c>
      <c r="Y59" s="10" t="n">
        <v>64.6666666666667</v>
      </c>
      <c r="Z59" s="2" t="n">
        <v>183</v>
      </c>
      <c r="AA59" s="2" t="n">
        <v>80</v>
      </c>
      <c r="AB59" s="2" t="n">
        <v>53</v>
      </c>
      <c r="AC59" s="2" t="n">
        <v>114</v>
      </c>
      <c r="AD59" s="2" t="n">
        <v>1510.1</v>
      </c>
      <c r="AE59" s="2" t="n">
        <v>99</v>
      </c>
      <c r="AF59" s="2" t="n">
        <v>12</v>
      </c>
      <c r="AG59" s="9" t="n">
        <v>2.93333333333333</v>
      </c>
      <c r="AH59" s="2" t="n">
        <v>3.1</v>
      </c>
      <c r="AI59" s="2" t="n">
        <v>28</v>
      </c>
      <c r="AJ59" s="2" t="n">
        <v>4003.1074610245</v>
      </c>
      <c r="AK59" s="2" t="n">
        <v>1245.24079208806</v>
      </c>
      <c r="AL59" s="2" t="n">
        <v>203.947326776619</v>
      </c>
      <c r="AM59" s="2" t="n">
        <v>29.4163097131765</v>
      </c>
      <c r="AN59" s="2" t="n">
        <v>42.0372733917808</v>
      </c>
      <c r="AO59" s="2" t="n">
        <v>48.1062045149635</v>
      </c>
      <c r="AP59" s="2" t="n">
        <v>41.2805930994365</v>
      </c>
      <c r="AQ59" s="2" t="n">
        <v>123.508522801523</v>
      </c>
      <c r="AR59" s="2" t="n">
        <v>191.766765421425</v>
      </c>
      <c r="AS59" s="2" t="n">
        <v>286.917582813471</v>
      </c>
      <c r="AT59" s="2" t="n">
        <v>476.617650377865</v>
      </c>
      <c r="AU59" s="2" t="n">
        <v>250.837659975258</v>
      </c>
      <c r="AV59" s="2" t="n">
        <v>131.11829001079</v>
      </c>
      <c r="AW59" s="2" t="n">
        <v>33.1033442720408</v>
      </c>
      <c r="AX59" s="2" t="n">
        <v>27.2483459932079</v>
      </c>
      <c r="AY59" s="2" t="n">
        <v>8.7355911566875</v>
      </c>
      <c r="AZ59" s="2" t="n">
        <v>224.99504089355</v>
      </c>
      <c r="BA59" s="2" t="n">
        <v>1239.65090213364</v>
      </c>
      <c r="BB59" s="2" t="n">
        <v>6.16673642892154</v>
      </c>
      <c r="BC59" s="2" t="n">
        <v>10.6285956132103</v>
      </c>
      <c r="BD59" s="2" t="n">
        <v>148.627442862468</v>
      </c>
      <c r="BE59" s="2" t="n">
        <v>20.6935896715323</v>
      </c>
      <c r="BF59" s="2" t="n">
        <v>113.7056</v>
      </c>
      <c r="BG59" s="2" t="n">
        <v>580.45501970227</v>
      </c>
      <c r="BH59" s="2" t="n">
        <v>65.193444599722</v>
      </c>
      <c r="BI59" s="2" t="n">
        <v>31.3098576741873</v>
      </c>
      <c r="BJ59" s="2" t="n">
        <v>125.094222156396</v>
      </c>
      <c r="BK59" s="2" t="n">
        <v>141.620787953326</v>
      </c>
      <c r="BL59" s="2" t="n">
        <v>174.660401507757</v>
      </c>
      <c r="BM59" s="2" t="n">
        <v>221.722838990728</v>
      </c>
      <c r="BN59" s="2" t="n">
        <v>121.157468652942</v>
      </c>
      <c r="BO59" s="2" t="n">
        <v>27.2628</v>
      </c>
      <c r="BP59" s="2" t="n">
        <v>211.528004427788</v>
      </c>
      <c r="BQ59" s="2" t="n">
        <v>21.1602531763243</v>
      </c>
      <c r="BR59" s="2" t="n">
        <v>316.995979702719</v>
      </c>
      <c r="BS59" s="2" t="n">
        <v>59.9366085608665</v>
      </c>
      <c r="BT59" s="2" t="n">
        <v>59.7033345748592</v>
      </c>
      <c r="BU59" s="2" t="n">
        <v>33.7391253104895</v>
      </c>
      <c r="BV59" s="2" t="n">
        <v>188.990256</v>
      </c>
      <c r="BW59" s="2" t="n">
        <v>98.2510907733108</v>
      </c>
      <c r="BX59" s="2" t="n">
        <v>29.5544935291961</v>
      </c>
      <c r="BY59" s="2" t="n">
        <v>15.2012549103779</v>
      </c>
      <c r="BZ59" s="2" t="n">
        <v>82.2073046109313</v>
      </c>
      <c r="CA59" s="2" t="n">
        <v>0.647869204599809</v>
      </c>
      <c r="CB59" s="2" t="n">
        <v>1.2076</v>
      </c>
      <c r="CC59" s="2" t="n">
        <v>3.4292</v>
      </c>
      <c r="CD59" s="2" t="n">
        <v>17.387592726684</v>
      </c>
      <c r="CE59" s="2" t="n">
        <v>17.3854319472989</v>
      </c>
      <c r="CF59" s="2" t="n">
        <v>10.0886930682132</v>
      </c>
      <c r="CG59" s="2" t="n">
        <v>27.2935878765702</v>
      </c>
      <c r="CH59" s="2" t="n">
        <v>7.83984027601505</v>
      </c>
      <c r="CI59" s="2" t="n">
        <v>0.0081</v>
      </c>
      <c r="CJ59" s="2" t="n">
        <v>0.0133</v>
      </c>
      <c r="CK59" s="2" t="n">
        <v>0.0084</v>
      </c>
      <c r="CL59" s="2" t="n">
        <v>0.0472</v>
      </c>
      <c r="CM59" s="2" t="n">
        <v>0.0638</v>
      </c>
      <c r="CN59" s="2" t="n">
        <v>0.3271</v>
      </c>
      <c r="CO59" s="2" t="n">
        <v>0.0178</v>
      </c>
      <c r="CP59" s="2" t="n">
        <v>0.013</v>
      </c>
      <c r="CQ59" s="2" t="n">
        <v>0.053095306</v>
      </c>
      <c r="CR59" s="2" t="n">
        <v>0.103033353</v>
      </c>
      <c r="CS59" s="2" t="n">
        <v>0.189974123</v>
      </c>
      <c r="CT59" s="2" t="n">
        <v>0.031688077</v>
      </c>
      <c r="CU59" s="2" t="n">
        <v>1.116340921</v>
      </c>
      <c r="CV59" s="2" t="n">
        <v>0.006900025</v>
      </c>
      <c r="CW59" s="2" t="n">
        <v>0.052010953</v>
      </c>
      <c r="CX59" s="2" t="n">
        <v>1.185</v>
      </c>
      <c r="CY59" s="2" t="n">
        <v>0.012</v>
      </c>
      <c r="CZ59" s="2" t="n">
        <v>5.191</v>
      </c>
      <c r="DA59" s="2" t="n">
        <v>0.583</v>
      </c>
      <c r="DB59" s="2" t="n">
        <v>0.091</v>
      </c>
      <c r="DC59" s="2" t="n">
        <v>0.021</v>
      </c>
      <c r="DD59" s="2" t="n">
        <v>8.636042758</v>
      </c>
      <c r="DE59" s="2" t="n">
        <v>0.972680674</v>
      </c>
      <c r="DF59" s="2" t="n">
        <v>0.030458421</v>
      </c>
      <c r="DG59" s="2" t="n">
        <v>1.003139095</v>
      </c>
      <c r="DH59" s="2" t="n">
        <v>0.527910606</v>
      </c>
      <c r="DI59" s="2" t="n">
        <v>1.082017104</v>
      </c>
      <c r="DJ59" s="2" t="n">
        <v>0.009546969</v>
      </c>
      <c r="DK59" s="2" t="n">
        <v>0.03810126</v>
      </c>
      <c r="DL59" s="2" t="n">
        <v>0.195308015</v>
      </c>
      <c r="DM59" s="2" t="n">
        <v>2.679098139</v>
      </c>
      <c r="DN59" s="2" t="n">
        <v>15.62313003</v>
      </c>
      <c r="DO59" s="2" t="n">
        <v>1.376040051</v>
      </c>
      <c r="DP59" s="2" t="n">
        <v>1.748624702</v>
      </c>
      <c r="DQ59" s="2" t="n">
        <v>0.721695792</v>
      </c>
      <c r="DR59" s="2" t="n">
        <v>0.434819515</v>
      </c>
      <c r="DS59" s="2" t="n">
        <v>0.67639802</v>
      </c>
      <c r="DT59" s="2" t="n">
        <v>8.393378122</v>
      </c>
      <c r="DU59" s="2" t="n">
        <v>3.363588776</v>
      </c>
      <c r="DV59" s="2" t="n">
        <v>6.012694045</v>
      </c>
      <c r="DW59" s="2" t="n">
        <v>12.87648075</v>
      </c>
      <c r="DX59" s="2" t="n">
        <v>60.532817399</v>
      </c>
      <c r="DY59" s="2" t="n">
        <v>0.437574702</v>
      </c>
      <c r="DZ59" s="2" t="n">
        <v>-0.213573860546015</v>
      </c>
      <c r="EA59" s="2" t="n">
        <v>0.883691381047862</v>
      </c>
      <c r="EB59" s="2" t="n">
        <v>-0.133447587885629</v>
      </c>
      <c r="EC59" s="2" t="n">
        <v>-0.632704918714486</v>
      </c>
      <c r="ED59" s="2" t="n">
        <v>-0.433552429892294</v>
      </c>
      <c r="EE59" s="2" t="n">
        <v>-1.22976072737637</v>
      </c>
      <c r="EF59" s="2" t="n">
        <v>-1.14953060290114</v>
      </c>
      <c r="EG59" s="2" t="n">
        <v>-0.632908920744843</v>
      </c>
      <c r="EH59" s="2" t="n">
        <v>-0.0268866265107706</v>
      </c>
      <c r="EI59" s="2" t="n">
        <v>-0.596972258420646</v>
      </c>
      <c r="EJ59" s="2" t="n">
        <v>0.395318169026942</v>
      </c>
      <c r="EK59" s="2" t="n">
        <v>0.141575654530088</v>
      </c>
      <c r="EL59" s="2" t="n">
        <v>-0.518395452795993</v>
      </c>
      <c r="EM59" s="2" t="n">
        <v>-0.23069450073379</v>
      </c>
      <c r="EN59" s="2" t="n">
        <v>0.32926123238403</v>
      </c>
      <c r="EO59" s="2" t="n">
        <v>-0.663403270225761</v>
      </c>
      <c r="EP59" s="2" t="n">
        <v>-0.632132738811028</v>
      </c>
      <c r="EQ59" s="2" t="n">
        <v>-0.363300891668796</v>
      </c>
      <c r="ER59" s="2" t="n">
        <v>0.64880895849346</v>
      </c>
      <c r="ES59" s="2" t="n">
        <v>0.286321749597384</v>
      </c>
      <c r="ET59" s="2" t="n">
        <v>-0.615519225464494</v>
      </c>
      <c r="EU59" s="2" t="n">
        <v>-0.493728223354634</v>
      </c>
      <c r="EV59" s="2" t="n">
        <v>-0.174963144913774</v>
      </c>
      <c r="EW59" s="2" t="n">
        <v>0.198758022612976</v>
      </c>
      <c r="EX59" s="2" t="n">
        <v>-0.175588161019249</v>
      </c>
      <c r="EY59" s="2" t="n">
        <v>-0.0914491932647352</v>
      </c>
      <c r="EZ59" s="2" t="n">
        <v>-0.152137010460022</v>
      </c>
      <c r="FA59" s="2" t="n">
        <v>-0.200896818417607</v>
      </c>
      <c r="FB59" s="2" t="n">
        <v>-0.135225425076284</v>
      </c>
      <c r="FC59" s="2" t="n">
        <v>0.567741184336001</v>
      </c>
      <c r="FD59" s="2" t="n">
        <v>0.951403966322866</v>
      </c>
      <c r="FE59" s="2" t="n">
        <v>0.170405118906867</v>
      </c>
      <c r="FF59" s="2" t="n">
        <v>-0.183072890708697</v>
      </c>
      <c r="FG59" s="2" t="n">
        <v>-0.677399419808281</v>
      </c>
      <c r="FH59" s="2" t="n">
        <v>-0.651869112712872</v>
      </c>
      <c r="FI59" s="2" t="n">
        <v>-0.572981300416519</v>
      </c>
      <c r="FJ59" s="2" t="n">
        <v>0.280014365054507</v>
      </c>
      <c r="FK59" s="2" t="n">
        <v>0.336545744980034</v>
      </c>
      <c r="FL59" s="2" t="n">
        <v>-0.0960181734252387</v>
      </c>
      <c r="FM59" s="2" t="n">
        <v>-0.186813251494437</v>
      </c>
      <c r="FN59" s="2" t="n">
        <v>0.215411120975239</v>
      </c>
      <c r="FO59" s="2" t="n">
        <v>-0.475483911871645</v>
      </c>
      <c r="FP59" s="2" t="n">
        <v>1.39570392365976</v>
      </c>
      <c r="FQ59" s="2" t="n">
        <v>0.368459878172629</v>
      </c>
      <c r="FR59" s="2" t="n">
        <v>-0.119260417864539</v>
      </c>
      <c r="FS59" s="2" t="n">
        <v>-0.798312849291678</v>
      </c>
      <c r="FT59" s="2" t="n">
        <v>-0.325242875562661</v>
      </c>
      <c r="FU59" s="2" t="n">
        <v>-0.819753810645534</v>
      </c>
      <c r="FV59" s="2" t="n">
        <v>-0.654610381565997</v>
      </c>
      <c r="FW59" s="2" t="n">
        <v>-0.497169290884678</v>
      </c>
      <c r="FX59" s="2" t="n">
        <v>0.0685862771339312</v>
      </c>
      <c r="FY59" s="2" t="n">
        <v>0.317301372758195</v>
      </c>
      <c r="FZ59" s="2" t="n">
        <v>-0.0297517946002989</v>
      </c>
      <c r="GA59" s="2" t="n">
        <v>0.0573344828132171</v>
      </c>
      <c r="GB59" s="2" t="n">
        <v>0.579252218164864</v>
      </c>
      <c r="GC59" s="2" t="n">
        <v>1.10963840811811</v>
      </c>
      <c r="GD59" s="2" t="n">
        <v>0.589485670013089</v>
      </c>
      <c r="GE59" s="2" t="n">
        <v>0.36939423780838</v>
      </c>
      <c r="GF59" s="2" t="n">
        <v>0.891710041741739</v>
      </c>
      <c r="GG59" s="2" t="n">
        <v>-0.0847174931670423</v>
      </c>
      <c r="GH59" s="2" t="n">
        <v>-0.244917247650443</v>
      </c>
      <c r="GI59" s="2" t="n">
        <v>-0.0285978135072166</v>
      </c>
      <c r="GJ59" s="2" t="n">
        <v>0.745029866961439</v>
      </c>
      <c r="GK59" s="2" t="n">
        <v>-0.222407517888025</v>
      </c>
      <c r="GL59" s="2" t="n">
        <v>0.231438847471976</v>
      </c>
      <c r="GM59" s="2" t="n">
        <v>2.63113716010156</v>
      </c>
      <c r="GN59" s="2" t="n">
        <v>0.396033161642782</v>
      </c>
      <c r="GO59" s="2" t="n">
        <v>0.263506219894736</v>
      </c>
      <c r="GP59" s="2" t="n">
        <v>0.201180396306803</v>
      </c>
      <c r="GQ59" s="2" t="n">
        <v>0.644222330550635</v>
      </c>
      <c r="GR59" s="2" t="n">
        <v>-0.340638241298912</v>
      </c>
      <c r="GS59" s="2" t="n">
        <v>-0.694633478101894</v>
      </c>
      <c r="GT59" s="2" t="n">
        <v>-0.599044858306994</v>
      </c>
      <c r="GU59" s="2" t="n">
        <v>-0.543773242598039</v>
      </c>
      <c r="GV59" s="2" t="n">
        <v>-0.29672910231586</v>
      </c>
      <c r="GW59" s="2" t="n">
        <v>-0.143960442689421</v>
      </c>
      <c r="GX59" s="2" t="n">
        <v>-0.170097627673484</v>
      </c>
      <c r="GY59" s="2" t="n">
        <v>-0.64830675993945</v>
      </c>
      <c r="GZ59" s="2" t="n">
        <v>-0.936564792850287</v>
      </c>
      <c r="HA59" s="2" t="n">
        <v>-0.675811383872689</v>
      </c>
      <c r="HB59" s="2" t="n">
        <v>-0.895414020480917</v>
      </c>
      <c r="HC59" s="2" t="n">
        <v>-0.565807098260764</v>
      </c>
      <c r="HD59" s="2" t="n">
        <v>-0.764151888516359</v>
      </c>
      <c r="HE59" s="2" t="n">
        <v>-0.112674620624707</v>
      </c>
      <c r="HF59" s="2" t="n">
        <v>-0.0570180555139587</v>
      </c>
      <c r="HG59" s="2" t="n">
        <v>-0.702657678340479</v>
      </c>
      <c r="HH59" s="2" t="n">
        <v>-0.884704934714325</v>
      </c>
      <c r="HI59" s="2" t="n">
        <v>-0.824968794875899</v>
      </c>
      <c r="HJ59" s="2" t="n">
        <v>-0.887657053119695</v>
      </c>
      <c r="HK59" s="2" t="n">
        <v>1.31255566741827</v>
      </c>
      <c r="HL59" s="2" t="n">
        <v>3.19787616233637</v>
      </c>
      <c r="HM59" s="2" t="n">
        <v>1.17613545472874</v>
      </c>
      <c r="HN59" s="2" t="n">
        <v>-0.983758175385758</v>
      </c>
      <c r="HO59" s="2" t="n">
        <v>-0.465182687608164</v>
      </c>
      <c r="HP59" s="2" t="n">
        <v>1.78319001288414</v>
      </c>
      <c r="HQ59" s="2" t="n">
        <v>-0.27293348276664</v>
      </c>
      <c r="HR59" s="2" t="n">
        <v>0.742525919113047</v>
      </c>
      <c r="HS59" s="2" t="n">
        <v>0.0729105959747812</v>
      </c>
      <c r="HT59" s="2" t="n">
        <v>0.201395297742299</v>
      </c>
      <c r="HU59" s="2" t="n">
        <v>0.543711525139456</v>
      </c>
      <c r="HV59" s="2" t="n">
        <v>0.347129898194987</v>
      </c>
      <c r="HW59" s="2" t="n">
        <v>0.976335819691113</v>
      </c>
      <c r="HX59" s="2" t="n">
        <v>1.06499014458403</v>
      </c>
      <c r="HY59" s="2" t="n">
        <v>-1.71223173359603</v>
      </c>
      <c r="HZ59" s="2" t="n">
        <v>0.027812314690977</v>
      </c>
      <c r="IA59" s="2" t="n">
        <v>-0.958400209279362</v>
      </c>
      <c r="IB59" s="2" t="n">
        <v>-1.60343621120135</v>
      </c>
      <c r="IC59" s="2" t="n">
        <v>1.69582504863626</v>
      </c>
      <c r="ID59" s="2" t="n">
        <v>2.07487864990944</v>
      </c>
      <c r="IE59" s="2" t="n">
        <v>0.735127085841127</v>
      </c>
      <c r="IF59" s="2" t="n">
        <v>2.30499135846145</v>
      </c>
      <c r="IG59" s="2" t="n">
        <v>2.34676293310769</v>
      </c>
      <c r="IH59" s="2" t="n">
        <v>1.61597841188947</v>
      </c>
      <c r="II59" s="2" t="n">
        <v>-0.265524854167281</v>
      </c>
    </row>
    <row r="60" customFormat="false" ht="16" hidden="false" customHeight="false" outlineLevel="0" collapsed="false">
      <c r="A60" s="3" t="s">
        <v>265</v>
      </c>
      <c r="B60" s="2" t="n">
        <v>2</v>
      </c>
      <c r="C60" s="2" t="n">
        <v>1</v>
      </c>
      <c r="D60" s="2" t="n">
        <v>1</v>
      </c>
      <c r="F60" s="8" t="n">
        <f aca="false">14.75+0.1666</f>
        <v>14.9166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87.5</v>
      </c>
      <c r="Q60" s="2" t="n">
        <v>15</v>
      </c>
      <c r="R60" s="2" t="n">
        <v>86.2</v>
      </c>
      <c r="S60" s="2" t="n">
        <v>1.714</v>
      </c>
      <c r="T60" s="2" t="n">
        <v>93.6</v>
      </c>
      <c r="U60" s="9" t="n">
        <v>29.3417242041313</v>
      </c>
      <c r="V60" s="9" t="n">
        <v>54.6091015169195</v>
      </c>
      <c r="W60" s="10" t="n">
        <v>102.333333333333</v>
      </c>
      <c r="X60" s="10" t="n">
        <v>62.3333333333333</v>
      </c>
      <c r="Y60" s="10" t="n">
        <v>61.3333333333333</v>
      </c>
      <c r="Z60" s="2" t="n">
        <v>177</v>
      </c>
      <c r="AA60" s="2" t="n">
        <v>109</v>
      </c>
      <c r="AB60" s="2" t="n">
        <v>41</v>
      </c>
      <c r="AC60" s="2" t="n">
        <v>114.2</v>
      </c>
      <c r="AD60" s="2" t="s">
        <v>259</v>
      </c>
      <c r="AE60" s="2" t="n">
        <v>88</v>
      </c>
      <c r="AF60" s="2" t="n">
        <v>45</v>
      </c>
      <c r="AG60" s="9" t="n">
        <v>9.77777777777778</v>
      </c>
      <c r="AH60" s="2" t="n">
        <v>0.7</v>
      </c>
      <c r="AI60" s="2" t="n">
        <v>30</v>
      </c>
      <c r="AJ60" s="2" t="n">
        <v>5060.90907930462</v>
      </c>
      <c r="AK60" s="2" t="n">
        <v>1061.34108257931</v>
      </c>
      <c r="AL60" s="2" t="n">
        <v>261.393963529479</v>
      </c>
      <c r="AM60" s="2" t="n">
        <v>23.1121524300644</v>
      </c>
      <c r="AN60" s="2" t="n">
        <v>37.6235588338523</v>
      </c>
      <c r="AO60" s="2" t="n">
        <v>39.4444805928577</v>
      </c>
      <c r="AP60" s="2" t="n">
        <v>32.7868215579244</v>
      </c>
      <c r="AQ60" s="2" t="n">
        <v>114.322476186929</v>
      </c>
      <c r="AR60" s="2" t="n">
        <v>232.517598336394</v>
      </c>
      <c r="AS60" s="2" t="n">
        <v>369.169188352994</v>
      </c>
      <c r="AT60" s="2" t="n">
        <v>507.040638154885</v>
      </c>
      <c r="AU60" s="2" t="n">
        <v>232.281940830967</v>
      </c>
      <c r="AV60" s="2" t="n">
        <v>130.571904051285</v>
      </c>
      <c r="AW60" s="2" t="n">
        <v>42.2161465561327</v>
      </c>
      <c r="AX60" s="2" t="n">
        <v>40.7861914684379</v>
      </c>
      <c r="AY60" s="2" t="n">
        <v>12.7105929658188</v>
      </c>
      <c r="AZ60" s="2" t="n">
        <v>224.37204360962</v>
      </c>
      <c r="BA60" s="2" t="n">
        <v>1356.0169144459</v>
      </c>
      <c r="BB60" s="2" t="n">
        <v>3.79690980616016</v>
      </c>
      <c r="BC60" s="2" t="n">
        <v>10.5973721076408</v>
      </c>
      <c r="BD60" s="2" t="n">
        <v>92.9483906560785</v>
      </c>
      <c r="BE60" s="2" t="n">
        <v>14.0958676980181</v>
      </c>
      <c r="BF60" s="2" t="n">
        <v>78.9412</v>
      </c>
      <c r="BG60" s="2" t="n">
        <v>523.479815279287</v>
      </c>
      <c r="BH60" s="2" t="n">
        <v>27.10850795488</v>
      </c>
      <c r="BI60" s="2" t="n">
        <v>29.775022345922</v>
      </c>
      <c r="BJ60" s="2" t="n">
        <v>121.663968899956</v>
      </c>
      <c r="BK60" s="2" t="n">
        <v>177.886230349096</v>
      </c>
      <c r="BL60" s="2" t="n">
        <v>162.602663038665</v>
      </c>
      <c r="BM60" s="2" t="n">
        <v>261.044281238084</v>
      </c>
      <c r="BN60" s="2" t="n">
        <v>98.4894200061083</v>
      </c>
      <c r="BO60" s="2" t="n">
        <v>29.8804</v>
      </c>
      <c r="BP60" s="2" t="n">
        <v>195.913534591209</v>
      </c>
      <c r="BQ60" s="2" t="n">
        <v>24.7248205500847</v>
      </c>
      <c r="BR60" s="2" t="n">
        <v>329.523214860114</v>
      </c>
      <c r="BS60" s="2" t="n">
        <v>48.250434665331</v>
      </c>
      <c r="BT60" s="2" t="n">
        <v>44.719426397158</v>
      </c>
      <c r="BU60" s="2" t="n">
        <v>24.6261339816431</v>
      </c>
      <c r="BV60" s="2" t="n">
        <v>197.619608</v>
      </c>
      <c r="BW60" s="2" t="n">
        <v>114.499074526149</v>
      </c>
      <c r="BX60" s="2" t="n">
        <v>36.0022827025925</v>
      </c>
      <c r="BY60" s="2" t="n">
        <v>15.5895385253528</v>
      </c>
      <c r="BZ60" s="2" t="n">
        <v>83.8828788241425</v>
      </c>
      <c r="CA60" s="2" t="n">
        <v>0.750799390858472</v>
      </c>
      <c r="CB60" s="2" t="n">
        <v>1.974</v>
      </c>
      <c r="CC60" s="2" t="n">
        <v>0.3</v>
      </c>
      <c r="CD60" s="2" t="n">
        <v>13.8176159587262</v>
      </c>
      <c r="CE60" s="2" t="n">
        <v>2.22123303713875</v>
      </c>
      <c r="CF60" s="2" t="n">
        <v>3.235149545637</v>
      </c>
      <c r="CG60" s="2" t="n">
        <v>23.5392648263389</v>
      </c>
      <c r="CH60" s="2" t="n">
        <v>10.7975210596316</v>
      </c>
      <c r="CI60" s="2" t="n">
        <v>0.0091</v>
      </c>
      <c r="CJ60" s="2" t="n">
        <v>0.0067</v>
      </c>
      <c r="CK60" s="2" t="n">
        <v>0.0116</v>
      </c>
      <c r="CL60" s="2" t="n">
        <v>0.0499</v>
      </c>
      <c r="CM60" s="2" t="n">
        <v>0.0831</v>
      </c>
      <c r="CN60" s="2" t="n">
        <v>0.3316</v>
      </c>
      <c r="CO60" s="2" t="n">
        <v>0.0182</v>
      </c>
      <c r="CP60" s="2" t="n">
        <v>0.013</v>
      </c>
      <c r="CQ60" s="2" t="n">
        <v>0.051780206</v>
      </c>
      <c r="CR60" s="2" t="n">
        <v>0.136373491</v>
      </c>
      <c r="CS60" s="2" t="n">
        <v>0.234800498</v>
      </c>
      <c r="CT60" s="2" t="n">
        <v>0.036909204</v>
      </c>
      <c r="CU60" s="2" t="n">
        <v>1.185988592</v>
      </c>
      <c r="CV60" s="2" t="n">
        <v>0.006514082</v>
      </c>
      <c r="CW60" s="2" t="n">
        <v>0.063098898</v>
      </c>
      <c r="CX60" s="2" t="n">
        <v>1.597</v>
      </c>
      <c r="CY60" s="2" t="n">
        <v>0.017</v>
      </c>
      <c r="CZ60" s="2" t="n">
        <v>5.442</v>
      </c>
      <c r="DA60" s="2" t="n">
        <v>0.901</v>
      </c>
      <c r="DB60" s="2" t="n">
        <v>0.056</v>
      </c>
      <c r="DC60" s="2" t="n">
        <v>0.014</v>
      </c>
      <c r="DD60" s="2" t="n">
        <v>9.742464971</v>
      </c>
      <c r="DE60" s="2" t="n">
        <v>1.165100546</v>
      </c>
      <c r="DF60" s="2" t="n">
        <v>0.033789729</v>
      </c>
      <c r="DG60" s="2" t="n">
        <v>1.198890275</v>
      </c>
      <c r="DH60" s="2" t="n">
        <v>0.230939164</v>
      </c>
      <c r="DI60" s="2" t="n">
        <v>0.016496573</v>
      </c>
      <c r="DJ60" s="2" t="n">
        <v>0.002117271</v>
      </c>
      <c r="DK60" s="2" t="n">
        <v>0.091974276</v>
      </c>
      <c r="DL60" s="2" t="n">
        <v>0.069000269</v>
      </c>
      <c r="DM60" s="2" t="n">
        <v>0.980199177</v>
      </c>
      <c r="DN60" s="2" t="n">
        <v>9.795152888</v>
      </c>
      <c r="DO60" s="2" t="n">
        <v>3.339683353</v>
      </c>
      <c r="DP60" s="2" t="n">
        <v>1.45838706</v>
      </c>
      <c r="DQ60" s="2" t="n">
        <v>0.894875393</v>
      </c>
      <c r="DR60" s="2" t="n">
        <v>0.780105559</v>
      </c>
      <c r="DS60" s="2" t="n">
        <v>0.005461549</v>
      </c>
      <c r="DT60" s="2" t="n">
        <v>2.388157789</v>
      </c>
      <c r="DU60" s="2" t="n">
        <v>2.35375425</v>
      </c>
      <c r="DV60" s="2" t="n">
        <v>1.020612504</v>
      </c>
      <c r="DW60" s="2" t="n">
        <v>3.148829327</v>
      </c>
      <c r="DX60" s="2" t="n">
        <v>28.429975629</v>
      </c>
      <c r="DY60" s="2" t="n">
        <v>0.709209533</v>
      </c>
      <c r="DZ60" s="2" t="n">
        <v>-0.333028669098697</v>
      </c>
      <c r="EA60" s="2" t="n">
        <v>0.962484915952439</v>
      </c>
      <c r="EB60" s="2" t="n">
        <v>-0.870889697989823</v>
      </c>
      <c r="EC60" s="2" t="n">
        <v>-0.794394607769942</v>
      </c>
      <c r="ED60" s="2" t="n">
        <v>-1.16245058271208</v>
      </c>
      <c r="EE60" s="2" t="n">
        <v>-1.31374059367839</v>
      </c>
      <c r="EF60" s="2" t="n">
        <v>-0.921524532904217</v>
      </c>
      <c r="EG60" s="2" t="n">
        <v>-0.963601535357535</v>
      </c>
      <c r="EH60" s="2" t="n">
        <v>-0.181576806435747</v>
      </c>
      <c r="EI60" s="2" t="n">
        <v>-0.260999515256268</v>
      </c>
      <c r="EJ60" s="2" t="n">
        <v>-0.753703498733025</v>
      </c>
      <c r="EK60" s="2" t="n">
        <v>0.148226859776468</v>
      </c>
      <c r="EL60" s="2" t="n">
        <v>-0.117822515221562</v>
      </c>
      <c r="EM60" s="2" t="s">
        <v>259</v>
      </c>
      <c r="EN60" s="2" t="n">
        <v>-1.13623673834258</v>
      </c>
      <c r="EO60" s="2" t="n">
        <v>1.47392107317941</v>
      </c>
      <c r="EP60" s="2" t="n">
        <v>1.17396080064905</v>
      </c>
      <c r="EQ60" s="2" t="n">
        <v>-1.14463371842662</v>
      </c>
      <c r="ER60" s="2" t="n">
        <v>0.874201648788955</v>
      </c>
      <c r="ES60" s="2" t="n">
        <v>2.08478865101432</v>
      </c>
      <c r="ET60" s="2" t="n">
        <v>0.249137628542605</v>
      </c>
      <c r="EU60" s="2" t="n">
        <v>-0.725249697393257</v>
      </c>
      <c r="EV60" s="2" t="n">
        <v>0.793094653617702</v>
      </c>
      <c r="EW60" s="2" t="n">
        <v>-0.482698726674845</v>
      </c>
      <c r="EX60" s="2" t="n">
        <v>-0.307766100777351</v>
      </c>
      <c r="EY60" s="2" t="n">
        <v>-0.288441473521856</v>
      </c>
      <c r="EZ60" s="2" t="n">
        <v>-0.302506873731014</v>
      </c>
      <c r="FA60" s="2" t="n">
        <v>-0.275252697900509</v>
      </c>
      <c r="FB60" s="2" t="n">
        <v>0.272552738984787</v>
      </c>
      <c r="FC60" s="2" t="n">
        <v>1.4632246726962</v>
      </c>
      <c r="FD60" s="2" t="n">
        <v>1.18748346912007</v>
      </c>
      <c r="FE60" s="2" t="n">
        <v>-0.0505790289290871</v>
      </c>
      <c r="FF60" s="2" t="n">
        <v>-0.193298613061546</v>
      </c>
      <c r="FG60" s="2" t="n">
        <v>-0.178450165889857</v>
      </c>
      <c r="FH60" s="2" t="n">
        <v>-0.112911211348817</v>
      </c>
      <c r="FI60" s="2" t="n">
        <v>-0.14955186942501</v>
      </c>
      <c r="FJ60" s="2" t="n">
        <v>0.169935292869921</v>
      </c>
      <c r="FK60" s="2" t="n">
        <v>0.663496033068445</v>
      </c>
      <c r="FL60" s="2" t="n">
        <v>-0.50625497213689</v>
      </c>
      <c r="FM60" s="2" t="n">
        <v>-0.191355060016376</v>
      </c>
      <c r="FN60" s="2" t="n">
        <v>-0.886342025277729</v>
      </c>
      <c r="FO60" s="2" t="n">
        <v>-0.949084793612137</v>
      </c>
      <c r="FP60" s="2" t="n">
        <v>-0.209730143262841</v>
      </c>
      <c r="FQ60" s="2" t="n">
        <v>-0.165512251830707</v>
      </c>
      <c r="FR60" s="2" t="n">
        <v>-1.06262902672347</v>
      </c>
      <c r="FS60" s="2" t="n">
        <v>-0.867476180902567</v>
      </c>
      <c r="FT60" s="2" t="n">
        <v>-0.421837385386533</v>
      </c>
      <c r="FU60" s="2" t="n">
        <v>-0.0634846635653338</v>
      </c>
      <c r="FV60" s="2" t="n">
        <v>-0.763523649523072</v>
      </c>
      <c r="FW60" s="2" t="n">
        <v>0.111365258936413</v>
      </c>
      <c r="FX60" s="2" t="n">
        <v>-0.274976321663388</v>
      </c>
      <c r="FY60" s="2" t="n">
        <v>0.861122336429228</v>
      </c>
      <c r="FZ60" s="2" t="n">
        <v>-0.329354575018596</v>
      </c>
      <c r="GA60" s="2" t="n">
        <v>0.902811672662886</v>
      </c>
      <c r="GB60" s="2" t="n">
        <v>0.801652168383897</v>
      </c>
      <c r="GC60" s="2" t="n">
        <v>0.168845437611897</v>
      </c>
      <c r="GD60" s="2" t="n">
        <v>0.0037703197567249</v>
      </c>
      <c r="GE60" s="2" t="n">
        <v>-0.565445999112677</v>
      </c>
      <c r="GF60" s="2" t="n">
        <v>1.14862925835019</v>
      </c>
      <c r="GG60" s="2" t="n">
        <v>0.527534248081393</v>
      </c>
      <c r="GH60" s="2" t="n">
        <v>0.289002950751593</v>
      </c>
      <c r="GI60" s="2" t="n">
        <v>0.0559179944298764</v>
      </c>
      <c r="GJ60" s="2" t="n">
        <v>0.859930117048815</v>
      </c>
      <c r="GK60" s="2" t="n">
        <v>-0.0655995024327839</v>
      </c>
      <c r="GL60" s="2" t="n">
        <v>1.76118171020107</v>
      </c>
      <c r="GM60" s="2" t="n">
        <v>-1.16782214536417</v>
      </c>
      <c r="GN60" s="2" t="n">
        <v>0.0199720392779027</v>
      </c>
      <c r="GO60" s="2" t="n">
        <v>-0.864789989515843</v>
      </c>
      <c r="GP60" s="2" t="n">
        <v>-0.523010871099156</v>
      </c>
      <c r="GQ60" s="2" t="n">
        <v>0.19309459553219</v>
      </c>
      <c r="GR60" s="2" t="n">
        <v>0.6180122015077</v>
      </c>
      <c r="GS60" s="2" t="n">
        <v>-0.694633478101894</v>
      </c>
      <c r="GT60" s="2" t="n">
        <v>-0.66497260433769</v>
      </c>
      <c r="GU60" s="2" t="n">
        <v>0.473043931410216</v>
      </c>
      <c r="GV60" s="2" t="n">
        <v>0.392099468428643</v>
      </c>
      <c r="GW60" s="2" t="n">
        <v>0.399645552322529</v>
      </c>
      <c r="GX60" s="2" t="n">
        <v>-0.0030359213170948</v>
      </c>
      <c r="GY60" s="2" t="n">
        <v>-0.77092499672246</v>
      </c>
      <c r="GZ60" s="2" t="n">
        <v>-0.557218827612842</v>
      </c>
      <c r="HA60" s="2" t="n">
        <v>-0.086757556963529</v>
      </c>
      <c r="HB60" s="2" t="n">
        <v>-0.286058543405057</v>
      </c>
      <c r="HC60" s="2" t="n">
        <v>-0.483383165070629</v>
      </c>
      <c r="HD60" s="2" t="n">
        <v>0.0704625101608604</v>
      </c>
      <c r="HE60" s="2" t="n">
        <v>-0.846369824692563</v>
      </c>
      <c r="HF60" s="2" t="n">
        <v>-0.695620277270296</v>
      </c>
      <c r="HG60" s="2" t="n">
        <v>-0.436849458726574</v>
      </c>
      <c r="HH60" s="2" t="n">
        <v>-0.542715554836662</v>
      </c>
      <c r="HI60" s="2" t="n">
        <v>-0.651036740630781</v>
      </c>
      <c r="HJ60" s="2" t="n">
        <v>-0.54932538178341</v>
      </c>
      <c r="HK60" s="2" t="n">
        <v>-0.602016521812047</v>
      </c>
      <c r="HL60" s="2" t="n">
        <v>-0.481243019344246</v>
      </c>
      <c r="HM60" s="2" t="n">
        <v>-0.983151286889788</v>
      </c>
      <c r="HN60" s="2" t="n">
        <v>0.137604207811607</v>
      </c>
      <c r="HO60" s="2" t="n">
        <v>-0.36213588972028</v>
      </c>
      <c r="HP60" s="2" t="n">
        <v>0.376370023211202</v>
      </c>
      <c r="HQ60" s="2" t="n">
        <v>0.212281597707386</v>
      </c>
      <c r="HR60" s="2" t="n">
        <v>0.879347015644553</v>
      </c>
      <c r="HS60" s="2" t="n">
        <v>0.597695972436851</v>
      </c>
      <c r="HT60" s="2" t="n">
        <v>0.226562719009735</v>
      </c>
      <c r="HU60" s="2" t="n">
        <v>0.595440790188402</v>
      </c>
      <c r="HV60" s="2" t="n">
        <v>-0.675259343831268</v>
      </c>
      <c r="HW60" s="2" t="n">
        <v>-0.594013890171712</v>
      </c>
      <c r="HX60" s="2" t="n">
        <v>-0.536857884710276</v>
      </c>
      <c r="HY60" s="2" t="n">
        <v>0.505880771587056</v>
      </c>
      <c r="HZ60" s="2" t="n">
        <v>-0.961952060382545</v>
      </c>
      <c r="IA60" s="2" t="n">
        <v>-0.271194092752176</v>
      </c>
      <c r="IB60" s="2" t="n">
        <v>0.0652156767887635</v>
      </c>
      <c r="IC60" s="2" t="n">
        <v>-0.569008345870316</v>
      </c>
      <c r="ID60" s="2" t="n">
        <v>-0.872635199381684</v>
      </c>
      <c r="IE60" s="2" t="n">
        <v>-1.01896261293733</v>
      </c>
      <c r="IF60" s="2" t="n">
        <v>-0.766749669422505</v>
      </c>
      <c r="IG60" s="2" t="n">
        <v>-0.798974576521241</v>
      </c>
      <c r="IH60" s="2" t="n">
        <v>-0.902016238555429</v>
      </c>
      <c r="II60" s="2" t="n">
        <v>0.418370108163089</v>
      </c>
    </row>
    <row r="61" customFormat="false" ht="16" hidden="false" customHeight="false" outlineLevel="0" collapsed="false">
      <c r="A61" s="3" t="s">
        <v>266</v>
      </c>
      <c r="B61" s="2" t="n">
        <v>2</v>
      </c>
      <c r="C61" s="2" t="n">
        <v>1</v>
      </c>
      <c r="D61" s="2" t="n">
        <v>1</v>
      </c>
      <c r="F61" s="8" t="n">
        <f aca="false">14.25+0.1666</f>
        <v>14.4166</v>
      </c>
      <c r="I61" s="2" t="n">
        <v>0</v>
      </c>
      <c r="J61" s="2" t="n">
        <v>0</v>
      </c>
      <c r="K61" s="2" t="n">
        <v>1</v>
      </c>
      <c r="L61" s="2" t="n">
        <v>1</v>
      </c>
      <c r="M61" s="2" t="n">
        <v>0</v>
      </c>
      <c r="N61" s="2" t="n">
        <v>0</v>
      </c>
      <c r="O61" s="2" t="n">
        <v>1</v>
      </c>
      <c r="P61" s="2" t="n">
        <v>66.67</v>
      </c>
      <c r="Q61" s="2" t="n">
        <v>20</v>
      </c>
      <c r="R61" s="2" t="n">
        <v>69.9</v>
      </c>
      <c r="S61" s="2" t="n">
        <v>1.649</v>
      </c>
      <c r="T61" s="2" t="n">
        <v>89.2</v>
      </c>
      <c r="U61" s="9" t="n">
        <v>25.706080572933</v>
      </c>
      <c r="V61" s="9" t="n">
        <v>54.0933899332929</v>
      </c>
      <c r="W61" s="10" t="n">
        <v>125.666666666667</v>
      </c>
      <c r="X61" s="10" t="n">
        <v>73.3333333333333</v>
      </c>
      <c r="Y61" s="10" t="n">
        <v>98.6666666666667</v>
      </c>
      <c r="Z61" s="2" t="n">
        <v>166</v>
      </c>
      <c r="AA61" s="2" t="n">
        <v>68</v>
      </c>
      <c r="AB61" s="2" t="n">
        <v>74</v>
      </c>
      <c r="AC61" s="2" t="n">
        <v>78.4</v>
      </c>
      <c r="AD61" s="2" t="n">
        <v>2039.1</v>
      </c>
      <c r="AE61" s="2" t="n">
        <v>92</v>
      </c>
      <c r="AF61" s="2" t="n">
        <v>13</v>
      </c>
      <c r="AG61" s="9" t="n">
        <v>2.95308641975309</v>
      </c>
      <c r="AH61" s="2" t="n">
        <v>3.3</v>
      </c>
      <c r="AI61" s="2" t="n">
        <v>40</v>
      </c>
      <c r="AJ61" s="2" t="n">
        <v>3610.41558837906</v>
      </c>
      <c r="AK61" s="2" t="n">
        <v>3383.74378979279</v>
      </c>
      <c r="AL61" s="2" t="n">
        <v>148.366377239937</v>
      </c>
      <c r="AM61" s="2" t="n">
        <v>25.4809996930502</v>
      </c>
      <c r="AN61" s="2" t="n">
        <v>35.025064773639</v>
      </c>
      <c r="AO61" s="2" t="n">
        <v>39.0657121928098</v>
      </c>
      <c r="AP61" s="2" t="n">
        <v>28.0567469052846</v>
      </c>
      <c r="AQ61" s="2" t="n">
        <v>69.1214704806019</v>
      </c>
      <c r="AR61" s="2" t="n">
        <v>93.3994435450827</v>
      </c>
      <c r="AS61" s="2" t="n">
        <v>101.547795987413</v>
      </c>
      <c r="AT61" s="2" t="n">
        <v>214.509541239454</v>
      </c>
      <c r="AU61" s="2" t="n">
        <v>232.296281783306</v>
      </c>
      <c r="AV61" s="2" t="n">
        <v>101.757607578365</v>
      </c>
      <c r="AW61" s="2" t="n">
        <v>32.4339936262798</v>
      </c>
      <c r="AX61" s="2" t="n">
        <v>20.5157201296327</v>
      </c>
      <c r="AY61" s="2" t="n">
        <v>6.44858654118558</v>
      </c>
      <c r="AZ61" s="2" t="n">
        <v>231.67296409607</v>
      </c>
      <c r="BA61" s="2" t="n">
        <v>606.206774817335</v>
      </c>
      <c r="BB61" s="2" t="n">
        <v>3.92394366724069</v>
      </c>
      <c r="BC61" s="2" t="n">
        <v>9.32643186635829</v>
      </c>
      <c r="BD61" s="2" t="n">
        <v>110.854642820699</v>
      </c>
      <c r="BE61" s="2" t="n">
        <v>17.9097481484521</v>
      </c>
      <c r="BF61" s="2" t="n">
        <v>88.2608</v>
      </c>
      <c r="BG61" s="2" t="n">
        <v>366.713522098816</v>
      </c>
      <c r="BH61" s="2" t="n">
        <v>140.481694603407</v>
      </c>
      <c r="BI61" s="2" t="n">
        <v>64.4521324635193</v>
      </c>
      <c r="BJ61" s="2" t="n">
        <v>118.645291956162</v>
      </c>
      <c r="BK61" s="2" t="n">
        <v>181.666029571295</v>
      </c>
      <c r="BL61" s="2" t="n">
        <v>404.713930651957</v>
      </c>
      <c r="BM61" s="2" t="n">
        <v>160.868654089454</v>
      </c>
      <c r="BN61" s="2" t="n">
        <v>396.066126049002</v>
      </c>
      <c r="BO61" s="2" t="n">
        <v>18.4648</v>
      </c>
      <c r="BP61" s="2" t="n">
        <v>135.091045923213</v>
      </c>
      <c r="BQ61" s="2" t="n">
        <v>22.5039623090892</v>
      </c>
      <c r="BR61" s="2" t="n">
        <v>284.209982287704</v>
      </c>
      <c r="BS61" s="2" t="n">
        <v>27.7204596635468</v>
      </c>
      <c r="BT61" s="2" t="n">
        <v>37.5949205516809</v>
      </c>
      <c r="BU61" s="2" t="n">
        <v>20.8341817614438</v>
      </c>
      <c r="BV61" s="2" t="n">
        <v>127.56846</v>
      </c>
      <c r="BW61" s="2" t="n">
        <v>72.2975798841599</v>
      </c>
      <c r="BX61" s="2" t="n">
        <v>57.035996118945</v>
      </c>
      <c r="BY61" s="2" t="n">
        <v>11.2758189496776</v>
      </c>
      <c r="BZ61" s="2" t="n">
        <v>76.0083526537106</v>
      </c>
      <c r="CA61" s="2" t="n">
        <v>0.311690503469456</v>
      </c>
      <c r="CB61" s="2" t="n">
        <v>0.8936</v>
      </c>
      <c r="CC61" s="2" t="n">
        <v>2.486</v>
      </c>
      <c r="CD61" s="2" t="n">
        <v>2.94708628987947</v>
      </c>
      <c r="CE61" s="2" t="n">
        <v>1.78028259483803</v>
      </c>
      <c r="CF61" s="2" t="n">
        <v>1.6760328395814</v>
      </c>
      <c r="CG61" s="2" t="n">
        <v>13.4498586765751</v>
      </c>
      <c r="CH61" s="2" t="n">
        <v>7.68415862397997</v>
      </c>
      <c r="CI61" s="2" t="n">
        <v>0.0235</v>
      </c>
      <c r="CJ61" s="2" t="n">
        <v>0.0057</v>
      </c>
      <c r="CK61" s="2" t="n">
        <v>0.0081</v>
      </c>
      <c r="CL61" s="2" t="n">
        <v>0.0544</v>
      </c>
      <c r="CM61" s="2" t="n">
        <v>0.106</v>
      </c>
      <c r="CN61" s="2" t="n">
        <v>0.4968</v>
      </c>
      <c r="CO61" s="2" t="n">
        <v>0.0159</v>
      </c>
      <c r="CP61" s="2" t="n">
        <v>0.016</v>
      </c>
      <c r="CQ61" s="2" t="n">
        <v>0.085048504</v>
      </c>
      <c r="CR61" s="2" t="n">
        <v>0.120290046</v>
      </c>
      <c r="CS61" s="2" t="n">
        <v>0.149288364</v>
      </c>
      <c r="CT61" s="2" t="n">
        <v>0.034942505</v>
      </c>
      <c r="CU61" s="2" t="n">
        <v>1.269678759</v>
      </c>
      <c r="CV61" s="2" t="n">
        <v>0.008426947</v>
      </c>
      <c r="CW61" s="2" t="n">
        <v>0.101982681</v>
      </c>
      <c r="CX61" s="2" t="n">
        <v>1.967</v>
      </c>
      <c r="CY61" s="2" t="n">
        <v>0.024</v>
      </c>
      <c r="CZ61" s="2" t="n">
        <v>7.491</v>
      </c>
      <c r="DA61" s="2" t="n">
        <v>0.966</v>
      </c>
      <c r="DB61" s="2" t="n">
        <v>0.053</v>
      </c>
      <c r="DC61" s="2" t="n">
        <v>0.016</v>
      </c>
      <c r="DD61" s="2" t="n">
        <v>12.286657806</v>
      </c>
      <c r="DE61" s="2" t="n">
        <v>1.856239653</v>
      </c>
      <c r="DF61" s="2" t="n">
        <v>0.042230896</v>
      </c>
      <c r="DG61" s="2" t="n">
        <v>1.898470549</v>
      </c>
      <c r="DH61" s="2" t="n">
        <v>0.233041737</v>
      </c>
      <c r="DI61" s="2" t="n">
        <v>0.01569492</v>
      </c>
      <c r="DJ61" s="2" t="n">
        <v>0.003376429</v>
      </c>
      <c r="DK61" s="2" t="n">
        <v>0.045913383</v>
      </c>
      <c r="DL61" s="2" t="n">
        <v>0.140712938</v>
      </c>
      <c r="DM61" s="2" t="n">
        <v>1.11099864</v>
      </c>
      <c r="DN61" s="2" t="n">
        <v>9.865392721</v>
      </c>
      <c r="DO61" s="2" t="n">
        <v>3.425470851</v>
      </c>
      <c r="DP61" s="2" t="n">
        <v>1.911844732</v>
      </c>
      <c r="DQ61" s="2" t="n">
        <v>1.086220427</v>
      </c>
      <c r="DR61" s="2" t="n">
        <v>1.21811273</v>
      </c>
      <c r="DS61" s="2" t="n">
        <v>0.002056764</v>
      </c>
      <c r="DT61" s="2" t="n">
        <v>3.726212552</v>
      </c>
      <c r="DU61" s="2" t="n">
        <v>3.586100044</v>
      </c>
      <c r="DV61" s="2" t="n">
        <v>1.190682447</v>
      </c>
      <c r="DW61" s="2" t="n">
        <v>5.047658955</v>
      </c>
      <c r="DX61" s="2" t="n">
        <v>34.767246578</v>
      </c>
      <c r="DY61" s="2" t="n">
        <v>0.530348027</v>
      </c>
      <c r="DZ61" s="2" t="n">
        <v>-1.144325910519</v>
      </c>
      <c r="EA61" s="2" t="n">
        <v>0.108888287819524</v>
      </c>
      <c r="EB61" s="2" t="n">
        <v>-1.18591351201491</v>
      </c>
      <c r="EC61" s="2" t="n">
        <v>-1.36556331901787</v>
      </c>
      <c r="ED61" s="2" t="n">
        <v>-1.22286271582695</v>
      </c>
      <c r="EE61" s="2" t="n">
        <v>0.645789620035455</v>
      </c>
      <c r="EF61" s="2" t="n">
        <v>0.153361225652687</v>
      </c>
      <c r="EG61" s="2" t="n">
        <v>2.74015574830462</v>
      </c>
      <c r="EH61" s="2" t="n">
        <v>-0.465175469631538</v>
      </c>
      <c r="EI61" s="2" t="n">
        <v>-0.735995462488665</v>
      </c>
      <c r="EJ61" s="2" t="n">
        <v>2.40610608760688</v>
      </c>
      <c r="EK61" s="2" t="n">
        <v>-1.04233887932554</v>
      </c>
      <c r="EL61" s="2" t="n">
        <v>-0.724246819627097</v>
      </c>
      <c r="EM61" s="2" t="n">
        <v>0.0663376123012619</v>
      </c>
      <c r="EN61" s="2" t="n">
        <v>-0.603328385351082</v>
      </c>
      <c r="EO61" s="2" t="n">
        <v>-0.598635865880149</v>
      </c>
      <c r="EP61" s="2" t="n">
        <v>-0.626920347643755</v>
      </c>
      <c r="EQ61" s="2" t="n">
        <v>-0.298189822772311</v>
      </c>
      <c r="ER61" s="2" t="n">
        <v>2.00116510026643</v>
      </c>
      <c r="ES61" s="2" t="n">
        <v>0.393592020408227</v>
      </c>
      <c r="ET61" s="2" t="n">
        <v>-0.93650920442466</v>
      </c>
      <c r="EU61" s="2" t="n">
        <v>2.19855099550436</v>
      </c>
      <c r="EV61" s="2" t="n">
        <v>-1.11158145174775</v>
      </c>
      <c r="EW61" s="2" t="n">
        <v>-0.22663484963326</v>
      </c>
      <c r="EX61" s="2" t="n">
        <v>-0.385583455489535</v>
      </c>
      <c r="EY61" s="2" t="n">
        <v>-0.297055746094588</v>
      </c>
      <c r="EZ61" s="2" t="n">
        <v>-0.386245961285094</v>
      </c>
      <c r="FA61" s="2" t="n">
        <v>-0.641129410028873</v>
      </c>
      <c r="FB61" s="2" t="n">
        <v>-1.11954999095785</v>
      </c>
      <c r="FC61" s="2" t="n">
        <v>-1.45040280513083</v>
      </c>
      <c r="FD61" s="2" t="n">
        <v>-1.08253012779173</v>
      </c>
      <c r="FE61" s="2" t="n">
        <v>-0.0504082393678187</v>
      </c>
      <c r="FF61" s="2" t="n">
        <v>-0.732563926158678</v>
      </c>
      <c r="FG61" s="2" t="n">
        <v>-0.714048081207998</v>
      </c>
      <c r="FH61" s="2" t="n">
        <v>-0.919903041209178</v>
      </c>
      <c r="FI61" s="2" t="n">
        <v>-0.816600073316789</v>
      </c>
      <c r="FJ61" s="2" t="n">
        <v>1.45995464603959</v>
      </c>
      <c r="FK61" s="2" t="n">
        <v>-1.44322427376246</v>
      </c>
      <c r="FL61" s="2" t="n">
        <v>-0.484264348857903</v>
      </c>
      <c r="FM61" s="2" t="n">
        <v>-0.376227549938406</v>
      </c>
      <c r="FN61" s="2" t="n">
        <v>-0.532020806108242</v>
      </c>
      <c r="FO61" s="2" t="n">
        <v>-0.675314975570487</v>
      </c>
      <c r="FP61" s="2" t="n">
        <v>0.220652757926074</v>
      </c>
      <c r="FQ61" s="2" t="n">
        <v>-1.63472736619609</v>
      </c>
      <c r="FR61" s="2" t="n">
        <v>1.74563888160742</v>
      </c>
      <c r="FS61" s="2" t="n">
        <v>0.695156905658844</v>
      </c>
      <c r="FT61" s="2" t="n">
        <v>-0.506842076849158</v>
      </c>
      <c r="FU61" s="2" t="n">
        <v>0.0153381866486896</v>
      </c>
      <c r="FV61" s="2" t="n">
        <v>1.42338141833739</v>
      </c>
      <c r="FW61" s="2" t="n">
        <v>-1.43894232608192</v>
      </c>
      <c r="FX61" s="2" t="n">
        <v>4.23517045199478</v>
      </c>
      <c r="FY61" s="2" t="n">
        <v>-1.51053207711105</v>
      </c>
      <c r="FZ61" s="2" t="n">
        <v>-1.49638662334358</v>
      </c>
      <c r="GA61" s="2" t="n">
        <v>0.376047892442763</v>
      </c>
      <c r="GB61" s="2" t="n">
        <v>-0.00280791732129776</v>
      </c>
      <c r="GC61" s="2" t="n">
        <v>-1.48391588007871</v>
      </c>
      <c r="GD61" s="2" t="n">
        <v>-0.274723941366504</v>
      </c>
      <c r="GE61" s="2" t="n">
        <v>-0.954436768883673</v>
      </c>
      <c r="GF61" s="2" t="n">
        <v>-0.936983435011131</v>
      </c>
      <c r="GG61" s="2" t="n">
        <v>-1.06269005118474</v>
      </c>
      <c r="GH61" s="2" t="n">
        <v>2.03073552580642</v>
      </c>
      <c r="GI61" s="2" t="n">
        <v>-0.883028386750331</v>
      </c>
      <c r="GJ61" s="2" t="n">
        <v>0.319945066450402</v>
      </c>
      <c r="GK61" s="2" t="n">
        <v>-0.734555769811875</v>
      </c>
      <c r="GL61" s="2" t="n">
        <v>-0.395308619773504</v>
      </c>
      <c r="GM61" s="2" t="n">
        <v>1.48605905166641</v>
      </c>
      <c r="GN61" s="2" t="n">
        <v>-1.12512885455946</v>
      </c>
      <c r="GO61" s="2" t="n">
        <v>-0.897599023183455</v>
      </c>
      <c r="GP61" s="2" t="n">
        <v>-0.687757574709172</v>
      </c>
      <c r="GQ61" s="2" t="n">
        <v>-1.01927069193117</v>
      </c>
      <c r="GR61" s="2" t="n">
        <v>-0.391098144033178</v>
      </c>
      <c r="GS61" s="2" t="n">
        <v>-0.0967931895715744</v>
      </c>
      <c r="GT61" s="2" t="n">
        <v>1.00281228001901</v>
      </c>
      <c r="GU61" s="2" t="n">
        <v>-0.0174736271318993</v>
      </c>
      <c r="GV61" s="2" t="n">
        <v>-0.921930520490434</v>
      </c>
      <c r="GW61" s="2" t="n">
        <v>0.194879537861665</v>
      </c>
      <c r="GX61" s="2" t="n">
        <v>0.197709084273562</v>
      </c>
      <c r="GY61" s="2" t="n">
        <v>-0.163187238805017</v>
      </c>
      <c r="GZ61" s="2" t="n">
        <v>0.773091360092669</v>
      </c>
      <c r="HA61" s="2" t="n">
        <v>0.442247093416057</v>
      </c>
      <c r="HB61" s="2" t="n">
        <v>0.567039124501147</v>
      </c>
      <c r="HC61" s="2" t="n">
        <v>0.189471970812182</v>
      </c>
      <c r="HD61" s="2" t="n">
        <v>0.241059792909349</v>
      </c>
      <c r="HE61" s="2" t="n">
        <v>-0.909257985041237</v>
      </c>
      <c r="HF61" s="2" t="n">
        <v>-0.513162499625628</v>
      </c>
      <c r="HG61" s="2" t="n">
        <v>0.174370525724158</v>
      </c>
      <c r="HH61" s="2" t="n">
        <v>0.68565151637796</v>
      </c>
      <c r="HI61" s="2" t="n">
        <v>-0.210312101379142</v>
      </c>
      <c r="HJ61" s="2" t="n">
        <v>0.659812480559573</v>
      </c>
      <c r="HK61" s="2" t="n">
        <v>-0.588461252778378</v>
      </c>
      <c r="HL61" s="2" t="n">
        <v>-0.484011034453804</v>
      </c>
      <c r="HM61" s="2" t="n">
        <v>-0.617203279985213</v>
      </c>
      <c r="HN61" s="2" t="n">
        <v>-0.821149479687137</v>
      </c>
      <c r="HO61" s="2" t="n">
        <v>1.12173799986526</v>
      </c>
      <c r="HP61" s="2" t="n">
        <v>0.163215479321363</v>
      </c>
      <c r="HQ61" s="2" t="n">
        <v>-0.31842239656108</v>
      </c>
      <c r="HR61" s="2" t="n">
        <v>1.1073821765304</v>
      </c>
      <c r="HS61" s="2" t="n">
        <v>1.22036877663278</v>
      </c>
      <c r="HT61" s="2" t="n">
        <v>1.1504867175387</v>
      </c>
      <c r="HU61" s="2" t="n">
        <v>0.297997516156963</v>
      </c>
      <c r="HV61" s="2" t="n">
        <v>-0.0947861454370089</v>
      </c>
      <c r="HW61" s="2" t="n">
        <v>-0.473111527308144</v>
      </c>
      <c r="HX61" s="2" t="n">
        <v>-0.517552122980675</v>
      </c>
      <c r="HY61" s="2" t="n">
        <v>0.602785500622293</v>
      </c>
      <c r="HZ61" s="2" t="n">
        <v>0.584422993716654</v>
      </c>
      <c r="IA61" s="2" t="n">
        <v>0.488095552059411</v>
      </c>
      <c r="IB61" s="2" t="n">
        <v>2.18195773903776</v>
      </c>
      <c r="IC61" s="2" t="n">
        <v>-0.580501640842971</v>
      </c>
      <c r="ID61" s="2" t="n">
        <v>-0.215884118429721</v>
      </c>
      <c r="IE61" s="2" t="n">
        <v>1.12163072877652</v>
      </c>
      <c r="IF61" s="2" t="n">
        <v>-0.662101775105791</v>
      </c>
      <c r="IG61" s="2" t="n">
        <v>-0.184929178978386</v>
      </c>
      <c r="IH61" s="2" t="n">
        <v>-0.404950761850067</v>
      </c>
      <c r="II61" s="2" t="n">
        <v>-0.0319494714648391</v>
      </c>
    </row>
    <row r="62" customFormat="false" ht="16" hidden="false" customHeight="false" outlineLevel="0" collapsed="false">
      <c r="A62" s="3" t="s">
        <v>267</v>
      </c>
      <c r="B62" s="2" t="n">
        <v>2</v>
      </c>
      <c r="C62" s="2" t="n">
        <v>1</v>
      </c>
      <c r="D62" s="2" t="n">
        <v>1</v>
      </c>
      <c r="F62" s="8" t="n">
        <f aca="false">17.4166666666667+0.1666</f>
        <v>17.5832666666667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75</v>
      </c>
      <c r="Q62" s="2" t="n">
        <v>10</v>
      </c>
      <c r="R62" s="2" t="n">
        <v>85.8</v>
      </c>
      <c r="S62" s="2" t="n">
        <v>1.763</v>
      </c>
      <c r="T62" s="2" t="n">
        <v>93.1</v>
      </c>
      <c r="U62" s="9" t="n">
        <v>27.6046765796841</v>
      </c>
      <c r="V62" s="9" t="n">
        <v>52.8077141236529</v>
      </c>
      <c r="W62" s="10" t="n">
        <v>99.3333333333333</v>
      </c>
      <c r="X62" s="10" t="n">
        <v>62.6666666666667</v>
      </c>
      <c r="Y62" s="10" t="n">
        <v>66.6666666666667</v>
      </c>
      <c r="Z62" s="2" t="n">
        <v>117</v>
      </c>
      <c r="AA62" s="2" t="n">
        <v>70</v>
      </c>
      <c r="AB62" s="2" t="n">
        <v>36</v>
      </c>
      <c r="AC62" s="2" t="n">
        <v>67</v>
      </c>
      <c r="AD62" s="2" t="n">
        <v>750.7</v>
      </c>
      <c r="AE62" s="2" t="n">
        <v>109</v>
      </c>
      <c r="AF62" s="2" t="n">
        <v>17</v>
      </c>
      <c r="AG62" s="9" t="n">
        <v>4.57530864197531</v>
      </c>
      <c r="AH62" s="2" t="n">
        <v>1.4</v>
      </c>
      <c r="AI62" s="2" t="n">
        <v>47</v>
      </c>
      <c r="AJ62" s="2" t="n">
        <v>2178.39571627498</v>
      </c>
      <c r="AK62" s="2" t="n">
        <v>766.214896161038</v>
      </c>
      <c r="AL62" s="2" t="n">
        <v>123.528929135877</v>
      </c>
      <c r="AM62" s="2" t="n">
        <v>29.0946676808642</v>
      </c>
      <c r="AN62" s="2" t="n">
        <v>77.5245455788404</v>
      </c>
      <c r="AO62" s="2" t="n">
        <v>59.5022061161</v>
      </c>
      <c r="AP62" s="2" t="n">
        <v>37.011802187851</v>
      </c>
      <c r="AQ62" s="2" t="n">
        <v>83.597302339475</v>
      </c>
      <c r="AR62" s="2" t="n">
        <v>111.24164758425</v>
      </c>
      <c r="AS62" s="2" t="n">
        <v>121.134499191431</v>
      </c>
      <c r="AT62" s="2" t="n">
        <v>260.331067171354</v>
      </c>
      <c r="AU62" s="2" t="n">
        <v>201.992841653442</v>
      </c>
      <c r="AV62" s="2" t="n">
        <v>71.8299251559154</v>
      </c>
      <c r="AW62" s="2" t="n">
        <v>27.0114589392654</v>
      </c>
      <c r="AX62" s="2" t="n">
        <v>23.6471239288608</v>
      </c>
      <c r="AY62" s="2" t="n">
        <v>7.03420598384385</v>
      </c>
      <c r="AZ62" s="2" t="n">
        <v>231.032361984255</v>
      </c>
      <c r="BA62" s="2" t="n">
        <v>779.437737850165</v>
      </c>
      <c r="BB62" s="2" t="n">
        <v>3.39440551853174</v>
      </c>
      <c r="BC62" s="2" t="n">
        <v>19.2956684837712</v>
      </c>
      <c r="BD62" s="2" t="n">
        <v>84.0108871845886</v>
      </c>
      <c r="BE62" s="2" t="n">
        <v>15.5162263971473</v>
      </c>
      <c r="BF62" s="2" t="n">
        <v>68.8872</v>
      </c>
      <c r="BG62" s="2" t="n">
        <v>458.600591642436</v>
      </c>
      <c r="BH62" s="2" t="n">
        <v>147.650107505063</v>
      </c>
      <c r="BI62" s="2" t="n">
        <v>103.876398662244</v>
      </c>
      <c r="BJ62" s="2" t="n">
        <v>138.922751608598</v>
      </c>
      <c r="BK62" s="2" t="n">
        <v>261.202265066719</v>
      </c>
      <c r="BL62" s="2" t="n">
        <v>470.187370559203</v>
      </c>
      <c r="BM62" s="2" t="n">
        <v>281.813482226522</v>
      </c>
      <c r="BN62" s="2" t="n">
        <v>386.380066496997</v>
      </c>
      <c r="BO62" s="2" t="n">
        <v>28.72</v>
      </c>
      <c r="BP62" s="2" t="n">
        <v>211.298719014781</v>
      </c>
      <c r="BQ62" s="2" t="n">
        <v>24.4830895961029</v>
      </c>
      <c r="BR62" s="2" t="n">
        <v>324.412506045249</v>
      </c>
      <c r="BS62" s="2" t="n">
        <v>54.5693884311456</v>
      </c>
      <c r="BT62" s="2" t="n">
        <v>38.1475946280868</v>
      </c>
      <c r="BU62" s="2" t="n">
        <v>28.248184686709</v>
      </c>
      <c r="BV62" s="2" t="n">
        <v>191.358944</v>
      </c>
      <c r="BW62" s="2" t="n">
        <v>99.3423865933038</v>
      </c>
      <c r="BX62" s="2" t="n">
        <v>96.9892715215</v>
      </c>
      <c r="BY62" s="2" t="n">
        <v>23.7966875546606</v>
      </c>
      <c r="BZ62" s="2" t="n">
        <v>116.168999880246</v>
      </c>
      <c r="CA62" s="2" t="n">
        <v>0.86762894862484</v>
      </c>
      <c r="CB62" s="2" t="n">
        <v>1.5628</v>
      </c>
      <c r="CC62" s="2" t="n">
        <v>1.9328</v>
      </c>
      <c r="CD62" s="2" t="n">
        <v>8.25327228691161</v>
      </c>
      <c r="CE62" s="2" t="n">
        <v>9.2606535573089</v>
      </c>
      <c r="CF62" s="2" t="n">
        <v>1.93300872856567</v>
      </c>
      <c r="CG62" s="2" t="n">
        <v>18.2122518410109</v>
      </c>
      <c r="CH62" s="2" t="n">
        <v>16.4969892481135</v>
      </c>
      <c r="CI62" s="2" t="n">
        <v>0.0038</v>
      </c>
      <c r="CJ62" s="2" t="n">
        <v>0.0033</v>
      </c>
      <c r="CK62" s="2" t="n">
        <v>0.0028</v>
      </c>
      <c r="CL62" s="2" t="n">
        <v>0.0127</v>
      </c>
      <c r="CM62" s="2" t="n">
        <v>0.0179</v>
      </c>
      <c r="CN62" s="2" t="n">
        <v>0.0838</v>
      </c>
      <c r="CO62" s="2" t="n">
        <v>0.0054</v>
      </c>
      <c r="CP62" s="2" t="n">
        <v>0.007</v>
      </c>
      <c r="CQ62" s="2" t="n">
        <v>0.015195295</v>
      </c>
      <c r="CR62" s="2" t="n">
        <v>0.054400211</v>
      </c>
      <c r="CS62" s="2" t="n">
        <v>0.089742989</v>
      </c>
      <c r="CT62" s="2" t="n">
        <v>0.015155927</v>
      </c>
      <c r="CU62" s="2" t="n">
        <v>0.322950861</v>
      </c>
      <c r="CV62" s="2" t="n">
        <v>0.004307691</v>
      </c>
      <c r="CW62" s="2" t="n">
        <v>0.021526631</v>
      </c>
      <c r="CX62" s="2" t="n">
        <v>0.322</v>
      </c>
      <c r="CY62" s="2" t="n">
        <v>0.004</v>
      </c>
      <c r="CZ62" s="2" t="n">
        <v>1.296</v>
      </c>
      <c r="DA62" s="2" t="n">
        <v>0.225</v>
      </c>
      <c r="DB62" s="2" t="n">
        <v>0.023</v>
      </c>
      <c r="DC62" s="2" t="n">
        <v>0.006</v>
      </c>
      <c r="DD62" s="2" t="n">
        <v>2.399279605</v>
      </c>
      <c r="DE62" s="2" t="n">
        <v>0.52744797</v>
      </c>
      <c r="DF62" s="2" t="n">
        <v>0.02234995</v>
      </c>
      <c r="DG62" s="2" t="n">
        <v>0.54979792</v>
      </c>
      <c r="DH62" s="2" t="n">
        <v>0.142677887</v>
      </c>
      <c r="DI62" s="2" t="n">
        <v>0.012528313</v>
      </c>
      <c r="DJ62" s="2" t="n">
        <v>0.001590081</v>
      </c>
      <c r="DK62" s="2" t="n">
        <v>0.048539083</v>
      </c>
      <c r="DL62" s="2" t="n">
        <v>0.124294399</v>
      </c>
      <c r="DM62" s="2" t="n">
        <v>0.872480753</v>
      </c>
      <c r="DN62" s="2" t="n">
        <v>15.98202984</v>
      </c>
      <c r="DO62" s="2" t="n">
        <v>3.518235857</v>
      </c>
      <c r="DP62" s="2" t="n">
        <v>1.700082644</v>
      </c>
      <c r="DQ62" s="2" t="n">
        <v>0.825593068</v>
      </c>
      <c r="DR62" s="2" t="n">
        <v>0.914727664</v>
      </c>
      <c r="DS62" s="2" t="n">
        <v>0.010462723</v>
      </c>
      <c r="DT62" s="2" t="n">
        <v>3.052917173</v>
      </c>
      <c r="DU62" s="2" t="n">
        <v>2.562323068</v>
      </c>
      <c r="DV62" s="2" t="n">
        <v>1.299896994</v>
      </c>
      <c r="DW62" s="2" t="n">
        <v>5.626377116</v>
      </c>
      <c r="DX62" s="2" t="n">
        <v>39.215557869</v>
      </c>
      <c r="DY62" s="2" t="n">
        <v>0.17483401</v>
      </c>
      <c r="DZ62" s="2" t="n">
        <v>-0.352937803857478</v>
      </c>
      <c r="EA62" s="2" t="n">
        <v>1.60596545100648</v>
      </c>
      <c r="EB62" s="2" t="n">
        <v>-0.906687858674493</v>
      </c>
      <c r="EC62" s="2" t="n">
        <v>-1.06728913585789</v>
      </c>
      <c r="ED62" s="2" t="n">
        <v>-1.3734709639651</v>
      </c>
      <c r="EE62" s="2" t="n">
        <v>-1.56568019258445</v>
      </c>
      <c r="EF62" s="2" t="n">
        <v>-0.888952237190372</v>
      </c>
      <c r="EG62" s="2" t="n">
        <v>-0.434493351977228</v>
      </c>
      <c r="EH62" s="2" t="n">
        <v>-1.72847860568552</v>
      </c>
      <c r="EI62" s="2" t="n">
        <v>-0.712824928477329</v>
      </c>
      <c r="EJ62" s="2" t="n">
        <v>-1.23246252696634</v>
      </c>
      <c r="EK62" s="2" t="n">
        <v>-1.4214575783692</v>
      </c>
      <c r="EL62" s="2" t="n">
        <v>-0.366752402628482</v>
      </c>
      <c r="EM62" s="2" t="n">
        <v>-0.657095609691858</v>
      </c>
      <c r="EN62" s="2" t="n">
        <v>1.66153211486276</v>
      </c>
      <c r="EO62" s="2" t="n">
        <v>-0.339566248497704</v>
      </c>
      <c r="EP62" s="2" t="n">
        <v>-0.198852723031463</v>
      </c>
      <c r="EQ62" s="2" t="n">
        <v>-0.916744977288924</v>
      </c>
      <c r="ER62" s="2" t="n">
        <v>2.79003951630066</v>
      </c>
      <c r="ES62" s="2" t="n">
        <v>1.15132133199197</v>
      </c>
      <c r="ET62" s="2" t="n">
        <v>-2.10705553002243</v>
      </c>
      <c r="EU62" s="2" t="n">
        <v>-1.09680030989547</v>
      </c>
      <c r="EV62" s="2" t="n">
        <v>-1.53012789226777</v>
      </c>
      <c r="EW62" s="2" t="n">
        <v>0.163989674691036</v>
      </c>
      <c r="EX62" s="2" t="n">
        <v>0.887152635594932</v>
      </c>
      <c r="EY62" s="2" t="n">
        <v>0.167728351691687</v>
      </c>
      <c r="EZ62" s="2" t="n">
        <v>-0.227709740733069</v>
      </c>
      <c r="FA62" s="2" t="n">
        <v>-0.523955694907173</v>
      </c>
      <c r="FB62" s="2" t="n">
        <v>-0.941009806979865</v>
      </c>
      <c r="FC62" s="2" t="n">
        <v>-1.2371599243924</v>
      </c>
      <c r="FD62" s="2" t="n">
        <v>-0.726959427809941</v>
      </c>
      <c r="FE62" s="2" t="n">
        <v>-0.411298584900789</v>
      </c>
      <c r="FF62" s="2" t="n">
        <v>-1.29266647965958</v>
      </c>
      <c r="FG62" s="2" t="n">
        <v>-1.01094573706471</v>
      </c>
      <c r="FH62" s="2" t="n">
        <v>-0.795238091897758</v>
      </c>
      <c r="FI62" s="2" t="n">
        <v>-0.754218087272727</v>
      </c>
      <c r="FJ62" s="2" t="n">
        <v>1.34676492928313</v>
      </c>
      <c r="FK62" s="2" t="n">
        <v>-0.956502144645987</v>
      </c>
      <c r="FL62" s="2" t="n">
        <v>-0.575931829016822</v>
      </c>
      <c r="FM62" s="2" t="n">
        <v>1.07390955031045</v>
      </c>
      <c r="FN62" s="2" t="n">
        <v>-1.06319350135639</v>
      </c>
      <c r="FO62" s="2" t="n">
        <v>-0.847127915920753</v>
      </c>
      <c r="FP62" s="2" t="n">
        <v>-0.674027933785326</v>
      </c>
      <c r="FQ62" s="2" t="n">
        <v>-0.773560921233248</v>
      </c>
      <c r="FR62" s="2" t="n">
        <v>1.92320135912507</v>
      </c>
      <c r="FS62" s="2" t="n">
        <v>2.47170813979037</v>
      </c>
      <c r="FT62" s="2" t="n">
        <v>0.0641627817346366</v>
      </c>
      <c r="FU62" s="2" t="n">
        <v>1.67396405762691</v>
      </c>
      <c r="FV62" s="2" t="n">
        <v>2.01477974091407</v>
      </c>
      <c r="FW62" s="2" t="n">
        <v>0.43278725292476</v>
      </c>
      <c r="FX62" s="2" t="n">
        <v>4.08836611768093</v>
      </c>
      <c r="FY62" s="2" t="n">
        <v>0.620042780254156</v>
      </c>
      <c r="FZ62" s="2" t="n">
        <v>-0.0341512105244472</v>
      </c>
      <c r="GA62" s="2" t="n">
        <v>0.8454756803131</v>
      </c>
      <c r="GB62" s="2" t="n">
        <v>0.710920145576854</v>
      </c>
      <c r="GC62" s="2" t="n">
        <v>0.677551480922039</v>
      </c>
      <c r="GD62" s="2" t="n">
        <v>-0.253120119025851</v>
      </c>
      <c r="GE62" s="2" t="n">
        <v>-0.193884278369494</v>
      </c>
      <c r="GF62" s="2" t="n">
        <v>0.962232308691779</v>
      </c>
      <c r="GG62" s="2" t="n">
        <v>-0.0435956052964223</v>
      </c>
      <c r="GH62" s="2" t="n">
        <v>5.3391347547636</v>
      </c>
      <c r="GI62" s="2" t="n">
        <v>1.84232824796823</v>
      </c>
      <c r="GJ62" s="2" t="n">
        <v>3.07390748340382</v>
      </c>
      <c r="GK62" s="2" t="n">
        <v>0.11238337864177</v>
      </c>
      <c r="GL62" s="2" t="n">
        <v>0.940421969655398</v>
      </c>
      <c r="GM62" s="2" t="n">
        <v>0.814454715803044</v>
      </c>
      <c r="GN62" s="2" t="n">
        <v>-0.566175564042069</v>
      </c>
      <c r="GO62" s="2" t="n">
        <v>-0.341020053734175</v>
      </c>
      <c r="GP62" s="2" t="n">
        <v>-0.660603782787773</v>
      </c>
      <c r="GQ62" s="2" t="n">
        <v>-0.447011029458374</v>
      </c>
      <c r="GR62" s="2" t="n">
        <v>2.46533721809364</v>
      </c>
      <c r="GS62" s="2" t="n">
        <v>-1.89031405516253</v>
      </c>
      <c r="GT62" s="2" t="n">
        <v>-2.49902379509399</v>
      </c>
      <c r="GU62" s="2" t="n">
        <v>-2.02700087685625</v>
      </c>
      <c r="GV62" s="2" t="n">
        <v>-1.83693994419903</v>
      </c>
      <c r="GW62" s="2" t="n">
        <v>-1.86523170279032</v>
      </c>
      <c r="GX62" s="2" t="n">
        <v>-2.07317773540312</v>
      </c>
      <c r="GY62" s="2" t="n">
        <v>-1.47191911780744</v>
      </c>
      <c r="GZ62" s="2" t="n">
        <v>-1.97950868855856</v>
      </c>
      <c r="HA62" s="2" t="n">
        <v>-1.90967898732562</v>
      </c>
      <c r="HB62" s="2" t="n">
        <v>-1.87038278380229</v>
      </c>
      <c r="HC62" s="2" t="n">
        <v>-1.8448557826256</v>
      </c>
      <c r="HD62" s="2" t="n">
        <v>-1.70374923042342</v>
      </c>
      <c r="HE62" s="2" t="n">
        <v>-1.53813958852797</v>
      </c>
      <c r="HF62" s="2" t="n">
        <v>-1.42545138784897</v>
      </c>
      <c r="HG62" s="2" t="n">
        <v>-2.20098525200474</v>
      </c>
      <c r="HH62" s="2" t="n">
        <v>-1.67602058605316</v>
      </c>
      <c r="HI62" s="2" t="n">
        <v>-1.24832293019361</v>
      </c>
      <c r="HJ62" s="2" t="n">
        <v>-1.6712011289373</v>
      </c>
      <c r="HK62" s="2" t="n">
        <v>-1.17103617296811</v>
      </c>
      <c r="HL62" s="2" t="n">
        <v>-0.494944962253027</v>
      </c>
      <c r="HM62" s="2" t="n">
        <v>-1.13636806330706</v>
      </c>
      <c r="HN62" s="2" t="n">
        <v>-0.766495750822926</v>
      </c>
      <c r="HO62" s="2" t="n">
        <v>-0.908283918526068</v>
      </c>
      <c r="HP62" s="2" t="n">
        <v>-0.348355426014252</v>
      </c>
      <c r="HQ62" s="2" t="n">
        <v>-1.12205987359619</v>
      </c>
      <c r="HR62" s="2" t="n">
        <v>-1.00574364767842</v>
      </c>
      <c r="HS62" s="2" t="n">
        <v>-1.1751541076319</v>
      </c>
      <c r="HT62" s="2" t="n">
        <v>-1.15932327878371</v>
      </c>
      <c r="HU62" s="2" t="n">
        <v>-1.05989569137787</v>
      </c>
      <c r="HV62" s="2" t="n">
        <v>-0.227684864438681</v>
      </c>
      <c r="HW62" s="2" t="n">
        <v>-0.693581668867712</v>
      </c>
      <c r="HX62" s="2" t="n">
        <v>1.16363551318363</v>
      </c>
      <c r="HY62" s="2" t="n">
        <v>0.707571955291739</v>
      </c>
      <c r="HZ62" s="2" t="n">
        <v>-0.137725137205606</v>
      </c>
      <c r="IA62" s="2" t="n">
        <v>-0.546118144039397</v>
      </c>
      <c r="IB62" s="2" t="n">
        <v>0.715799254019741</v>
      </c>
      <c r="IC62" s="2" t="n">
        <v>-0.552126232024193</v>
      </c>
      <c r="ID62" s="2" t="n">
        <v>-0.546354499901105</v>
      </c>
      <c r="IE62" s="2" t="n">
        <v>-0.65667710405367</v>
      </c>
      <c r="IF62" s="2" t="n">
        <v>-0.594899586578546</v>
      </c>
      <c r="IG62" s="2" t="n">
        <v>0.0022172706010883</v>
      </c>
      <c r="IH62" s="2" t="n">
        <v>-0.0560463217229385</v>
      </c>
      <c r="II62" s="2" t="n">
        <v>-0.927027044429455</v>
      </c>
    </row>
    <row r="63" customFormat="false" ht="16" hidden="false" customHeight="false" outlineLevel="0" collapsed="false">
      <c r="A63" s="3" t="s">
        <v>268</v>
      </c>
      <c r="B63" s="2" t="n">
        <v>2</v>
      </c>
      <c r="C63" s="2" t="n">
        <v>0</v>
      </c>
      <c r="D63" s="2" t="n">
        <v>1</v>
      </c>
      <c r="F63" s="8" t="n">
        <f aca="false">15.5+0.1666</f>
        <v>15.6666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1</v>
      </c>
      <c r="P63" s="2" t="n">
        <v>100</v>
      </c>
      <c r="Q63" s="2" t="n">
        <v>8</v>
      </c>
      <c r="R63" s="2" t="n">
        <v>88</v>
      </c>
      <c r="S63" s="2" t="n">
        <v>1.632</v>
      </c>
      <c r="T63" s="2" t="n">
        <v>110.1</v>
      </c>
      <c r="U63" s="9" t="n">
        <v>33.0401768550558</v>
      </c>
      <c r="V63" s="9" t="n">
        <v>67.4632352941177</v>
      </c>
      <c r="W63" s="10" t="n">
        <v>111</v>
      </c>
      <c r="X63" s="10" t="n">
        <v>53.3333333333333</v>
      </c>
      <c r="Y63" s="10" t="n">
        <v>81.6666666666667</v>
      </c>
      <c r="Z63" s="2" t="n">
        <v>198</v>
      </c>
      <c r="AA63" s="2" t="n">
        <v>314</v>
      </c>
      <c r="AB63" s="2" t="n">
        <v>38</v>
      </c>
      <c r="AC63" s="2" t="n">
        <v>97.2</v>
      </c>
      <c r="AD63" s="2" t="n">
        <v>1589.7</v>
      </c>
      <c r="AE63" s="2" t="n">
        <v>91</v>
      </c>
      <c r="AF63" s="2" t="n">
        <v>20</v>
      </c>
      <c r="AG63" s="9" t="n">
        <v>4.49382716049383</v>
      </c>
      <c r="AH63" s="2" t="n">
        <v>3</v>
      </c>
      <c r="AI63" s="2" t="n">
        <v>22</v>
      </c>
      <c r="AJ63" s="2" t="n">
        <v>5302.17207832423</v>
      </c>
      <c r="AK63" s="2" t="n">
        <v>1263.43651965927</v>
      </c>
      <c r="AL63" s="2" t="n">
        <v>268.862596228704</v>
      </c>
      <c r="AM63" s="2" t="n">
        <v>46.3187475691558</v>
      </c>
      <c r="AN63" s="2" t="n">
        <v>69.6383437866269</v>
      </c>
      <c r="AO63" s="2" t="n">
        <v>134.801409426717</v>
      </c>
      <c r="AP63" s="2" t="n">
        <v>215.640695620954</v>
      </c>
      <c r="AQ63" s="2" t="n">
        <v>481.287181743596</v>
      </c>
      <c r="AR63" s="2" t="n">
        <v>334.954721309031</v>
      </c>
      <c r="AS63" s="2" t="n">
        <v>197.278718157592</v>
      </c>
      <c r="AT63" s="2" t="n">
        <v>195.792512784494</v>
      </c>
      <c r="AU63" s="2" t="n">
        <v>165.643912403638</v>
      </c>
      <c r="AV63" s="2" t="n">
        <v>229.235019342294</v>
      </c>
      <c r="AW63" s="2" t="n">
        <v>83.3588608348385</v>
      </c>
      <c r="AX63" s="2" t="n">
        <v>111.109938378846</v>
      </c>
      <c r="AY63" s="2" t="n">
        <v>41.4884942324981</v>
      </c>
      <c r="AZ63" s="2" t="n">
        <v>211.06042861938</v>
      </c>
      <c r="BA63" s="2" t="n">
        <v>1675.71233039817</v>
      </c>
      <c r="BB63" s="2" t="n">
        <v>8.16108740349518</v>
      </c>
      <c r="BC63" s="2" t="n">
        <v>6.41433917031121</v>
      </c>
      <c r="BD63" s="2" t="n">
        <v>210.519978766323</v>
      </c>
      <c r="BE63" s="2" t="n">
        <v>30.9012488754533</v>
      </c>
      <c r="BF63" s="2" t="n">
        <v>103.234</v>
      </c>
      <c r="BG63" s="2" t="n">
        <v>526.651118519623</v>
      </c>
      <c r="BH63" s="2" t="n">
        <v>37.6692492507408</v>
      </c>
      <c r="BI63" s="2" t="n">
        <v>30.9726429581485</v>
      </c>
      <c r="BJ63" s="2" t="n">
        <v>117.219465177517</v>
      </c>
      <c r="BK63" s="2" t="n">
        <v>207.120063985823</v>
      </c>
      <c r="BL63" s="2" t="n">
        <v>170.686789982665</v>
      </c>
      <c r="BM63" s="2" t="n">
        <v>274.224821465911</v>
      </c>
      <c r="BN63" s="2" t="n">
        <v>136.18504951167</v>
      </c>
      <c r="BO63" s="2" t="n">
        <v>21.5572</v>
      </c>
      <c r="BP63" s="2" t="n">
        <v>218.208267263576</v>
      </c>
      <c r="BQ63" s="2" t="n">
        <v>21.507625117029</v>
      </c>
      <c r="BR63" s="2" t="n">
        <v>403.582412483482</v>
      </c>
      <c r="BS63" s="2" t="n">
        <v>52.7979426324644</v>
      </c>
      <c r="BT63" s="2" t="n">
        <v>94.135652709015</v>
      </c>
      <c r="BU63" s="2" t="n">
        <v>24.0728370433364</v>
      </c>
      <c r="BV63" s="2" t="n">
        <v>182.899904</v>
      </c>
      <c r="BW63" s="2" t="n">
        <v>99.3160157931544</v>
      </c>
      <c r="BX63" s="2" t="n">
        <v>25.3048507723084</v>
      </c>
      <c r="BY63" s="2" t="n">
        <v>14.3278821689576</v>
      </c>
      <c r="BZ63" s="2" t="n">
        <v>69.0382698092346</v>
      </c>
      <c r="CA63" s="2" t="n">
        <v>0.590917792792933</v>
      </c>
      <c r="CB63" s="2" t="n">
        <v>1.842</v>
      </c>
      <c r="CC63" s="2" t="n">
        <v>1.0556</v>
      </c>
      <c r="CD63" s="2" t="n">
        <v>11.5040886154762</v>
      </c>
      <c r="CE63" s="2" t="n">
        <v>6.57202298745483</v>
      </c>
      <c r="CF63" s="2" t="n">
        <v>7.72235386154916</v>
      </c>
      <c r="CG63" s="2" t="n">
        <v>16.4244382000252</v>
      </c>
      <c r="CH63" s="2" t="n">
        <v>6.64910626232409</v>
      </c>
      <c r="CI63" s="2" t="n">
        <v>0.0155</v>
      </c>
      <c r="CJ63" s="2" t="n">
        <v>0.0085</v>
      </c>
      <c r="CK63" s="2" t="n">
        <v>0.017</v>
      </c>
      <c r="CL63" s="2" t="n">
        <v>0.0773</v>
      </c>
      <c r="CM63" s="2" t="n">
        <v>0.1274</v>
      </c>
      <c r="CN63" s="2" t="n">
        <v>0.5347</v>
      </c>
      <c r="CO63" s="2" t="n">
        <v>0.0222</v>
      </c>
      <c r="CP63" s="2" t="n">
        <v>0.016</v>
      </c>
      <c r="CQ63" s="2" t="n">
        <v>0.100686981</v>
      </c>
      <c r="CR63" s="2" t="n">
        <v>0.146920612</v>
      </c>
      <c r="CS63" s="2" t="n">
        <v>0.31064257</v>
      </c>
      <c r="CT63" s="2" t="n">
        <v>0.043217559</v>
      </c>
      <c r="CU63" s="2" t="n">
        <v>2.118497611</v>
      </c>
      <c r="CV63" s="2" t="n">
        <v>0.00959686</v>
      </c>
      <c r="CW63" s="2" t="n">
        <v>0.110656057</v>
      </c>
      <c r="CX63" s="2" t="n">
        <v>2.496</v>
      </c>
      <c r="CY63" s="2" t="n">
        <v>0.027</v>
      </c>
      <c r="CZ63" s="2" t="n">
        <v>8.741</v>
      </c>
      <c r="DA63" s="2" t="n">
        <v>1.368</v>
      </c>
      <c r="DB63" s="2" t="n">
        <v>0.098</v>
      </c>
      <c r="DC63" s="2" t="n">
        <v>0.026</v>
      </c>
      <c r="DD63" s="2" t="n">
        <v>15.59621825</v>
      </c>
      <c r="DE63" s="2" t="n">
        <v>1.397121969</v>
      </c>
      <c r="DF63" s="2" t="n">
        <v>0.050119772</v>
      </c>
      <c r="DG63" s="2" t="n">
        <v>1.44724174</v>
      </c>
      <c r="DH63" s="2" t="n">
        <v>0.684449066</v>
      </c>
      <c r="DI63" s="2" t="n">
        <v>0.110835161</v>
      </c>
      <c r="DJ63" s="2" t="n">
        <v>0.011927584</v>
      </c>
      <c r="DK63" s="2" t="n">
        <v>0.120630916</v>
      </c>
      <c r="DL63" s="2" t="n">
        <v>0.086669472</v>
      </c>
      <c r="DM63" s="2" t="n">
        <v>0.915581352</v>
      </c>
      <c r="DN63" s="2" t="n">
        <v>9.300556248</v>
      </c>
      <c r="DO63" s="2" t="n">
        <v>3.315773772</v>
      </c>
      <c r="DP63" s="2" t="n">
        <v>1.700111028</v>
      </c>
      <c r="DQ63" s="2" t="n">
        <v>0.983775295</v>
      </c>
      <c r="DR63" s="2" t="n">
        <v>0.848738884</v>
      </c>
      <c r="DS63" s="2" t="n">
        <v>0.011702374</v>
      </c>
      <c r="DT63" s="2" t="n">
        <v>3.603016577</v>
      </c>
      <c r="DU63" s="2" t="n">
        <v>2.702272135</v>
      </c>
      <c r="DV63" s="2" t="n">
        <v>1.947325514</v>
      </c>
      <c r="DW63" s="2" t="n">
        <v>5.270119872</v>
      </c>
      <c r="DX63" s="2" t="n">
        <v>33.772667678</v>
      </c>
      <c r="DY63" s="2" t="n">
        <v>0.69907795</v>
      </c>
      <c r="DZ63" s="2" t="n">
        <v>-0.243437562684185</v>
      </c>
      <c r="EA63" s="2" t="n">
        <v>-0.114360061076779</v>
      </c>
      <c r="EB63" s="2" t="n">
        <v>0.310449604604273</v>
      </c>
      <c r="EC63" s="2" t="n">
        <v>-0.213358442367836</v>
      </c>
      <c r="ED63" s="2" t="n">
        <v>0.343324477378071</v>
      </c>
      <c r="EE63" s="2" t="n">
        <v>-0.585915085727531</v>
      </c>
      <c r="EF63" s="2" t="n">
        <v>-1.80097651717805</v>
      </c>
      <c r="EG63" s="2" t="n">
        <v>1.05362341377989</v>
      </c>
      <c r="EH63" s="2" t="n">
        <v>0.359838823301671</v>
      </c>
      <c r="EI63" s="2" t="n">
        <v>2.11398022090572</v>
      </c>
      <c r="EJ63" s="2" t="n">
        <v>-1.04095891567302</v>
      </c>
      <c r="EK63" s="2" t="n">
        <v>-0.417125586165828</v>
      </c>
      <c r="EL63" s="2" t="n">
        <v>1.83592780851109</v>
      </c>
      <c r="EM63" s="2" t="n">
        <v>-0.185999309433997</v>
      </c>
      <c r="EN63" s="2" t="n">
        <v>-0.736555473598956</v>
      </c>
      <c r="EO63" s="2" t="n">
        <v>-0.145264035460871</v>
      </c>
      <c r="EP63" s="2" t="n">
        <v>-0.220353836596464</v>
      </c>
      <c r="EQ63" s="2" t="n">
        <v>-0.395856426117039</v>
      </c>
      <c r="ER63" s="2" t="n">
        <v>-0.0273691123930249</v>
      </c>
      <c r="ES63" s="2" t="n">
        <v>-0.199764013627861</v>
      </c>
      <c r="ET63" s="2" t="n">
        <v>0.446348241681766</v>
      </c>
      <c r="EU63" s="2" t="n">
        <v>-0.470820619640928</v>
      </c>
      <c r="EV63" s="2" t="n">
        <v>0.918951771414804</v>
      </c>
      <c r="EW63" s="2" t="n">
        <v>2.02585081854159</v>
      </c>
      <c r="EX63" s="2" t="n">
        <v>0.650983782414573</v>
      </c>
      <c r="EY63" s="2" t="n">
        <v>1.88024677124631</v>
      </c>
      <c r="EZ63" s="2" t="n">
        <v>2.93465484024346</v>
      </c>
      <c r="FA63" s="2" t="n">
        <v>2.69512014753008</v>
      </c>
      <c r="FB63" s="2" t="n">
        <v>1.29760226434395</v>
      </c>
      <c r="FC63" s="2" t="n">
        <v>-0.40816831540165</v>
      </c>
      <c r="FD63" s="2" t="n">
        <v>-1.22777249530258</v>
      </c>
      <c r="FE63" s="2" t="n">
        <v>-0.844185992419505</v>
      </c>
      <c r="FF63" s="2" t="n">
        <v>1.65320129397416</v>
      </c>
      <c r="FG63" s="2" t="n">
        <v>2.07421876662663</v>
      </c>
      <c r="FH63" s="2" t="n">
        <v>2.68676168492101</v>
      </c>
      <c r="FI63" s="2" t="n">
        <v>2.91595877524629</v>
      </c>
      <c r="FJ63" s="2" t="n">
        <v>-2.18212990099483</v>
      </c>
      <c r="FK63" s="2" t="n">
        <v>1.56173518614396</v>
      </c>
      <c r="FL63" s="2" t="n">
        <v>0.249220651836678</v>
      </c>
      <c r="FM63" s="2" t="n">
        <v>-0.799824041822804</v>
      </c>
      <c r="FN63" s="2" t="n">
        <v>1.44011401119114</v>
      </c>
      <c r="FO63" s="2" t="n">
        <v>0.257247236680904</v>
      </c>
      <c r="FP63" s="2" t="n">
        <v>0.912121196065249</v>
      </c>
      <c r="FQ63" s="2" t="n">
        <v>-0.13579076924405</v>
      </c>
      <c r="FR63" s="2" t="n">
        <v>-0.801038153730783</v>
      </c>
      <c r="FS63" s="2" t="n">
        <v>-0.813508546706215</v>
      </c>
      <c r="FT63" s="2" t="n">
        <v>-0.546992767915</v>
      </c>
      <c r="FU63" s="2" t="n">
        <v>0.546149328736688</v>
      </c>
      <c r="FV63" s="2" t="n">
        <v>-0.690502602806241</v>
      </c>
      <c r="FW63" s="2" t="n">
        <v>0.315345928401263</v>
      </c>
      <c r="FX63" s="2" t="n">
        <v>0.296348040570178</v>
      </c>
      <c r="FY63" s="2" t="n">
        <v>-0.868068771771696</v>
      </c>
      <c r="FZ63" s="2" t="n">
        <v>0.0984258086404125</v>
      </c>
      <c r="GA63" s="2" t="n">
        <v>0.139727385363367</v>
      </c>
      <c r="GB63" s="2" t="n">
        <v>2.11644842292494</v>
      </c>
      <c r="GC63" s="2" t="n">
        <v>0.534941609639122</v>
      </c>
      <c r="GD63" s="2" t="n">
        <v>1.93543207043876</v>
      </c>
      <c r="GE63" s="2" t="n">
        <v>-0.622204995388355</v>
      </c>
      <c r="GF63" s="2" t="n">
        <v>0.710383742303527</v>
      </c>
      <c r="GG63" s="2" t="n">
        <v>-0.0445893020255177</v>
      </c>
      <c r="GH63" s="2" t="n">
        <v>-0.596816176551068</v>
      </c>
      <c r="GI63" s="2" t="n">
        <v>-0.218700614719018</v>
      </c>
      <c r="GJ63" s="2" t="n">
        <v>-0.158018998432895</v>
      </c>
      <c r="GK63" s="2" t="n">
        <v>-0.309169605740155</v>
      </c>
      <c r="GL63" s="2" t="n">
        <v>1.49770825263291</v>
      </c>
      <c r="GM63" s="2" t="n">
        <v>-0.250497061889192</v>
      </c>
      <c r="GN63" s="2" t="n">
        <v>-0.223734781767349</v>
      </c>
      <c r="GO63" s="2" t="n">
        <v>-0.5410683186273</v>
      </c>
      <c r="GP63" s="2" t="n">
        <v>-0.04886283804947</v>
      </c>
      <c r="GQ63" s="2" t="n">
        <v>-0.661838658221773</v>
      </c>
      <c r="GR63" s="2" t="n">
        <v>-0.726581746701123</v>
      </c>
      <c r="GS63" s="2" t="n">
        <v>-0.0967931895715744</v>
      </c>
      <c r="GT63" s="2" t="n">
        <v>1.78679033489155</v>
      </c>
      <c r="GU63" s="2" t="n">
        <v>0.794713078944732</v>
      </c>
      <c r="GV63" s="2" t="n">
        <v>1.55753356962602</v>
      </c>
      <c r="GW63" s="2" t="n">
        <v>1.05645003086971</v>
      </c>
      <c r="GX63" s="2" t="n">
        <v>2.23374451469867</v>
      </c>
      <c r="GY63" s="2" t="n">
        <v>0.208506688146685</v>
      </c>
      <c r="GZ63" s="2" t="n">
        <v>1.06982896030509</v>
      </c>
      <c r="HA63" s="2" t="n">
        <v>1.19858076922903</v>
      </c>
      <c r="HB63" s="2" t="n">
        <v>0.932652410746663</v>
      </c>
      <c r="HC63" s="2" t="n">
        <v>0.599949725743131</v>
      </c>
      <c r="HD63" s="2" t="n">
        <v>1.29613837236923</v>
      </c>
      <c r="HE63" s="2" t="n">
        <v>0.0340644201888645</v>
      </c>
      <c r="HF63" s="2" t="n">
        <v>0.399126388597711</v>
      </c>
      <c r="HG63" s="2" t="n">
        <v>0.969463356460959</v>
      </c>
      <c r="HH63" s="2" t="n">
        <v>-0.13034202113998</v>
      </c>
      <c r="HI63" s="2" t="n">
        <v>0.201576684756816</v>
      </c>
      <c r="HJ63" s="2" t="n">
        <v>-0.120080632238273</v>
      </c>
      <c r="HK63" s="2" t="n">
        <v>2.3217576972247</v>
      </c>
      <c r="HL63" s="2" t="n">
        <v>-0.155502783857911</v>
      </c>
      <c r="HM63" s="2" t="n">
        <v>1.86801154530446</v>
      </c>
      <c r="HN63" s="2" t="n">
        <v>0.734089805069221</v>
      </c>
      <c r="HO63" s="2" t="n">
        <v>0.297363616762181</v>
      </c>
      <c r="HP63" s="2" t="n">
        <v>0.760048202212914</v>
      </c>
      <c r="HQ63" s="2" t="n">
        <v>1.03108204600731</v>
      </c>
      <c r="HR63" s="2" t="n">
        <v>2.26782777303836</v>
      </c>
      <c r="HS63" s="2" t="n">
        <v>1.80225515260626</v>
      </c>
      <c r="HT63" s="2" t="n">
        <v>1.36245233221332</v>
      </c>
      <c r="HU63" s="2" t="n">
        <v>1.11273344067786</v>
      </c>
      <c r="HV63" s="2" t="n">
        <v>-0.532237212295662</v>
      </c>
      <c r="HW63" s="2" t="n">
        <v>-0.653742329007921</v>
      </c>
      <c r="HX63" s="2" t="n">
        <v>-0.672800190895729</v>
      </c>
      <c r="HY63" s="2" t="n">
        <v>0.478872739855543</v>
      </c>
      <c r="HZ63" s="2" t="n">
        <v>-0.137628342483087</v>
      </c>
      <c r="IA63" s="2" t="n">
        <v>0.0815758412371479</v>
      </c>
      <c r="IB63" s="2" t="n">
        <v>0.396897565849674</v>
      </c>
      <c r="IC63" s="2" t="n">
        <v>-0.54794162870676</v>
      </c>
      <c r="ID63" s="2" t="n">
        <v>-0.276351815259093</v>
      </c>
      <c r="IE63" s="2" t="n">
        <v>-0.413584586955125</v>
      </c>
      <c r="IF63" s="2" t="n">
        <v>-0.196522129965966</v>
      </c>
      <c r="IG63" s="2" t="n">
        <v>-0.11298954826971</v>
      </c>
      <c r="IH63" s="2" t="n">
        <v>-0.482960813657558</v>
      </c>
      <c r="II63" s="2" t="n">
        <v>0.392861823571515</v>
      </c>
    </row>
    <row r="64" customFormat="false" ht="16" hidden="false" customHeight="false" outlineLevel="0" collapsed="false">
      <c r="A64" s="3" t="s">
        <v>269</v>
      </c>
      <c r="B64" s="2" t="n">
        <v>2</v>
      </c>
      <c r="C64" s="2" t="n">
        <v>1</v>
      </c>
      <c r="D64" s="2" t="n">
        <v>1</v>
      </c>
      <c r="F64" s="8" t="n">
        <f aca="false">13.6666666666667+0.1666</f>
        <v>13.8332666666667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87.5</v>
      </c>
      <c r="Q64" s="2" t="n">
        <v>9</v>
      </c>
      <c r="R64" s="2" t="n">
        <v>90.4</v>
      </c>
      <c r="S64" s="2" t="n">
        <v>1.588</v>
      </c>
      <c r="T64" s="2" t="n">
        <v>111.7</v>
      </c>
      <c r="U64" s="9" t="n">
        <v>35.8482066379458</v>
      </c>
      <c r="V64" s="9" t="n">
        <v>70.3400503778337</v>
      </c>
      <c r="W64" s="10" t="n">
        <v>120.666666666667</v>
      </c>
      <c r="X64" s="10" t="n">
        <v>79</v>
      </c>
      <c r="Y64" s="10" t="n">
        <v>79.6666666666667</v>
      </c>
      <c r="Z64" s="2" t="n">
        <v>145</v>
      </c>
      <c r="AA64" s="2" t="n">
        <v>129</v>
      </c>
      <c r="AB64" s="2" t="n">
        <v>34</v>
      </c>
      <c r="AC64" s="2" t="n">
        <v>85.2</v>
      </c>
      <c r="AD64" s="2" t="n">
        <v>732.6</v>
      </c>
      <c r="AE64" s="2" t="n">
        <v>100</v>
      </c>
      <c r="AF64" s="2" t="n">
        <v>27</v>
      </c>
      <c r="AG64" s="9" t="n">
        <v>6.66666666666667</v>
      </c>
      <c r="AH64" s="2" t="n">
        <v>6.4</v>
      </c>
      <c r="AI64" s="2" t="n">
        <v>23</v>
      </c>
      <c r="AJ64" s="2" t="n">
        <v>3889.73822826173</v>
      </c>
      <c r="AK64" s="2" t="n">
        <v>953.112417695096</v>
      </c>
      <c r="AL64" s="2" t="n">
        <v>215.147773210348</v>
      </c>
      <c r="AM64" s="2" t="n">
        <v>25.6641720577177</v>
      </c>
      <c r="AN64" s="2" t="n">
        <v>25.1168373622679</v>
      </c>
      <c r="AO64" s="2" t="n">
        <v>27.1927698323467</v>
      </c>
      <c r="AP64" s="2" t="n">
        <v>24.9787164207037</v>
      </c>
      <c r="AQ64" s="2" t="n">
        <v>101.690134136669</v>
      </c>
      <c r="AR64" s="2" t="n">
        <v>209.730683013887</v>
      </c>
      <c r="AS64" s="2" t="n">
        <v>285.736335809406</v>
      </c>
      <c r="AT64" s="2" t="n">
        <v>368.670078719929</v>
      </c>
      <c r="AU64" s="2" t="n">
        <v>191.271322566652</v>
      </c>
      <c r="AV64" s="2" t="n">
        <v>118.213620465252</v>
      </c>
      <c r="AW64" s="2" t="n">
        <v>44.7725578150929</v>
      </c>
      <c r="AX64" s="2" t="n">
        <v>55.6008432277692</v>
      </c>
      <c r="AY64" s="2" t="n">
        <v>17.3470228789058</v>
      </c>
      <c r="AZ64" s="2" t="n">
        <v>222.196025848385</v>
      </c>
      <c r="BA64" s="2" t="n">
        <v>1068.77972735293</v>
      </c>
      <c r="BB64" s="2" t="n">
        <v>7.53336982698574</v>
      </c>
      <c r="BC64" s="2" t="n">
        <v>12.6194051875882</v>
      </c>
      <c r="BD64" s="2" t="n">
        <v>155.672202680677</v>
      </c>
      <c r="BE64" s="2" t="n">
        <v>25.2024981342134</v>
      </c>
      <c r="BF64" s="2" t="n">
        <v>190.8756</v>
      </c>
      <c r="BG64" s="2" t="n">
        <v>542.381823037762</v>
      </c>
      <c r="BH64" s="2" t="n">
        <v>27.5402932013131</v>
      </c>
      <c r="BI64" s="2" t="n">
        <v>71.0800034868711</v>
      </c>
      <c r="BJ64" s="2" t="n">
        <v>144.468071612049</v>
      </c>
      <c r="BK64" s="2" t="n">
        <v>168.795533331316</v>
      </c>
      <c r="BL64" s="2" t="n">
        <v>236.807644578506</v>
      </c>
      <c r="BM64" s="2" t="n">
        <v>245.478938123353</v>
      </c>
      <c r="BN64" s="2" t="n">
        <v>61.5097962539583</v>
      </c>
      <c r="BO64" s="2" t="n">
        <v>25.6124</v>
      </c>
      <c r="BP64" s="2" t="n">
        <v>216.939193761066</v>
      </c>
      <c r="BQ64" s="2" t="n">
        <v>23.8229563809077</v>
      </c>
      <c r="BR64" s="2" t="n">
        <v>308.166149451638</v>
      </c>
      <c r="BS64" s="2" t="n">
        <v>53.7638319970936</v>
      </c>
      <c r="BT64" s="2" t="n">
        <v>41.0630176534866</v>
      </c>
      <c r="BU64" s="2" t="n">
        <v>27.1295652922736</v>
      </c>
      <c r="BV64" s="2" t="n">
        <v>166.284912</v>
      </c>
      <c r="BW64" s="2" t="n">
        <v>100.466366916026</v>
      </c>
      <c r="BX64" s="2" t="n">
        <v>25.6551575143045</v>
      </c>
      <c r="BY64" s="2" t="n">
        <v>12.703638728978</v>
      </c>
      <c r="BZ64" s="2" t="n">
        <v>66.9927154241989</v>
      </c>
      <c r="CA64" s="2" t="n">
        <v>0.461373899914567</v>
      </c>
      <c r="CB64" s="2" t="n">
        <v>0.7208</v>
      </c>
      <c r="CC64" s="2" t="n">
        <v>0.3324</v>
      </c>
      <c r="CD64" s="2" t="n">
        <v>10.8795928800271</v>
      </c>
      <c r="CE64" s="2" t="n">
        <v>7.63947618494388</v>
      </c>
      <c r="CF64" s="2" t="n">
        <v>4.18071432595618</v>
      </c>
      <c r="CG64" s="2" t="n">
        <v>20.8878591612007</v>
      </c>
      <c r="CH64" s="2" t="n">
        <v>5.91198909834864</v>
      </c>
      <c r="CI64" s="2" t="n">
        <v>0.0283</v>
      </c>
      <c r="CJ64" s="2" t="n">
        <v>0.0023</v>
      </c>
      <c r="CK64" s="2" t="n">
        <v>0.0134</v>
      </c>
      <c r="CL64" s="2" t="n">
        <v>0.0449</v>
      </c>
      <c r="CM64" s="2" t="n">
        <v>0.0674</v>
      </c>
      <c r="CN64" s="2" t="n">
        <v>0.2633</v>
      </c>
      <c r="CO64" s="2" t="n">
        <v>0.0215</v>
      </c>
      <c r="CP64" s="2" t="n">
        <v>0.012</v>
      </c>
      <c r="CQ64" s="2" t="n">
        <v>0.052583992</v>
      </c>
      <c r="CR64" s="2" t="n">
        <v>0.115539213</v>
      </c>
      <c r="CS64" s="2" t="n">
        <v>0.237503882</v>
      </c>
      <c r="CT64" s="2" t="n">
        <v>0.031443123</v>
      </c>
      <c r="CU64" s="2" t="n">
        <v>1.146302991</v>
      </c>
      <c r="CV64" s="2" t="n">
        <v>0.009131512</v>
      </c>
      <c r="CW64" s="2" t="n">
        <v>0.068232688</v>
      </c>
      <c r="CX64" s="2" t="n">
        <v>1.276</v>
      </c>
      <c r="CY64" s="2" t="n">
        <v>0.012</v>
      </c>
      <c r="CZ64" s="2" t="n">
        <v>4.249</v>
      </c>
      <c r="DA64" s="2" t="n">
        <v>0.87</v>
      </c>
      <c r="DB64" s="2" t="n">
        <v>0.071</v>
      </c>
      <c r="DC64" s="2" t="n">
        <v>0.019</v>
      </c>
      <c r="DD64" s="2" t="n">
        <v>8.157737401</v>
      </c>
      <c r="DE64" s="2" t="n">
        <v>0.871306604</v>
      </c>
      <c r="DF64" s="2" t="n">
        <v>0.039858087</v>
      </c>
      <c r="DG64" s="2" t="n">
        <v>0.911164691</v>
      </c>
      <c r="DH64" s="2" t="n">
        <v>0.61268637</v>
      </c>
      <c r="DI64" s="2" t="n">
        <v>0.072550298</v>
      </c>
      <c r="DJ64" s="2" t="n">
        <v>0.011266236</v>
      </c>
      <c r="DK64" s="2" t="n">
        <v>0.051320809</v>
      </c>
      <c r="DL64" s="2" t="n">
        <v>0.097330957</v>
      </c>
      <c r="DM64" s="2" t="n">
        <v>0.882285671</v>
      </c>
      <c r="DN64" s="2" t="n">
        <v>10.109727</v>
      </c>
      <c r="DO64" s="2" t="n">
        <v>3.854962362</v>
      </c>
      <c r="DP64" s="2" t="n">
        <v>1.931567784</v>
      </c>
      <c r="DQ64" s="2" t="n">
        <v>0.867358148</v>
      </c>
      <c r="DR64" s="2" t="n">
        <v>1.040340514</v>
      </c>
      <c r="DS64" s="2" t="n">
        <v>0.005862622</v>
      </c>
      <c r="DT64" s="2" t="n">
        <v>3.391767437</v>
      </c>
      <c r="DU64" s="2" t="n">
        <v>2.9816474</v>
      </c>
      <c r="DV64" s="2" t="n">
        <v>1.557592633</v>
      </c>
      <c r="DW64" s="2" t="n">
        <v>5.541645263</v>
      </c>
      <c r="DX64" s="2" t="n">
        <v>34.643132233</v>
      </c>
      <c r="DY64" s="2" t="n">
        <v>0.54929401</v>
      </c>
      <c r="DZ64" s="2" t="n">
        <v>-0.123982754131502</v>
      </c>
      <c r="EA64" s="2" t="n">
        <v>-0.692179317043673</v>
      </c>
      <c r="EB64" s="2" t="n">
        <v>0.425003718795217</v>
      </c>
      <c r="EC64" s="2" t="n">
        <v>0.22779006252853</v>
      </c>
      <c r="ED64" s="2" t="n">
        <v>0.680323957905887</v>
      </c>
      <c r="EE64" s="2" t="n">
        <v>0.225890288525346</v>
      </c>
      <c r="EF64" s="2" t="n">
        <v>0.707090252788062</v>
      </c>
      <c r="EG64" s="2" t="n">
        <v>0.855207845012271</v>
      </c>
      <c r="EH64" s="2" t="n">
        <v>-1.00659109936896</v>
      </c>
      <c r="EI64" s="2" t="n">
        <v>-0.0292941751429034</v>
      </c>
      <c r="EJ64" s="2" t="n">
        <v>-1.42396613825967</v>
      </c>
      <c r="EK64" s="2" t="n">
        <v>-0.816197900948625</v>
      </c>
      <c r="EL64" s="2" t="n">
        <v>0.278036855900928</v>
      </c>
      <c r="EM64" s="2" t="n">
        <v>-0.667258712236157</v>
      </c>
      <c r="EN64" s="2" t="n">
        <v>0.462488320631903</v>
      </c>
      <c r="EO64" s="2" t="n">
        <v>0.308107794958408</v>
      </c>
      <c r="EP64" s="2" t="n">
        <v>0.353009191803561</v>
      </c>
      <c r="EQ64" s="2" t="n">
        <v>0.711031745123217</v>
      </c>
      <c r="ER64" s="2" t="n">
        <v>0.0853272327547226</v>
      </c>
      <c r="ES64" s="2" t="n">
        <v>-0.642810918583003</v>
      </c>
      <c r="ET64" s="2" t="n">
        <v>-0.708188287836732</v>
      </c>
      <c r="EU64" s="2" t="n">
        <v>-0.861504725169864</v>
      </c>
      <c r="EV64" s="2" t="n">
        <v>0.0137803591463751</v>
      </c>
      <c r="EW64" s="2" t="n">
        <v>-0.206834575214336</v>
      </c>
      <c r="EX64" s="2" t="n">
        <v>-0.682306106830281</v>
      </c>
      <c r="EY64" s="2" t="n">
        <v>-0.567080282778318</v>
      </c>
      <c r="EZ64" s="2" t="n">
        <v>-0.440738011235849</v>
      </c>
      <c r="FA64" s="2" t="n">
        <v>-0.377504400127191</v>
      </c>
      <c r="FB64" s="2" t="n">
        <v>0.0445327003707053</v>
      </c>
      <c r="FC64" s="2" t="n">
        <v>0.554880800871423</v>
      </c>
      <c r="FD64" s="2" t="n">
        <v>0.113741037489126</v>
      </c>
      <c r="FE64" s="2" t="n">
        <v>-0.538983518073013</v>
      </c>
      <c r="FF64" s="2" t="n">
        <v>-0.424586358491267</v>
      </c>
      <c r="FG64" s="2" t="n">
        <v>-0.0384801050235628</v>
      </c>
      <c r="FH64" s="2" t="n">
        <v>0.476877882954083</v>
      </c>
      <c r="FI64" s="2" t="n">
        <v>0.344334919612559</v>
      </c>
      <c r="FJ64" s="2" t="n">
        <v>-0.214551160590828</v>
      </c>
      <c r="FK64" s="2" t="n">
        <v>-0.143546153938417</v>
      </c>
      <c r="FL64" s="2" t="n">
        <v>0.14055749200509</v>
      </c>
      <c r="FM64" s="2" t="n">
        <v>0.102772293931723</v>
      </c>
      <c r="FN64" s="2" t="n">
        <v>0.354809799414254</v>
      </c>
      <c r="FO64" s="2" t="n">
        <v>-0.151823255635246</v>
      </c>
      <c r="FP64" s="2" t="n">
        <v>4.95944576716684</v>
      </c>
      <c r="FQ64" s="2" t="n">
        <v>0.0116375354557285</v>
      </c>
      <c r="FR64" s="2" t="n">
        <v>-1.05193365256407</v>
      </c>
      <c r="FS64" s="2" t="n">
        <v>0.993824543170408</v>
      </c>
      <c r="FT64" s="2" t="n">
        <v>0.220316694436029</v>
      </c>
      <c r="FU64" s="2" t="n">
        <v>-0.253059455042376</v>
      </c>
      <c r="FV64" s="2" t="n">
        <v>-0.0932564133481425</v>
      </c>
      <c r="FW64" s="2" t="n">
        <v>-0.129522371927899</v>
      </c>
      <c r="FX64" s="2" t="n">
        <v>-0.835448722123427</v>
      </c>
      <c r="FY64" s="2" t="n">
        <v>-0.0255784096541948</v>
      </c>
      <c r="FZ64" s="2" t="n">
        <v>0.0740754493975685</v>
      </c>
      <c r="GA64" s="2" t="n">
        <v>0.688899154415974</v>
      </c>
      <c r="GB64" s="2" t="n">
        <v>0.422493461455207</v>
      </c>
      <c r="GC64" s="2" t="n">
        <v>0.612700329700364</v>
      </c>
      <c r="GD64" s="2" t="n">
        <v>-0.139157326527647</v>
      </c>
      <c r="GE64" s="2" t="n">
        <v>-0.308635887581316</v>
      </c>
      <c r="GF64" s="2" t="n">
        <v>0.215710361429071</v>
      </c>
      <c r="GG64" s="2" t="n">
        <v>-0.00124210961449184</v>
      </c>
      <c r="GH64" s="2" t="n">
        <v>-0.567808428289095</v>
      </c>
      <c r="GI64" s="2" t="n">
        <v>-0.57224179266769</v>
      </c>
      <c r="GJ64" s="2" t="n">
        <v>-0.298290141635494</v>
      </c>
      <c r="GK64" s="2" t="n">
        <v>-0.506522019982902</v>
      </c>
      <c r="GL64" s="2" t="n">
        <v>-0.740219327862737</v>
      </c>
      <c r="GM64" s="2" t="n">
        <v>-1.12848740118129</v>
      </c>
      <c r="GN64" s="2" t="n">
        <v>-0.289519122240636</v>
      </c>
      <c r="GO64" s="2" t="n">
        <v>-0.461644182635313</v>
      </c>
      <c r="GP64" s="2" t="n">
        <v>-0.423096169395126</v>
      </c>
      <c r="GQ64" s="2" t="n">
        <v>-0.12550415484842</v>
      </c>
      <c r="GR64" s="2" t="n">
        <v>-0.965497893284518</v>
      </c>
      <c r="GS64" s="2" t="n">
        <v>-0.893913574278666</v>
      </c>
      <c r="GT64" s="2" t="n">
        <v>-0.624677722373558</v>
      </c>
      <c r="GU64" s="2" t="n">
        <v>-0.162365906379368</v>
      </c>
      <c r="GV64" s="2" t="n">
        <v>0.433641264679033</v>
      </c>
      <c r="GW64" s="2" t="n">
        <v>-0.169464220494894</v>
      </c>
      <c r="GX64" s="2" t="n">
        <v>-0.0982285404764465</v>
      </c>
      <c r="GY64" s="2" t="n">
        <v>0.0606606299191752</v>
      </c>
      <c r="GZ64" s="2" t="n">
        <v>-0.381579200713868</v>
      </c>
      <c r="HA64" s="2" t="n">
        <v>-0.545704834725278</v>
      </c>
      <c r="HB64" s="2" t="n">
        <v>-0.895414020480917</v>
      </c>
      <c r="HC64" s="2" t="n">
        <v>-0.875143134376727</v>
      </c>
      <c r="HD64" s="2" t="n">
        <v>-0.0108992708422648</v>
      </c>
      <c r="HE64" s="2" t="n">
        <v>-0.531929022949197</v>
      </c>
      <c r="HF64" s="2" t="n">
        <v>-0.239475833158627</v>
      </c>
      <c r="HG64" s="2" t="n">
        <v>-0.817566339683456</v>
      </c>
      <c r="HH64" s="2" t="n">
        <v>-1.06487788137846</v>
      </c>
      <c r="HI64" s="2" t="n">
        <v>-0.334199638557123</v>
      </c>
      <c r="HJ64" s="2" t="n">
        <v>-1.04662341963395</v>
      </c>
      <c r="HK64" s="2" t="n">
        <v>1.85910424792169</v>
      </c>
      <c r="HL64" s="2" t="n">
        <v>-0.287695988712557</v>
      </c>
      <c r="HM64" s="2" t="n">
        <v>1.67580454469744</v>
      </c>
      <c r="HN64" s="2" t="n">
        <v>-0.708594353641783</v>
      </c>
      <c r="HO64" s="2" t="n">
        <v>1.6163626297271</v>
      </c>
      <c r="HP64" s="2" t="n">
        <v>-0.561509969904091</v>
      </c>
      <c r="HQ64" s="2" t="n">
        <v>0.485215080474027</v>
      </c>
      <c r="HR64" s="2" t="n">
        <v>0.625974614660282</v>
      </c>
      <c r="HS64" s="2" t="n">
        <v>0.170798023708639</v>
      </c>
      <c r="HT64" s="2" t="n">
        <v>-0.155422808227118</v>
      </c>
      <c r="HU64" s="2" t="n">
        <v>1.02220722684221</v>
      </c>
      <c r="HV64" s="2" t="n">
        <v>-0.445938565433384</v>
      </c>
      <c r="HW64" s="2" t="n">
        <v>-0.684518651889703</v>
      </c>
      <c r="HX64" s="2" t="n">
        <v>-0.450395651057574</v>
      </c>
      <c r="HY64" s="2" t="n">
        <v>1.08793496256825</v>
      </c>
      <c r="HZ64" s="2" t="n">
        <v>0.65168227167524</v>
      </c>
      <c r="IA64" s="2" t="n">
        <v>-0.380387201898889</v>
      </c>
      <c r="IB64" s="2" t="n">
        <v>1.32284411711394</v>
      </c>
      <c r="IC64" s="2" t="n">
        <v>-0.567654471750638</v>
      </c>
      <c r="ID64" s="2" t="n">
        <v>-0.380038229957183</v>
      </c>
      <c r="IE64" s="2" t="n">
        <v>0.0716922200987084</v>
      </c>
      <c r="IF64" s="2" t="n">
        <v>-0.436333613542676</v>
      </c>
      <c r="IG64" s="2" t="n">
        <v>-0.0251833995763244</v>
      </c>
      <c r="IH64" s="2" t="n">
        <v>-0.414685702419893</v>
      </c>
      <c r="II64" s="2" t="n">
        <v>0.0157508263298012</v>
      </c>
    </row>
    <row r="65" customFormat="false" ht="16" hidden="false" customHeight="false" outlineLevel="0" collapsed="false">
      <c r="A65" s="3" t="s">
        <v>270</v>
      </c>
      <c r="B65" s="2" t="n">
        <v>2</v>
      </c>
      <c r="C65" s="2" t="n">
        <v>1</v>
      </c>
      <c r="D65" s="2" t="n">
        <v>1</v>
      </c>
      <c r="F65" s="8" t="n">
        <f aca="false">14.9166666666667+0.1666</f>
        <v>15.0832666666667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1</v>
      </c>
      <c r="O65" s="2" t="n">
        <v>0</v>
      </c>
      <c r="P65" s="2" t="n">
        <v>87.5</v>
      </c>
      <c r="Q65" s="2" t="n">
        <v>18</v>
      </c>
      <c r="R65" s="2" t="n">
        <v>77.3</v>
      </c>
      <c r="S65" s="2" t="n">
        <v>1.585</v>
      </c>
      <c r="T65" s="2" t="n">
        <v>93.9</v>
      </c>
      <c r="U65" s="9" t="n">
        <v>30.7695369642448</v>
      </c>
      <c r="V65" s="9" t="n">
        <v>59.2429022082019</v>
      </c>
      <c r="W65" s="10" t="n">
        <v>102</v>
      </c>
      <c r="X65" s="10" t="n">
        <v>57.3333333333333</v>
      </c>
      <c r="Y65" s="10" t="n">
        <v>64</v>
      </c>
      <c r="Z65" s="2" t="n">
        <v>264</v>
      </c>
      <c r="AA65" s="2" t="n">
        <v>235</v>
      </c>
      <c r="AB65" s="2" t="n">
        <v>55</v>
      </c>
      <c r="AC65" s="2" t="n">
        <v>162</v>
      </c>
      <c r="AD65" s="2" t="n">
        <v>1199.3</v>
      </c>
      <c r="AE65" s="2" t="n">
        <v>83</v>
      </c>
      <c r="AF65" s="2" t="n">
        <v>40</v>
      </c>
      <c r="AG65" s="9" t="n">
        <v>8.19753086419753</v>
      </c>
      <c r="AH65" s="2" t="n">
        <v>0.2</v>
      </c>
      <c r="AI65" s="2" t="n">
        <v>39</v>
      </c>
      <c r="AJ65" s="2" t="n">
        <v>4691.45413542692</v>
      </c>
      <c r="AK65" s="2" t="n">
        <v>2308.98118536129</v>
      </c>
      <c r="AL65" s="2" t="n">
        <v>337.043991837065</v>
      </c>
      <c r="AM65" s="2" t="n">
        <v>54.5394913062519</v>
      </c>
      <c r="AN65" s="2" t="n">
        <v>100.194800250012</v>
      </c>
      <c r="AO65" s="2" t="n">
        <v>50.0637853467519</v>
      </c>
      <c r="AP65" s="2" t="n">
        <v>36.5681095337942</v>
      </c>
      <c r="AQ65" s="2" t="n">
        <v>208.984024638002</v>
      </c>
      <c r="AR65" s="2" t="n">
        <v>427.888169839596</v>
      </c>
      <c r="AS65" s="2" t="n">
        <v>472.010682264269</v>
      </c>
      <c r="AT65" s="2" t="n">
        <v>574.641990795981</v>
      </c>
      <c r="AU65" s="2" t="n">
        <v>378.87935044939</v>
      </c>
      <c r="AV65" s="2" t="n">
        <v>223.78857856209</v>
      </c>
      <c r="AW65" s="2" t="n">
        <v>66.3036002371019</v>
      </c>
      <c r="AX65" s="2" t="n">
        <v>84.0631584849962</v>
      </c>
      <c r="AY65" s="2" t="n">
        <v>25.9922245386206</v>
      </c>
      <c r="AZ65" s="2" t="n">
        <v>222.196025848385</v>
      </c>
      <c r="BA65" s="2" t="n">
        <v>1924.89105397466</v>
      </c>
      <c r="BB65" s="2" t="n">
        <v>7.19552057305605</v>
      </c>
      <c r="BC65" s="2" t="n">
        <v>22.0443741624978</v>
      </c>
      <c r="BD65" s="2" t="n">
        <v>191.37124884352</v>
      </c>
      <c r="BE65" s="2" t="n">
        <v>39.0821844850902</v>
      </c>
      <c r="BF65" s="2" t="n">
        <v>104.2004</v>
      </c>
      <c r="BG65" s="2" t="n">
        <v>513.865805905959</v>
      </c>
      <c r="BH65" s="2" t="n">
        <v>25.9266853957238</v>
      </c>
      <c r="BI65" s="2" t="n">
        <v>30.5466278525627</v>
      </c>
      <c r="BJ65" s="2" t="n">
        <v>100.119560255066</v>
      </c>
      <c r="BK65" s="2" t="n">
        <v>154.116837363708</v>
      </c>
      <c r="BL65" s="2" t="n">
        <v>225.352679600237</v>
      </c>
      <c r="BM65" s="2" t="n">
        <v>288.258941248005</v>
      </c>
      <c r="BN65" s="2" t="n">
        <v>78.2432853919414</v>
      </c>
      <c r="BO65" s="2" t="n">
        <v>29.1632</v>
      </c>
      <c r="BP65" s="2" t="n">
        <v>240.82978857445</v>
      </c>
      <c r="BQ65" s="2" t="n">
        <v>21.9766848299924</v>
      </c>
      <c r="BR65" s="2" t="n">
        <v>349.277286045944</v>
      </c>
      <c r="BS65" s="2" t="n">
        <v>66.727701735735</v>
      </c>
      <c r="BT65" s="2" t="n">
        <v>29.7089474383312</v>
      </c>
      <c r="BU65" s="2" t="n">
        <v>27.0813376812255</v>
      </c>
      <c r="BV65" s="2" t="n">
        <v>175.23376</v>
      </c>
      <c r="BW65" s="2" t="n">
        <v>125.011027508656</v>
      </c>
      <c r="BX65" s="2" t="n">
        <v>30.6593311081145</v>
      </c>
      <c r="BY65" s="2" t="n">
        <v>41.2616659512555</v>
      </c>
      <c r="BZ65" s="2" t="n">
        <v>80.238861649606</v>
      </c>
      <c r="CA65" s="2" t="n">
        <v>0.579793020597117</v>
      </c>
      <c r="CB65" s="2" t="n">
        <v>1.3784</v>
      </c>
      <c r="CC65" s="2" t="n">
        <v>1.658</v>
      </c>
      <c r="CD65" s="2" t="n">
        <v>7.5053271801898</v>
      </c>
      <c r="CE65" s="2" t="n">
        <v>6.15143649872906</v>
      </c>
      <c r="CF65" s="2" t="n">
        <v>7.03872631597809</v>
      </c>
      <c r="CG65" s="2" t="n">
        <v>16.5372849954051</v>
      </c>
      <c r="CH65" s="2" t="n">
        <v>5.96042976990262</v>
      </c>
      <c r="CI65" s="2" t="n">
        <v>0.0558</v>
      </c>
      <c r="CJ65" s="2" t="n">
        <v>0.006</v>
      </c>
      <c r="CK65" s="2" t="n">
        <v>0.0201</v>
      </c>
      <c r="CL65" s="2" t="n">
        <v>0.0877</v>
      </c>
      <c r="CM65" s="2" t="n">
        <v>0.1364</v>
      </c>
      <c r="CN65" s="2" t="n">
        <v>0.6398</v>
      </c>
      <c r="CO65" s="2" t="n">
        <v>0.0296</v>
      </c>
      <c r="CP65" s="2" t="n">
        <v>0.019</v>
      </c>
      <c r="CQ65" s="2" t="n">
        <v>0.081026975</v>
      </c>
      <c r="CR65" s="2" t="n">
        <v>0.182052295</v>
      </c>
      <c r="CS65" s="2" t="n">
        <v>0.329828449</v>
      </c>
      <c r="CT65" s="2" t="n">
        <v>0.054638378</v>
      </c>
      <c r="CU65" s="2" t="n">
        <v>1.927929192</v>
      </c>
      <c r="CV65" s="2" t="n">
        <v>0.012406105</v>
      </c>
      <c r="CW65" s="2" t="n">
        <v>0.083916332</v>
      </c>
      <c r="CX65" s="2" t="n">
        <v>2.624</v>
      </c>
      <c r="CY65" s="2" t="n">
        <v>0.03</v>
      </c>
      <c r="CZ65" s="2" t="n">
        <v>10.584</v>
      </c>
      <c r="DA65" s="2" t="n">
        <v>1.357</v>
      </c>
      <c r="DB65" s="2" t="n">
        <v>0.103</v>
      </c>
      <c r="DC65" s="2" t="n">
        <v>0.031</v>
      </c>
      <c r="DD65" s="2" t="n">
        <v>17.400797726</v>
      </c>
      <c r="DE65" s="2" t="n">
        <v>1.245138414</v>
      </c>
      <c r="DF65" s="2" t="n">
        <v>0.031721516</v>
      </c>
      <c r="DG65" s="2" t="n">
        <v>1.276859929</v>
      </c>
      <c r="DH65" s="2" t="n">
        <v>0.753120086</v>
      </c>
      <c r="DI65" s="2" t="n">
        <v>0.09925254</v>
      </c>
      <c r="DJ65" s="2" t="n">
        <v>0.012990809</v>
      </c>
      <c r="DK65" s="2" t="n">
        <v>0.104423926</v>
      </c>
      <c r="DL65" s="2" t="n">
        <v>0.087244231</v>
      </c>
      <c r="DM65" s="2" t="n">
        <v>1.045659292</v>
      </c>
      <c r="DN65" s="2" t="n">
        <v>7.202089654</v>
      </c>
      <c r="DO65" s="2" t="n">
        <v>3.217121105</v>
      </c>
      <c r="DP65" s="2" t="n">
        <v>1.397541302</v>
      </c>
      <c r="DQ65" s="2" t="n">
        <v>0.853510068</v>
      </c>
      <c r="DR65" s="2" t="n">
        <v>0.748495604</v>
      </c>
      <c r="DS65" s="2" t="n">
        <v>0.005237458</v>
      </c>
      <c r="DT65" s="2" t="n">
        <v>2.528751279</v>
      </c>
      <c r="DU65" s="2" t="n">
        <v>2.408005401</v>
      </c>
      <c r="DV65" s="2" t="n">
        <v>1.399242405</v>
      </c>
      <c r="DW65" s="2" t="n">
        <v>3.290836655</v>
      </c>
      <c r="DX65" s="2" t="n">
        <v>26.276502147</v>
      </c>
      <c r="DY65" s="2" t="n">
        <v>1.164303157</v>
      </c>
      <c r="DZ65" s="2" t="n">
        <v>-0.776006917481563</v>
      </c>
      <c r="EA65" s="2" t="n">
        <v>-0.731576084495963</v>
      </c>
      <c r="EB65" s="2" t="n">
        <v>-0.84941080157902</v>
      </c>
      <c r="EC65" s="2" t="n">
        <v>-0.570081650609001</v>
      </c>
      <c r="ED65" s="2" t="n">
        <v>-0.619632090598761</v>
      </c>
      <c r="EE65" s="2" t="n">
        <v>-1.34173388244573</v>
      </c>
      <c r="EF65" s="2" t="n">
        <v>-1.4101089686119</v>
      </c>
      <c r="EG65" s="2" t="n">
        <v>-0.699047443667382</v>
      </c>
      <c r="EH65" s="2" t="n">
        <v>2.06143080247642</v>
      </c>
      <c r="EI65" s="2" t="n">
        <v>1.19874412745793</v>
      </c>
      <c r="EJ65" s="2" t="n">
        <v>0.58682178032027</v>
      </c>
      <c r="EK65" s="2" t="n">
        <v>1.73786491366128</v>
      </c>
      <c r="EL65" s="2" t="n">
        <v>0.444878406734671</v>
      </c>
      <c r="EM65" s="2" t="n">
        <v>-0.405207885859109</v>
      </c>
      <c r="EN65" s="2" t="n">
        <v>-1.80237217958194</v>
      </c>
      <c r="EO65" s="2" t="n">
        <v>1.15008405145135</v>
      </c>
      <c r="EP65" s="2" t="n">
        <v>0.756969507267216</v>
      </c>
      <c r="EQ65" s="2" t="n">
        <v>-1.30741139066784</v>
      </c>
      <c r="ER65" s="2" t="n">
        <v>1.88846875511868</v>
      </c>
      <c r="ES65" s="2" t="n">
        <v>-1.03568287333036</v>
      </c>
      <c r="ET65" s="2" t="n">
        <v>-0.0528582693177635</v>
      </c>
      <c r="EU65" s="2" t="n">
        <v>0.84547315169335</v>
      </c>
      <c r="EV65" s="2" t="n">
        <v>2.06790557383473</v>
      </c>
      <c r="EW65" s="2" t="n">
        <v>2.91448367654735</v>
      </c>
      <c r="EX65" s="2" t="n">
        <v>1.56606096029485</v>
      </c>
      <c r="EY65" s="2" t="n">
        <v>-0.0469282277722342</v>
      </c>
      <c r="EZ65" s="2" t="n">
        <v>-0.235564673420954</v>
      </c>
      <c r="FA65" s="2" t="n">
        <v>0.490979282362941</v>
      </c>
      <c r="FB65" s="2" t="n">
        <v>2.22755211593919</v>
      </c>
      <c r="FC65" s="2" t="n">
        <v>2.58287284383848</v>
      </c>
      <c r="FD65" s="2" t="n">
        <v>1.71206356088816</v>
      </c>
      <c r="FE65" s="2" t="n">
        <v>1.69528182332754</v>
      </c>
      <c r="FF65" s="2" t="n">
        <v>1.55127006704443</v>
      </c>
      <c r="FG65" s="2" t="n">
        <v>1.14039958726396</v>
      </c>
      <c r="FH65" s="2" t="n">
        <v>1.60999686610871</v>
      </c>
      <c r="FI65" s="2" t="n">
        <v>1.26524841735505</v>
      </c>
      <c r="FJ65" s="2" t="n">
        <v>-0.214551160590828</v>
      </c>
      <c r="FK65" s="2" t="n">
        <v>2.26184558642321</v>
      </c>
      <c r="FL65" s="2" t="n">
        <v>0.0820729619352343</v>
      </c>
      <c r="FM65" s="2" t="n">
        <v>1.4737395709385</v>
      </c>
      <c r="FN65" s="2" t="n">
        <v>1.06120717633709</v>
      </c>
      <c r="FO65" s="2" t="n">
        <v>0.844495128262266</v>
      </c>
      <c r="FP65" s="2" t="n">
        <v>0.956749939327725</v>
      </c>
      <c r="FQ65" s="2" t="n">
        <v>-0.255614834435518</v>
      </c>
      <c r="FR65" s="2" t="n">
        <v>-1.0919029182346</v>
      </c>
      <c r="FS65" s="2" t="n">
        <v>-0.83270580094989</v>
      </c>
      <c r="FT65" s="2" t="n">
        <v>-1.02851900243361</v>
      </c>
      <c r="FU65" s="2" t="n">
        <v>-0.559164775874413</v>
      </c>
      <c r="FV65" s="2" t="n">
        <v>-0.196725042504022</v>
      </c>
      <c r="FW65" s="2" t="n">
        <v>0.532536506254659</v>
      </c>
      <c r="FX65" s="2" t="n">
        <v>-0.581831787346148</v>
      </c>
      <c r="FY65" s="2" t="n">
        <v>0.712120046107992</v>
      </c>
      <c r="FZ65" s="2" t="n">
        <v>0.532476452239733</v>
      </c>
      <c r="GA65" s="2" t="n">
        <v>0.250983323715735</v>
      </c>
      <c r="GB65" s="2" t="n">
        <v>1.15235241414069</v>
      </c>
      <c r="GC65" s="2" t="n">
        <v>1.65635393520861</v>
      </c>
      <c r="GD65" s="2" t="n">
        <v>-0.58298367236724</v>
      </c>
      <c r="GE65" s="2" t="n">
        <v>-0.31358323249929</v>
      </c>
      <c r="GF65" s="2" t="n">
        <v>0.48214184060713</v>
      </c>
      <c r="GG65" s="2" t="n">
        <v>0.92364256621887</v>
      </c>
      <c r="GH65" s="2" t="n">
        <v>-0.153429284338603</v>
      </c>
      <c r="GI65" s="2" t="n">
        <v>5.64384523932398</v>
      </c>
      <c r="GJ65" s="2" t="n">
        <v>0.610046536019882</v>
      </c>
      <c r="GK65" s="2" t="n">
        <v>-0.326117534368534</v>
      </c>
      <c r="GL65" s="2" t="n">
        <v>0.572357533476842</v>
      </c>
      <c r="GM65" s="2" t="n">
        <v>0.480837811437077</v>
      </c>
      <c r="GN65" s="2" t="n">
        <v>-0.644964053318995</v>
      </c>
      <c r="GO65" s="2" t="n">
        <v>-0.572362166971682</v>
      </c>
      <c r="GP65" s="2" t="n">
        <v>-0.121099498841061</v>
      </c>
      <c r="GQ65" s="2" t="n">
        <v>-0.648278738491186</v>
      </c>
      <c r="GR65" s="2" t="n">
        <v>-0.949797189039387</v>
      </c>
      <c r="GS65" s="2" t="n">
        <v>0.501047098958744</v>
      </c>
      <c r="GT65" s="2" t="n">
        <v>0.801207578804599</v>
      </c>
      <c r="GU65" s="2" t="n">
        <v>1.86616931065601</v>
      </c>
      <c r="GV65" s="2" t="n">
        <v>1.85235512524026</v>
      </c>
      <c r="GW65" s="2" t="n">
        <v>2.24554688224804</v>
      </c>
      <c r="GX65" s="2" t="n">
        <v>1.77663396385514</v>
      </c>
      <c r="GY65" s="2" t="n">
        <v>1.10103400070705</v>
      </c>
      <c r="GZ65" s="2" t="n">
        <v>0.154996970219562</v>
      </c>
      <c r="HA65" s="2" t="n">
        <v>1.3815877834144</v>
      </c>
      <c r="HB65" s="2" t="n">
        <v>1.29826569699218</v>
      </c>
      <c r="HC65" s="2" t="n">
        <v>1.20515812761332</v>
      </c>
      <c r="HD65" s="2" t="n">
        <v>1.26726806298102</v>
      </c>
      <c r="HE65" s="2" t="n">
        <v>0.138878020769987</v>
      </c>
      <c r="HF65" s="2" t="n">
        <v>0.85527083270938</v>
      </c>
      <c r="HG65" s="2" t="n">
        <v>1.4029977270036</v>
      </c>
      <c r="HH65" s="2" t="n">
        <v>-0.400463610899965</v>
      </c>
      <c r="HI65" s="2" t="n">
        <v>-0.759020912525562</v>
      </c>
      <c r="HJ65" s="2" t="n">
        <v>-0.414564491190914</v>
      </c>
      <c r="HK65" s="2" t="n">
        <v>2.76447913943691</v>
      </c>
      <c r="HL65" s="2" t="n">
        <v>-0.195496234810229</v>
      </c>
      <c r="HM65" s="2" t="n">
        <v>2.17701571288399</v>
      </c>
      <c r="HN65" s="2" t="n">
        <v>0.396742645391807</v>
      </c>
      <c r="HO65" s="2" t="n">
        <v>4.45014957164393</v>
      </c>
      <c r="HP65" s="2" t="n">
        <v>0.227161842488315</v>
      </c>
      <c r="HQ65" s="2" t="n">
        <v>1.50113415521652</v>
      </c>
      <c r="HR65" s="2" t="n">
        <v>2.79484236708564</v>
      </c>
      <c r="HS65" s="2" t="n">
        <v>2.04697372194091</v>
      </c>
      <c r="HT65" s="2" t="n">
        <v>1.95025143781498</v>
      </c>
      <c r="HU65" s="2" t="n">
        <v>2.06972484408336</v>
      </c>
      <c r="HV65" s="2" t="n">
        <v>-0.527584865650526</v>
      </c>
      <c r="HW65" s="2" t="n">
        <v>-0.533506894230751</v>
      </c>
      <c r="HX65" s="2" t="n">
        <v>-1.24957400044181</v>
      </c>
      <c r="HY65" s="2" t="n">
        <v>0.367435640195188</v>
      </c>
      <c r="HZ65" s="2" t="n">
        <v>-1.16944741910912</v>
      </c>
      <c r="IA65" s="2" t="n">
        <v>-0.435338739049952</v>
      </c>
      <c r="IB65" s="2" t="n">
        <v>-0.0875446562933124</v>
      </c>
      <c r="IC65" s="2" t="n">
        <v>-0.569764794211024</v>
      </c>
      <c r="ID65" s="2" t="n">
        <v>-0.803628362676968</v>
      </c>
      <c r="IE65" s="2" t="n">
        <v>-0.924727980761587</v>
      </c>
      <c r="IF65" s="2" t="n">
        <v>-0.533770101333887</v>
      </c>
      <c r="IG65" s="2" t="n">
        <v>-0.753052106758852</v>
      </c>
      <c r="IH65" s="2" t="n">
        <v>-1.07092448494682</v>
      </c>
      <c r="II65" s="2" t="n">
        <v>1.56415923872666</v>
      </c>
    </row>
    <row r="66" customFormat="false" ht="16" hidden="false" customHeight="false" outlineLevel="0" collapsed="false">
      <c r="A66" s="3" t="s">
        <v>271</v>
      </c>
      <c r="B66" s="2" t="n">
        <v>2</v>
      </c>
      <c r="C66" s="2" t="n">
        <v>1</v>
      </c>
      <c r="D66" s="2" t="n">
        <v>1</v>
      </c>
      <c r="F66" s="2" t="n">
        <v>16.75</v>
      </c>
      <c r="I66" s="2" t="n">
        <v>0</v>
      </c>
      <c r="J66" s="2" t="n">
        <v>1</v>
      </c>
      <c r="K66" s="2" t="n">
        <v>1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100</v>
      </c>
      <c r="Q66" s="2" t="n">
        <v>13</v>
      </c>
      <c r="R66" s="2" t="n">
        <v>100.8</v>
      </c>
      <c r="S66" s="2" t="n">
        <v>1.68</v>
      </c>
      <c r="T66" s="2" t="n">
        <v>109.1</v>
      </c>
      <c r="U66" s="9" t="n">
        <v>35.7142857142857</v>
      </c>
      <c r="V66" s="9" t="n">
        <v>64.9404761904762</v>
      </c>
      <c r="W66" s="10" t="n">
        <v>117.666666666667</v>
      </c>
      <c r="X66" s="10" t="n">
        <v>65.3333333333333</v>
      </c>
      <c r="Y66" s="10" t="n">
        <v>75.6666666666667</v>
      </c>
      <c r="Z66" s="2" t="n">
        <v>193</v>
      </c>
      <c r="AA66" s="2" t="n">
        <v>158</v>
      </c>
      <c r="AB66" s="2" t="n">
        <v>39</v>
      </c>
      <c r="AC66" s="2" t="n">
        <v>122.4</v>
      </c>
      <c r="AD66" s="2" t="n">
        <v>705.4</v>
      </c>
      <c r="AE66" s="2" t="n">
        <v>92</v>
      </c>
      <c r="AF66" s="2" t="n">
        <v>23</v>
      </c>
      <c r="AG66" s="9" t="n">
        <v>5.22469135802469</v>
      </c>
      <c r="AH66" s="2" t="n">
        <v>6.8</v>
      </c>
      <c r="AI66" s="2" t="n">
        <v>24</v>
      </c>
      <c r="AJ66" s="2" t="n">
        <v>3512.46596841787</v>
      </c>
      <c r="AK66" s="2" t="n">
        <v>1066.79230786656</v>
      </c>
      <c r="AL66" s="2" t="n">
        <v>222.224983130831</v>
      </c>
      <c r="AM66" s="2" t="n">
        <v>27.0178317432631</v>
      </c>
      <c r="AN66" s="2" t="n">
        <v>43.1551329295885</v>
      </c>
      <c r="AO66" s="2" t="n">
        <v>46.8792884831385</v>
      </c>
      <c r="AP66" s="2" t="n">
        <v>38.1761953883948</v>
      </c>
      <c r="AQ66" s="2" t="n">
        <v>132.368089763106</v>
      </c>
      <c r="AR66" s="2" t="n">
        <v>225.103707710717</v>
      </c>
      <c r="AS66" s="2" t="n">
        <v>294.28035846639</v>
      </c>
      <c r="AT66" s="2" t="n">
        <v>409.070516011423</v>
      </c>
      <c r="AU66" s="2" t="n">
        <v>303.706113494881</v>
      </c>
      <c r="AV66" s="2" t="n">
        <v>149.617287436715</v>
      </c>
      <c r="AW66" s="2" t="n">
        <v>60.2299010439558</v>
      </c>
      <c r="AX66" s="2" t="n">
        <v>77.9976302733308</v>
      </c>
      <c r="AY66" s="2" t="n">
        <v>23.6827715821627</v>
      </c>
      <c r="AZ66" s="2" t="n">
        <v>223.74952316284</v>
      </c>
      <c r="BA66" s="2" t="n">
        <v>1216.05112049602</v>
      </c>
      <c r="BB66" s="2" t="n">
        <v>11.8161997995608</v>
      </c>
      <c r="BC66" s="2" t="n">
        <v>17.6844873754095</v>
      </c>
      <c r="BD66" s="2" t="n">
        <v>169.592588032256</v>
      </c>
      <c r="BE66" s="2" t="n">
        <v>20.1938932622237</v>
      </c>
      <c r="BF66" s="2" t="n">
        <v>111.064</v>
      </c>
      <c r="BG66" s="2" t="n">
        <v>560.078819278845</v>
      </c>
      <c r="BH66" s="2" t="n">
        <v>31.7067589852734</v>
      </c>
      <c r="BI66" s="2" t="n">
        <v>38.3872728054115</v>
      </c>
      <c r="BJ66" s="2" t="n">
        <v>143.891961041979</v>
      </c>
      <c r="BK66" s="2" t="n">
        <v>147.035055812164</v>
      </c>
      <c r="BL66" s="2" t="n">
        <v>172.39673973131</v>
      </c>
      <c r="BM66" s="2" t="n">
        <v>299.202327416156</v>
      </c>
      <c r="BN66" s="2" t="n">
        <v>86.7124222064781</v>
      </c>
      <c r="BO66" s="2" t="n">
        <v>27.1412</v>
      </c>
      <c r="BP66" s="2" t="n">
        <v>196.941645267458</v>
      </c>
      <c r="BQ66" s="2" t="n">
        <v>23.2062704867552</v>
      </c>
      <c r="BR66" s="2" t="n">
        <v>280.718078462088</v>
      </c>
      <c r="BS66" s="2" t="n">
        <v>61.924739493734</v>
      </c>
      <c r="BT66" s="2" t="n">
        <v>40.912689263334</v>
      </c>
      <c r="BU66" s="2" t="n">
        <v>26.9826607434899</v>
      </c>
      <c r="BV66" s="2" t="n">
        <v>172.66278</v>
      </c>
      <c r="BW66" s="2" t="n">
        <v>125.972833417312</v>
      </c>
      <c r="BX66" s="2" t="n">
        <v>35.6584046474197</v>
      </c>
      <c r="BY66" s="2" t="n">
        <v>15.8248310889487</v>
      </c>
      <c r="BZ66" s="2" t="n">
        <v>83.873317527965</v>
      </c>
      <c r="CA66" s="2" t="n">
        <v>0.401622428303212</v>
      </c>
      <c r="CB66" s="2" t="n">
        <v>0.9552</v>
      </c>
      <c r="CC66" s="2" t="n">
        <v>1.4624</v>
      </c>
      <c r="CD66" s="2" t="n">
        <v>12.0220814234305</v>
      </c>
      <c r="CE66" s="2" t="n">
        <v>19.4247865026056</v>
      </c>
      <c r="CF66" s="2" t="n">
        <v>10.6447972087327</v>
      </c>
      <c r="CG66" s="2" t="n">
        <v>22.3800908241614</v>
      </c>
      <c r="CH66" s="2" t="n">
        <v>8.64551163681458</v>
      </c>
      <c r="CI66" s="2" t="n">
        <v>0.0155</v>
      </c>
      <c r="CJ66" s="2" t="n">
        <v>0.0015</v>
      </c>
      <c r="CK66" s="2" t="n">
        <v>0.0166</v>
      </c>
      <c r="CL66" s="2" t="n">
        <v>0.0443</v>
      </c>
      <c r="CM66" s="2" t="n">
        <v>0.0885</v>
      </c>
      <c r="CN66" s="2" t="n">
        <v>0.3883</v>
      </c>
      <c r="CO66" s="2" t="n">
        <v>0.0185</v>
      </c>
      <c r="CP66" s="2" t="n">
        <v>0.012</v>
      </c>
      <c r="CQ66" s="2" t="n">
        <v>0.045174209</v>
      </c>
      <c r="CR66" s="2" t="n">
        <v>0.109430548</v>
      </c>
      <c r="CS66" s="2" t="n">
        <v>0.201953742</v>
      </c>
      <c r="CT66" s="2" t="n">
        <v>0.03407845</v>
      </c>
      <c r="CU66" s="2" t="n">
        <v>1.14631363</v>
      </c>
      <c r="CV66" s="2" t="n">
        <v>0.010066325</v>
      </c>
      <c r="CW66" s="2" t="n">
        <v>0.065396941</v>
      </c>
      <c r="CX66" s="2" t="n">
        <v>1.524</v>
      </c>
      <c r="CY66" s="2" t="n">
        <v>0.018</v>
      </c>
      <c r="CZ66" s="2" t="n">
        <v>6.651</v>
      </c>
      <c r="DA66" s="2" t="n">
        <v>0.765</v>
      </c>
      <c r="DB66" s="2" t="n">
        <v>0.069</v>
      </c>
      <c r="DC66" s="2" t="n">
        <v>0.017</v>
      </c>
      <c r="DD66" s="2" t="n">
        <v>10.656413845</v>
      </c>
      <c r="DE66" s="2" t="n">
        <v>1.188068642</v>
      </c>
      <c r="DF66" s="2" t="n">
        <v>0.03760174</v>
      </c>
      <c r="DG66" s="2" t="n">
        <v>1.225670382</v>
      </c>
      <c r="DH66" s="2" t="n">
        <v>0.348524487</v>
      </c>
      <c r="DI66" s="2" t="n">
        <v>0.018989895</v>
      </c>
      <c r="DJ66" s="2" t="n">
        <v>0.004701781</v>
      </c>
      <c r="DK66" s="2" t="n">
        <v>0.082696047</v>
      </c>
      <c r="DL66" s="2" t="n">
        <v>0.214340658</v>
      </c>
      <c r="DM66" s="2" t="n">
        <v>2.165477683</v>
      </c>
      <c r="DN66" s="2" t="n">
        <v>13.38037551</v>
      </c>
      <c r="DO66" s="2" t="n">
        <v>1.372215388</v>
      </c>
      <c r="DP66" s="2" t="n">
        <v>1.810482639</v>
      </c>
      <c r="DQ66" s="2" t="n">
        <v>0.656911851</v>
      </c>
      <c r="DR66" s="2" t="n">
        <v>0.469332593</v>
      </c>
      <c r="DS66" s="2" t="n">
        <v>0.356005792</v>
      </c>
      <c r="DT66" s="2" t="n">
        <v>4.639051415</v>
      </c>
      <c r="DU66" s="2" t="n">
        <v>3.013919209</v>
      </c>
      <c r="DV66" s="2" t="n">
        <v>2.264485288</v>
      </c>
      <c r="DW66" s="2" t="n">
        <v>6.235086759</v>
      </c>
      <c r="DX66" s="2" t="n">
        <v>39.976261953</v>
      </c>
      <c r="DY66" s="2" t="n">
        <v>0.610453199</v>
      </c>
      <c r="DZ66" s="2" t="n">
        <v>0.39365474959679</v>
      </c>
      <c r="EA66" s="2" t="n">
        <v>0.515988218159837</v>
      </c>
      <c r="EB66" s="2" t="n">
        <v>0.238853283234934</v>
      </c>
      <c r="EC66" s="2" t="n">
        <v>0.206750750336413</v>
      </c>
      <c r="ED66" s="2" t="n">
        <v>0.0478002665115881</v>
      </c>
      <c r="EE66" s="2" t="n">
        <v>-0.026049310380719</v>
      </c>
      <c r="EF66" s="2" t="n">
        <v>-0.628373871479607</v>
      </c>
      <c r="EG66" s="2" t="n">
        <v>0.458376707477041</v>
      </c>
      <c r="EH66" s="2" t="n">
        <v>0.230930340030857</v>
      </c>
      <c r="EI66" s="2" t="n">
        <v>0.306678568021475</v>
      </c>
      <c r="EJ66" s="2" t="n">
        <v>-0.945207110026353</v>
      </c>
      <c r="EK66" s="2" t="n">
        <v>0.420926274878046</v>
      </c>
      <c r="EL66" s="2" t="n">
        <v>0.367683419026178</v>
      </c>
      <c r="EM66" s="2" t="n">
        <v>-0.682531440921514</v>
      </c>
      <c r="EN66" s="2" t="n">
        <v>-0.603328385351082</v>
      </c>
      <c r="EO66" s="2" t="n">
        <v>0.049038177575963</v>
      </c>
      <c r="EP66" s="2" t="n">
        <v>-0.0274953634073648</v>
      </c>
      <c r="EQ66" s="2" t="n">
        <v>0.841253882916188</v>
      </c>
      <c r="ER66" s="2" t="n">
        <v>0.19802357790247</v>
      </c>
      <c r="ES66" s="2" t="n">
        <v>1.19002916720171</v>
      </c>
      <c r="ET66" s="2" t="n">
        <v>-1.01657413227431</v>
      </c>
      <c r="EU66" s="2" t="n">
        <v>-0.718386849609581</v>
      </c>
      <c r="EV66" s="2" t="n">
        <v>0.133041444609774</v>
      </c>
      <c r="EW66" s="2" t="n">
        <v>-0.0605088273741187</v>
      </c>
      <c r="EX66" s="2" t="n">
        <v>-0.142111512562012</v>
      </c>
      <c r="EY66" s="2" t="n">
        <v>-0.119352759456264</v>
      </c>
      <c r="EZ66" s="2" t="n">
        <v>-0.207095853780291</v>
      </c>
      <c r="FA66" s="2" t="n">
        <v>-0.129183608055758</v>
      </c>
      <c r="FB66" s="2" t="n">
        <v>0.198364741056097</v>
      </c>
      <c r="FC66" s="2" t="n">
        <v>0.647900641193309</v>
      </c>
      <c r="FD66" s="2" t="n">
        <v>0.427244603229308</v>
      </c>
      <c r="FE66" s="2" t="n">
        <v>0.800027180848536</v>
      </c>
      <c r="FF66" s="2" t="n">
        <v>0.163139540618585</v>
      </c>
      <c r="FG66" s="2" t="n">
        <v>0.80784900770893</v>
      </c>
      <c r="FH66" s="2" t="n">
        <v>1.36852089701119</v>
      </c>
      <c r="FI66" s="2" t="n">
        <v>1.01923837806193</v>
      </c>
      <c r="FJ66" s="2" t="n">
        <v>0.0599404743288331</v>
      </c>
      <c r="FK66" s="2" t="n">
        <v>0.270238107106026</v>
      </c>
      <c r="FL66" s="2" t="n">
        <v>0.881951162115954</v>
      </c>
      <c r="FM66" s="2" t="n">
        <v>0.839545216297709</v>
      </c>
      <c r="FN66" s="2" t="n">
        <v>0.630260399781983</v>
      </c>
      <c r="FO66" s="2" t="n">
        <v>-0.511353362115406</v>
      </c>
      <c r="FP66" s="2" t="n">
        <v>1.27371376616581</v>
      </c>
      <c r="FQ66" s="2" t="n">
        <v>0.177493943926998</v>
      </c>
      <c r="FR66" s="2" t="n">
        <v>-0.94872977783726</v>
      </c>
      <c r="FS66" s="2" t="n">
        <v>-0.479387684712606</v>
      </c>
      <c r="FT66" s="2" t="n">
        <v>0.20409365958698</v>
      </c>
      <c r="FU66" s="2" t="n">
        <v>-0.706846219694852</v>
      </c>
      <c r="FV66" s="2" t="n">
        <v>-0.675057234203771</v>
      </c>
      <c r="FW66" s="2" t="n">
        <v>0.701895212211129</v>
      </c>
      <c r="FX66" s="2" t="n">
        <v>-0.453471437546972</v>
      </c>
      <c r="FY66" s="2" t="n">
        <v>0.29203829620624</v>
      </c>
      <c r="FZ66" s="2" t="n">
        <v>-0.30962769217173</v>
      </c>
      <c r="GA66" s="2" t="n">
        <v>0.542627867570308</v>
      </c>
      <c r="GB66" s="2" t="n">
        <v>-0.0648007854385787</v>
      </c>
      <c r="GC66" s="2" t="n">
        <v>1.26969247053474</v>
      </c>
      <c r="GD66" s="2" t="n">
        <v>-0.145033606911073</v>
      </c>
      <c r="GE66" s="2" t="n">
        <v>-0.323705833138598</v>
      </c>
      <c r="GF66" s="2" t="n">
        <v>0.405596792089465</v>
      </c>
      <c r="GG66" s="2" t="n">
        <v>0.959885053365302</v>
      </c>
      <c r="GH66" s="2" t="n">
        <v>0.260527540885291</v>
      </c>
      <c r="GI66" s="2" t="n">
        <v>0.107132983543409</v>
      </c>
      <c r="GJ66" s="2" t="n">
        <v>0.859274464011609</v>
      </c>
      <c r="GK66" s="2" t="n">
        <v>-0.597549832371788</v>
      </c>
      <c r="GL66" s="2" t="n">
        <v>-0.272354339575028</v>
      </c>
      <c r="GM66" s="2" t="n">
        <v>0.243372503962611</v>
      </c>
      <c r="GN66" s="2" t="n">
        <v>-0.169169452803694</v>
      </c>
      <c r="GO66" s="2" t="n">
        <v>0.41524493210953</v>
      </c>
      <c r="GP66" s="2" t="n">
        <v>0.259942080828967</v>
      </c>
      <c r="GQ66" s="2" t="n">
        <v>0.0538056917543509</v>
      </c>
      <c r="GR66" s="2" t="n">
        <v>-0.0795021474156963</v>
      </c>
      <c r="GS66" s="2" t="n">
        <v>-0.893913574278666</v>
      </c>
      <c r="GT66" s="2" t="n">
        <v>-0.996140190449421</v>
      </c>
      <c r="GU66" s="2" t="n">
        <v>-0.348669738782915</v>
      </c>
      <c r="GV66" s="2" t="n">
        <v>-0.112643196778468</v>
      </c>
      <c r="GW66" s="2" t="n">
        <v>0.104917068452273</v>
      </c>
      <c r="GX66" s="2" t="n">
        <v>-0.0982030210374125</v>
      </c>
      <c r="GY66" s="2" t="n">
        <v>0.357660761497764</v>
      </c>
      <c r="GZ66" s="2" t="n">
        <v>-0.478597104652261</v>
      </c>
      <c r="HA66" s="2" t="n">
        <v>-0.191128744741123</v>
      </c>
      <c r="HB66" s="2" t="n">
        <v>-0.164187447989885</v>
      </c>
      <c r="HC66" s="2" t="n">
        <v>-0.0863690805014158</v>
      </c>
      <c r="HD66" s="2" t="n">
        <v>-0.286479496820592</v>
      </c>
      <c r="HE66" s="2" t="n">
        <v>-0.573854463181645</v>
      </c>
      <c r="HF66" s="2" t="n">
        <v>-0.421933610803294</v>
      </c>
      <c r="HG66" s="2" t="n">
        <v>-0.217281268426626</v>
      </c>
      <c r="HH66" s="2" t="n">
        <v>-0.501894173830803</v>
      </c>
      <c r="HI66" s="2" t="n">
        <v>-0.452006538669574</v>
      </c>
      <c r="HJ66" s="2" t="n">
        <v>-0.503039283483136</v>
      </c>
      <c r="HK66" s="2" t="n">
        <v>0.156054987560441</v>
      </c>
      <c r="HL66" s="2" t="n">
        <v>-0.472633866794462</v>
      </c>
      <c r="HM66" s="2" t="n">
        <v>-0.232017367774838</v>
      </c>
      <c r="HN66" s="2" t="n">
        <v>-0.0555213633145929</v>
      </c>
      <c r="HO66" s="2" t="n">
        <v>0.297363616762181</v>
      </c>
      <c r="HP66" s="2" t="n">
        <v>-0.732033605015963</v>
      </c>
      <c r="HQ66" s="2" t="n">
        <v>0.970430160948053</v>
      </c>
      <c r="HR66" s="2" t="n">
        <v>0.595569926542169</v>
      </c>
      <c r="HS66" s="2" t="n">
        <v>0.744527114037637</v>
      </c>
      <c r="HT66" s="2" t="n">
        <v>0.54367222697942</v>
      </c>
      <c r="HU66" s="2" t="n">
        <v>0.634237738975112</v>
      </c>
      <c r="HV66" s="2" t="n">
        <v>0.501188299732184</v>
      </c>
      <c r="HW66" s="2" t="n">
        <v>0.501579078943153</v>
      </c>
      <c r="HX66" s="2" t="n">
        <v>0.448558092686856</v>
      </c>
      <c r="HY66" s="2" t="n">
        <v>-1.71655203597466</v>
      </c>
      <c r="HZ66" s="2" t="n">
        <v>0.238759392183228</v>
      </c>
      <c r="IA66" s="2" t="n">
        <v>-1.21547390762988</v>
      </c>
      <c r="IB66" s="2" t="n">
        <v>-1.43664605629705</v>
      </c>
      <c r="IC66" s="2" t="n">
        <v>0.614299377162121</v>
      </c>
      <c r="ID66" s="2" t="n">
        <v>0.232160256574839</v>
      </c>
      <c r="IE66" s="2" t="n">
        <v>0.127748580096689</v>
      </c>
      <c r="IF66" s="2" t="n">
        <v>-0.00136652559756305</v>
      </c>
      <c r="IG66" s="2" t="n">
        <v>0.199062395204392</v>
      </c>
      <c r="IH66" s="2" t="n">
        <v>0.00361969874362206</v>
      </c>
      <c r="II66" s="2" t="n">
        <v>0.16973130483961</v>
      </c>
    </row>
    <row r="67" customFormat="false" ht="16" hidden="false" customHeight="false" outlineLevel="0" collapsed="false">
      <c r="A67" s="3" t="s">
        <v>272</v>
      </c>
      <c r="B67" s="2" t="n">
        <v>2</v>
      </c>
      <c r="C67" s="2" t="n">
        <v>0</v>
      </c>
      <c r="D67" s="2" t="n">
        <v>1</v>
      </c>
      <c r="F67" s="8" t="n">
        <f aca="false">14.4166666666667+0.1666</f>
        <v>14.5832666666667</v>
      </c>
      <c r="I67" s="2" t="n">
        <v>0</v>
      </c>
      <c r="J67" s="2" t="n">
        <v>1</v>
      </c>
      <c r="K67" s="2" t="n">
        <v>0</v>
      </c>
      <c r="L67" s="2" t="n">
        <v>1</v>
      </c>
      <c r="M67" s="2" t="n">
        <v>0</v>
      </c>
      <c r="N67" s="2" t="n">
        <v>1</v>
      </c>
      <c r="O67" s="2" t="n">
        <v>1</v>
      </c>
      <c r="P67" s="2" t="n">
        <v>85.71</v>
      </c>
      <c r="Q67" s="2" t="n">
        <v>15</v>
      </c>
      <c r="R67" s="2" t="n">
        <v>136.9</v>
      </c>
      <c r="S67" s="2" t="n">
        <v>1.793</v>
      </c>
      <c r="T67" s="2" t="n">
        <v>120.5</v>
      </c>
      <c r="U67" s="9" t="n">
        <v>42.5836485632762</v>
      </c>
      <c r="V67" s="9" t="n">
        <v>67.2058003346347</v>
      </c>
      <c r="W67" s="10" t="n">
        <v>125.333333333333</v>
      </c>
      <c r="X67" s="10" t="n">
        <v>61</v>
      </c>
      <c r="Y67" s="10" t="n">
        <v>87.6666666666667</v>
      </c>
      <c r="Z67" s="2" t="n">
        <v>162</v>
      </c>
      <c r="AA67" s="2" t="n">
        <v>86</v>
      </c>
      <c r="AB67" s="2" t="n">
        <v>41</v>
      </c>
      <c r="AC67" s="2" t="n">
        <v>103.8</v>
      </c>
      <c r="AD67" s="2" t="n">
        <v>1208.2</v>
      </c>
      <c r="AE67" s="2" t="n">
        <v>98</v>
      </c>
      <c r="AF67" s="2" t="n">
        <v>44</v>
      </c>
      <c r="AG67" s="9" t="n">
        <v>10.6469135802469</v>
      </c>
      <c r="AH67" s="2" t="n">
        <v>4.6</v>
      </c>
      <c r="AI67" s="2" t="n">
        <v>13</v>
      </c>
      <c r="AJ67" s="2" t="n">
        <v>3610.43145107392</v>
      </c>
      <c r="AK67" s="2" t="n">
        <v>880.116839132615</v>
      </c>
      <c r="AL67" s="2" t="n">
        <v>188.131375392498</v>
      </c>
      <c r="AM67" s="2" t="n">
        <v>23.7184506370125</v>
      </c>
      <c r="AN67" s="2" t="n">
        <v>33.4988567162258</v>
      </c>
      <c r="AO67" s="2" t="n">
        <v>35.197474792896</v>
      </c>
      <c r="AP67" s="2" t="n">
        <v>27.6685041265006</v>
      </c>
      <c r="AQ67" s="2" t="n">
        <v>83.5088210505327</v>
      </c>
      <c r="AR67" s="2" t="n">
        <v>142.865467958504</v>
      </c>
      <c r="AS67" s="2" t="n">
        <v>208.846215137783</v>
      </c>
      <c r="AT67" s="2" t="n">
        <v>446.680301643846</v>
      </c>
      <c r="AU67" s="2" t="n">
        <v>343.532714025608</v>
      </c>
      <c r="AV67" s="2" t="n">
        <v>132.251940767588</v>
      </c>
      <c r="AW67" s="2" t="n">
        <v>44.896694632225</v>
      </c>
      <c r="AX67" s="2" t="n">
        <v>39.194976522376</v>
      </c>
      <c r="AY67" s="2" t="n">
        <v>13.3986941634004</v>
      </c>
      <c r="AZ67" s="2" t="n">
        <v>229.42763328552</v>
      </c>
      <c r="BA67" s="2" t="n">
        <v>1001.9840920633</v>
      </c>
      <c r="BB67" s="2" t="n">
        <v>2.47928007797728</v>
      </c>
      <c r="BC67" s="2" t="n">
        <v>1.54277526384637</v>
      </c>
      <c r="BD67" s="2" t="n">
        <v>22.5167643529787</v>
      </c>
      <c r="BE67" s="2" t="n">
        <v>2.35014032903369</v>
      </c>
      <c r="BF67" s="2" t="n">
        <v>71.982</v>
      </c>
      <c r="BG67" s="2" t="n">
        <v>572.332989498456</v>
      </c>
      <c r="BH67" s="2" t="n">
        <v>26.9703700391058</v>
      </c>
      <c r="BI67" s="2" t="n">
        <v>60.7555041611469</v>
      </c>
      <c r="BJ67" s="2" t="n">
        <v>151.925266147578</v>
      </c>
      <c r="BK67" s="2" t="n">
        <v>215.432258877539</v>
      </c>
      <c r="BL67" s="2" t="n">
        <v>224.43343289555</v>
      </c>
      <c r="BM67" s="2" t="n">
        <v>252.688279998971</v>
      </c>
      <c r="BN67" s="2" t="n">
        <v>69.0913924982848</v>
      </c>
      <c r="BO67" s="2" t="n">
        <v>31.4464</v>
      </c>
      <c r="BP67" s="2" t="n">
        <v>230.65931510201</v>
      </c>
      <c r="BQ67" s="2" t="n">
        <v>22.4187067647873</v>
      </c>
      <c r="BR67" s="2" t="n">
        <v>315.884793290473</v>
      </c>
      <c r="BS67" s="2" t="n">
        <v>56.2040447276152</v>
      </c>
      <c r="BT67" s="2" t="n">
        <v>93.9920418588387</v>
      </c>
      <c r="BU67" s="2" t="n">
        <v>32.184255306324</v>
      </c>
      <c r="BV67" s="2" t="n">
        <v>176.341968</v>
      </c>
      <c r="BW67" s="2" t="n">
        <v>123.799125752595</v>
      </c>
      <c r="BX67" s="2" t="n">
        <v>22.1998191800339</v>
      </c>
      <c r="BY67" s="2" t="n">
        <v>14.659935093341</v>
      </c>
      <c r="BZ67" s="2" t="n">
        <v>72.8663002661389</v>
      </c>
      <c r="CA67" s="2" t="n">
        <v>1.24645586481418</v>
      </c>
      <c r="CB67" s="2" t="n">
        <v>1.1544</v>
      </c>
      <c r="CC67" s="2" t="n">
        <v>1.5304</v>
      </c>
      <c r="CD67" s="2" t="n">
        <v>11.1369569894312</v>
      </c>
      <c r="CE67" s="2" t="n">
        <v>6.3754433487843</v>
      </c>
      <c r="CF67" s="2" t="n">
        <v>8.73150699590444</v>
      </c>
      <c r="CG67" s="2" t="n">
        <v>17.519558701639</v>
      </c>
      <c r="CH67" s="2" t="n">
        <v>7.28312840979684</v>
      </c>
      <c r="CI67" s="2" t="n">
        <v>0.0281</v>
      </c>
      <c r="CJ67" s="2" t="n">
        <v>0.0058</v>
      </c>
      <c r="CK67" s="2" t="n">
        <v>0.0175</v>
      </c>
      <c r="CL67" s="2" t="n">
        <v>0.0667</v>
      </c>
      <c r="CM67" s="2" t="n">
        <v>0.1324</v>
      </c>
      <c r="CN67" s="2" t="n">
        <v>0.7369</v>
      </c>
      <c r="CO67" s="2" t="n">
        <v>0.0161</v>
      </c>
      <c r="CP67" s="2" t="n">
        <v>0.031</v>
      </c>
      <c r="CQ67" s="2" t="n">
        <v>0.089359578</v>
      </c>
      <c r="CR67" s="2" t="n">
        <v>0.203967729</v>
      </c>
      <c r="CS67" s="2" t="n">
        <v>0.305197975</v>
      </c>
      <c r="CT67" s="2" t="n">
        <v>0.037207332</v>
      </c>
      <c r="CU67" s="2" t="n">
        <v>1.894995623</v>
      </c>
      <c r="CV67" s="2" t="n">
        <v>0.01546068</v>
      </c>
      <c r="CW67" s="2" t="n">
        <v>0.134518801</v>
      </c>
      <c r="CX67" s="2" t="n">
        <v>2.532</v>
      </c>
      <c r="CY67" s="2" t="n">
        <v>0.03</v>
      </c>
      <c r="CZ67" s="2" t="n">
        <v>11.633</v>
      </c>
      <c r="DA67" s="2" t="n">
        <v>1.905</v>
      </c>
      <c r="DB67" s="2" t="n">
        <v>0.124</v>
      </c>
      <c r="DC67" s="2" t="n">
        <v>0.057</v>
      </c>
      <c r="DD67" s="2" t="n">
        <v>18.961707718</v>
      </c>
      <c r="DE67" s="2" t="n">
        <v>2.018115738</v>
      </c>
      <c r="DF67" s="2" t="n">
        <v>0.091475741</v>
      </c>
      <c r="DG67" s="2" t="n">
        <v>2.109591479</v>
      </c>
      <c r="DH67" s="2" t="n">
        <v>0.20674508</v>
      </c>
      <c r="DI67" s="2" t="n">
        <v>0.036245046</v>
      </c>
      <c r="DJ67" s="2" t="n">
        <v>0.002200739</v>
      </c>
      <c r="DK67" s="2" t="n">
        <v>0.095026065</v>
      </c>
      <c r="DL67" s="2" t="n">
        <v>0.072122248</v>
      </c>
      <c r="DM67" s="2" t="n">
        <v>1.03241742</v>
      </c>
      <c r="DN67" s="2" t="n">
        <v>8.952501266</v>
      </c>
      <c r="DO67" s="2" t="n">
        <v>3.095049436</v>
      </c>
      <c r="DP67" s="2" t="n">
        <v>1.904948095</v>
      </c>
      <c r="DQ67" s="2" t="n">
        <v>0.837744546</v>
      </c>
      <c r="DR67" s="2" t="n">
        <v>0.937644467</v>
      </c>
      <c r="DS67" s="2" t="n">
        <v>0.007896994</v>
      </c>
      <c r="DT67" s="2" t="n">
        <v>2.465053245</v>
      </c>
      <c r="DU67" s="2" t="n">
        <v>2.630680956</v>
      </c>
      <c r="DV67" s="2" t="n">
        <v>1.421655227</v>
      </c>
      <c r="DW67" s="2" t="n">
        <v>4.812923135</v>
      </c>
      <c r="DX67" s="2" t="n">
        <v>30.315851955</v>
      </c>
      <c r="DY67" s="2" t="n">
        <v>1.207864283</v>
      </c>
      <c r="DZ67" s="2" t="n">
        <v>2.19045416157673</v>
      </c>
      <c r="EA67" s="2" t="n">
        <v>1.99993312552937</v>
      </c>
      <c r="EB67" s="2" t="n">
        <v>1.0550513468454</v>
      </c>
      <c r="EC67" s="2" t="n">
        <v>1.28594484182638</v>
      </c>
      <c r="ED67" s="2" t="n">
        <v>0.313167708489264</v>
      </c>
      <c r="EE67" s="2" t="n">
        <v>0.617796331268114</v>
      </c>
      <c r="EF67" s="2" t="n">
        <v>-1.0518137157596</v>
      </c>
      <c r="EG67" s="2" t="n">
        <v>1.64887012008273</v>
      </c>
      <c r="EH67" s="2" t="n">
        <v>-0.568302256248189</v>
      </c>
      <c r="EI67" s="2" t="n">
        <v>-0.527460656386637</v>
      </c>
      <c r="EJ67" s="2" t="n">
        <v>-0.753703498733025</v>
      </c>
      <c r="EK67" s="2" t="n">
        <v>-0.19763581303529</v>
      </c>
      <c r="EL67" s="2" t="n">
        <v>-0.31337654441789</v>
      </c>
      <c r="EM67" s="2" t="n">
        <v>-0.40021055919368</v>
      </c>
      <c r="EN67" s="2" t="n">
        <v>0.196034144136157</v>
      </c>
      <c r="EO67" s="2" t="n">
        <v>1.4091536688338</v>
      </c>
      <c r="EP67" s="2" t="n">
        <v>1.40330601200906</v>
      </c>
      <c r="EQ67" s="2" t="n">
        <v>0.125032125054846</v>
      </c>
      <c r="ER67" s="2" t="n">
        <v>-1.04163621872275</v>
      </c>
      <c r="ES67" s="2" t="n">
        <v>0.00104271077193713</v>
      </c>
      <c r="ET67" s="2" t="n">
        <v>-0.936496238110749</v>
      </c>
      <c r="EU67" s="2" t="n">
        <v>-0.953402879833798</v>
      </c>
      <c r="EV67" s="2" t="n">
        <v>-0.441484493142764</v>
      </c>
      <c r="EW67" s="2" t="n">
        <v>-0.417160069142826</v>
      </c>
      <c r="EX67" s="2" t="n">
        <v>-0.431288956836179</v>
      </c>
      <c r="EY67" s="2" t="n">
        <v>-0.385030485631155</v>
      </c>
      <c r="EZ67" s="2" t="n">
        <v>-0.393119234633262</v>
      </c>
      <c r="FA67" s="2" t="n">
        <v>-0.524671901163587</v>
      </c>
      <c r="FB67" s="2" t="n">
        <v>-0.624562203572149</v>
      </c>
      <c r="FC67" s="2" t="n">
        <v>-0.282231533019456</v>
      </c>
      <c r="FD67" s="2" t="n">
        <v>0.719092976488646</v>
      </c>
      <c r="FE67" s="2" t="n">
        <v>1.274330941918</v>
      </c>
      <c r="FF67" s="2" t="n">
        <v>-0.161856390389764</v>
      </c>
      <c r="FG67" s="2" t="n">
        <v>-0.0316832964940944</v>
      </c>
      <c r="FH67" s="2" t="n">
        <v>-0.176259391051251</v>
      </c>
      <c r="FI67" s="2" t="n">
        <v>-0.0762532113244748</v>
      </c>
      <c r="FJ67" s="2" t="n">
        <v>1.06322108275077</v>
      </c>
      <c r="FK67" s="2" t="n">
        <v>-0.331219958059064</v>
      </c>
      <c r="FL67" s="2" t="n">
        <v>-0.734347692669837</v>
      </c>
      <c r="FM67" s="2" t="n">
        <v>-1.50844756317235</v>
      </c>
      <c r="FN67" s="2" t="n">
        <v>-2.28001276499353</v>
      </c>
      <c r="FO67" s="2" t="n">
        <v>-1.79222229788492</v>
      </c>
      <c r="FP67" s="2" t="n">
        <v>-0.531108816806115</v>
      </c>
      <c r="FQ67" s="2" t="n">
        <v>0.292340137808304</v>
      </c>
      <c r="FR67" s="2" t="n">
        <v>-1.06605072004673</v>
      </c>
      <c r="FS67" s="2" t="n">
        <v>0.528578039241853</v>
      </c>
      <c r="FT67" s="2" t="n">
        <v>0.430308201467831</v>
      </c>
      <c r="FU67" s="2" t="n">
        <v>0.719489459887428</v>
      </c>
      <c r="FV67" s="2" t="n">
        <v>-0.20502827141572</v>
      </c>
      <c r="FW67" s="2" t="n">
        <v>-0.0179513470100482</v>
      </c>
      <c r="FX67" s="2" t="n">
        <v>-0.720540158562679</v>
      </c>
      <c r="FY67" s="2" t="n">
        <v>1.18646754926115</v>
      </c>
      <c r="FZ67" s="2" t="n">
        <v>0.337330401019019</v>
      </c>
      <c r="GA67" s="2" t="n">
        <v>0.35582619077257</v>
      </c>
      <c r="GB67" s="2" t="n">
        <v>0.559524975907289</v>
      </c>
      <c r="GC67" s="2" t="n">
        <v>0.809149142112057</v>
      </c>
      <c r="GD67" s="2" t="n">
        <v>1.92981837617328</v>
      </c>
      <c r="GE67" s="2" t="n">
        <v>0.209890624711056</v>
      </c>
      <c r="GF67" s="2" t="n">
        <v>0.515136198839269</v>
      </c>
      <c r="GG67" s="2" t="n">
        <v>0.877976040965175</v>
      </c>
      <c r="GH67" s="2" t="n">
        <v>-0.853933622424145</v>
      </c>
      <c r="GI67" s="2" t="n">
        <v>-0.146424267997669</v>
      </c>
      <c r="GJ67" s="2" t="n">
        <v>0.104483046163192</v>
      </c>
      <c r="GK67" s="2" t="n">
        <v>0.689503649068557</v>
      </c>
      <c r="GL67" s="2" t="n">
        <v>0.125251060027837</v>
      </c>
      <c r="GM67" s="2" t="n">
        <v>0.325926905334102</v>
      </c>
      <c r="GN67" s="2" t="n">
        <v>-0.2624084035638</v>
      </c>
      <c r="GO67" s="2" t="n">
        <v>-0.555694878360083</v>
      </c>
      <c r="GP67" s="2" t="n">
        <v>0.0577710346279347</v>
      </c>
      <c r="GQ67" s="2" t="n">
        <v>-0.530246564292919</v>
      </c>
      <c r="GR67" s="2" t="n">
        <v>-0.521080999023834</v>
      </c>
      <c r="GS67" s="2" t="n">
        <v>2.89240825308002</v>
      </c>
      <c r="GT67" s="2" t="n">
        <v>1.21893226465253</v>
      </c>
      <c r="GU67" s="2" t="n">
        <v>2.53455255691145</v>
      </c>
      <c r="GV67" s="2" t="n">
        <v>1.4738687050874</v>
      </c>
      <c r="GW67" s="2" t="n">
        <v>0.430685626253104</v>
      </c>
      <c r="GX67" s="2" t="n">
        <v>1.69763723425098</v>
      </c>
      <c r="GY67" s="2" t="n">
        <v>2.0715052895281</v>
      </c>
      <c r="GZ67" s="2" t="n">
        <v>1.88623232954024</v>
      </c>
      <c r="HA67" s="2" t="n">
        <v>1.25005149196867</v>
      </c>
      <c r="HB67" s="2" t="n">
        <v>1.29826569699218</v>
      </c>
      <c r="HC67" s="2" t="n">
        <v>1.54963105955137</v>
      </c>
      <c r="HD67" s="2" t="n">
        <v>2.70553438522982</v>
      </c>
      <c r="HE67" s="2" t="n">
        <v>0.579095143210701</v>
      </c>
      <c r="HF67" s="2" t="n">
        <v>3.22722194209006</v>
      </c>
      <c r="HG67" s="2" t="n">
        <v>1.77799264402185</v>
      </c>
      <c r="HH67" s="2" t="n">
        <v>0.97335517895068</v>
      </c>
      <c r="HI67" s="2" t="n">
        <v>2.36082723843345</v>
      </c>
      <c r="HJ67" s="2" t="n">
        <v>1.02470886126579</v>
      </c>
      <c r="HK67" s="2" t="n">
        <v>-0.757995561609087</v>
      </c>
      <c r="HL67" s="2" t="n">
        <v>-0.413053825697257</v>
      </c>
      <c r="HM67" s="2" t="n">
        <v>-0.958893053816329</v>
      </c>
      <c r="HN67" s="2" t="n">
        <v>0.201126944055955</v>
      </c>
      <c r="HO67" s="2" t="n">
        <v>1.59575327014953</v>
      </c>
      <c r="HP67" s="2" t="n">
        <v>0.184530933710347</v>
      </c>
      <c r="HQ67" s="2" t="n">
        <v>1.10689690233137</v>
      </c>
      <c r="HR67" s="2" t="n">
        <v>1.7306782829517</v>
      </c>
      <c r="HS67" s="2" t="n">
        <v>1.93820991334773</v>
      </c>
      <c r="HT67" s="2" t="n">
        <v>2.49330846116341</v>
      </c>
      <c r="HU67" s="2" t="n">
        <v>0.323862148681436</v>
      </c>
      <c r="HV67" s="2" t="n">
        <v>-0.649988702524504</v>
      </c>
      <c r="HW67" s="2" t="n">
        <v>-0.545746803912466</v>
      </c>
      <c r="HX67" s="2" t="n">
        <v>-0.76846480546411</v>
      </c>
      <c r="HY67" s="2" t="n">
        <v>0.229544662102737</v>
      </c>
      <c r="HZ67" s="2" t="n">
        <v>0.560904178020053</v>
      </c>
      <c r="IA67" s="2" t="n">
        <v>-0.497899012235036</v>
      </c>
      <c r="IB67" s="2" t="n">
        <v>0.826548492968557</v>
      </c>
      <c r="IC67" s="2" t="n">
        <v>-0.56078718424787</v>
      </c>
      <c r="ID67" s="2" t="n">
        <v>-0.834892966967319</v>
      </c>
      <c r="IE67" s="2" t="n">
        <v>-0.537938970147708</v>
      </c>
      <c r="IF67" s="2" t="n">
        <v>-0.519978983476011</v>
      </c>
      <c r="IG67" s="2" t="n">
        <v>-0.260838279923512</v>
      </c>
      <c r="IH67" s="2" t="n">
        <v>-0.754097043915588</v>
      </c>
      <c r="II67" s="2" t="n">
        <v>1.67383307736938</v>
      </c>
    </row>
    <row r="68" customFormat="false" ht="16" hidden="false" customHeight="false" outlineLevel="0" collapsed="false">
      <c r="A68" s="1" t="s">
        <v>273</v>
      </c>
      <c r="B68" s="2" t="n">
        <v>2</v>
      </c>
      <c r="C68" s="2" t="n">
        <v>1</v>
      </c>
      <c r="D68" s="2" t="n">
        <v>1</v>
      </c>
      <c r="F68" s="8" t="n">
        <f aca="false">15.0833333333333+0.1666</f>
        <v>15.2499333333333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100</v>
      </c>
      <c r="Q68" s="2" t="n">
        <v>12</v>
      </c>
      <c r="R68" s="2" t="n">
        <v>92.1</v>
      </c>
      <c r="S68" s="2" t="n">
        <v>1.61</v>
      </c>
      <c r="T68" s="2" t="n">
        <v>113.6</v>
      </c>
      <c r="U68" s="9" t="n">
        <v>35.5310366112418</v>
      </c>
      <c r="V68" s="9" t="n">
        <v>70.5590062111801</v>
      </c>
      <c r="W68" s="10" t="n">
        <v>110.666666666667</v>
      </c>
      <c r="X68" s="10" t="n">
        <v>71</v>
      </c>
      <c r="Y68" s="10" t="n">
        <v>76</v>
      </c>
      <c r="Z68" s="2" t="n">
        <v>186</v>
      </c>
      <c r="AA68" s="2" t="n">
        <v>134</v>
      </c>
      <c r="AB68" s="2" t="n">
        <v>44</v>
      </c>
      <c r="AC68" s="2" t="n">
        <v>115.2</v>
      </c>
      <c r="AD68" s="2" t="n">
        <v>1172.5</v>
      </c>
      <c r="AE68" s="2" t="n">
        <v>98</v>
      </c>
      <c r="AF68" s="2" t="n">
        <v>83</v>
      </c>
      <c r="AG68" s="9" t="n">
        <v>20.0839506172839</v>
      </c>
      <c r="AH68" s="2" t="n">
        <v>4.4</v>
      </c>
      <c r="AI68" s="2" t="n">
        <v>16</v>
      </c>
      <c r="AJ68" s="2" t="n">
        <v>4980.62796493442</v>
      </c>
      <c r="AK68" s="2" t="n">
        <v>854.128420184192</v>
      </c>
      <c r="AL68" s="2" t="n">
        <v>179.660931722256</v>
      </c>
      <c r="AM68" s="2" t="n">
        <v>23.5407592087331</v>
      </c>
      <c r="AN68" s="2" t="n">
        <v>41.1726864867019</v>
      </c>
      <c r="AO68" s="2" t="n">
        <v>53.7619920707558</v>
      </c>
      <c r="AP68" s="2" t="n">
        <v>47.4114742479711</v>
      </c>
      <c r="AQ68" s="2" t="n">
        <v>162.242761566721</v>
      </c>
      <c r="AR68" s="2" t="n">
        <v>269.558075000998</v>
      </c>
      <c r="AS68" s="2" t="n">
        <v>316.748333731552</v>
      </c>
      <c r="AT68" s="2" t="n">
        <v>341.642191767592</v>
      </c>
      <c r="AU68" s="2" t="n">
        <v>153.726489747019</v>
      </c>
      <c r="AV68" s="2" t="n">
        <v>118.450064029056</v>
      </c>
      <c r="AW68" s="2" t="n">
        <v>51.8020580094404</v>
      </c>
      <c r="AX68" s="2" t="n">
        <v>61.253243593725</v>
      </c>
      <c r="AY68" s="2" t="n">
        <v>18.8263674942273</v>
      </c>
      <c r="AZ68" s="2" t="n">
        <v>221.27279281616</v>
      </c>
      <c r="BA68" s="2" t="n">
        <v>1256.07827408103</v>
      </c>
      <c r="BB68" s="2" t="n">
        <v>4.98108049340564</v>
      </c>
      <c r="BC68" s="2" t="n">
        <v>4.98467218063036</v>
      </c>
      <c r="BD68" s="2" t="n">
        <v>100.739051206754</v>
      </c>
      <c r="BE68" s="2" t="n">
        <v>16.3733360686638</v>
      </c>
      <c r="BF68" s="2" t="n">
        <v>58.8024</v>
      </c>
      <c r="BG68" s="2" t="n">
        <v>504.724976515413</v>
      </c>
      <c r="BH68" s="2" t="n">
        <v>49.2740756985638</v>
      </c>
      <c r="BI68" s="2" t="n">
        <v>24.6572563867093</v>
      </c>
      <c r="BJ68" s="2" t="n">
        <v>138.610376546077</v>
      </c>
      <c r="BK68" s="2" t="n">
        <v>220.824256725195</v>
      </c>
      <c r="BL68" s="2" t="n">
        <v>122.022377871831</v>
      </c>
      <c r="BM68" s="2" t="n">
        <v>329.618716261233</v>
      </c>
      <c r="BN68" s="2" t="n">
        <v>227.313596656185</v>
      </c>
      <c r="BO68" s="2" t="n">
        <v>29.9268</v>
      </c>
      <c r="BP68" s="2" t="n">
        <v>320.57513755564</v>
      </c>
      <c r="BQ68" s="2" t="n">
        <v>18.8298802203573</v>
      </c>
      <c r="BR68" s="2" t="n">
        <v>353.223858770359</v>
      </c>
      <c r="BS68" s="2" t="n">
        <v>65.8728641403038</v>
      </c>
      <c r="BT68" s="2" t="n">
        <v>137.958102857503</v>
      </c>
      <c r="BU68" s="2" t="n">
        <v>34.0361347929902</v>
      </c>
      <c r="BV68" s="2" t="n">
        <v>264.480604</v>
      </c>
      <c r="BW68" s="2" t="n">
        <v>133.685596395683</v>
      </c>
      <c r="BX68" s="2" t="n">
        <v>31.756997014317</v>
      </c>
      <c r="BY68" s="2" t="n">
        <v>21.1605289591768</v>
      </c>
      <c r="BZ68" s="2" t="n">
        <v>104.403543710072</v>
      </c>
      <c r="CA68" s="2" t="n">
        <v>0.831060049266506</v>
      </c>
      <c r="CB68" s="2" t="n">
        <v>3.1532</v>
      </c>
      <c r="CC68" s="2" t="n">
        <v>2.1952</v>
      </c>
      <c r="CD68" s="2" t="n">
        <v>12.4060215027309</v>
      </c>
      <c r="CE68" s="2" t="n">
        <v>4.44645510254499</v>
      </c>
      <c r="CF68" s="2" t="n">
        <v>6.94851014574349</v>
      </c>
      <c r="CG68" s="2" t="n">
        <v>24.9944363204677</v>
      </c>
      <c r="CH68" s="2" t="n">
        <v>10.4797064735654</v>
      </c>
      <c r="CI68" s="2" t="n">
        <v>0.0098</v>
      </c>
      <c r="CJ68" s="2" t="n">
        <v>0.0108</v>
      </c>
      <c r="CK68" s="2" t="n">
        <v>0.0141</v>
      </c>
      <c r="CL68" s="2" t="n">
        <v>0.0398</v>
      </c>
      <c r="CM68" s="2" t="n">
        <v>0.0837</v>
      </c>
      <c r="CN68" s="2" t="n">
        <v>0.4083</v>
      </c>
      <c r="CO68" s="2" t="n">
        <v>0.0312</v>
      </c>
      <c r="CP68" s="2" t="n">
        <v>0.026</v>
      </c>
      <c r="CQ68" s="2" t="n">
        <v>0.067196055</v>
      </c>
      <c r="CR68" s="2" t="n">
        <v>0.118142082</v>
      </c>
      <c r="CS68" s="2" t="n">
        <v>0.185798898</v>
      </c>
      <c r="CT68" s="2" t="n">
        <v>0.035389122</v>
      </c>
      <c r="CU68" s="2" t="n">
        <v>1.062112003</v>
      </c>
      <c r="CV68" s="2" t="n">
        <v>0.007855188</v>
      </c>
      <c r="CW68" s="2" t="n">
        <v>0.086621876</v>
      </c>
      <c r="CX68" s="2" t="n">
        <v>1.423</v>
      </c>
      <c r="CY68" s="2" t="n">
        <v>0.019</v>
      </c>
      <c r="CZ68" s="2" t="n">
        <v>6.917</v>
      </c>
      <c r="DA68" s="2" t="n">
        <v>0.71</v>
      </c>
      <c r="DB68" s="2" t="n">
        <v>0.124</v>
      </c>
      <c r="DC68" s="2" t="n">
        <v>0.012</v>
      </c>
      <c r="DD68" s="2" t="n">
        <v>10.768115224</v>
      </c>
      <c r="DE68" s="2" t="n">
        <v>1.295870013</v>
      </c>
      <c r="DF68" s="2" t="n">
        <v>0.036034848</v>
      </c>
      <c r="DG68" s="2" t="n">
        <v>1.331904861</v>
      </c>
      <c r="DH68" s="2" t="n">
        <v>0.167103111</v>
      </c>
      <c r="DI68" s="2" t="n">
        <v>0.010121505</v>
      </c>
      <c r="DJ68" s="2" t="n">
        <v>0.001378563</v>
      </c>
      <c r="DK68" s="2" t="n">
        <v>0.022419953</v>
      </c>
      <c r="DL68" s="2" t="n">
        <v>0.067217352</v>
      </c>
      <c r="DM68" s="2" t="n">
        <v>0.856059084</v>
      </c>
      <c r="DN68" s="2" t="n">
        <v>8.913638597</v>
      </c>
      <c r="DO68" s="2" t="n">
        <v>3.776026995</v>
      </c>
      <c r="DP68" s="2" t="n">
        <v>1.669698415</v>
      </c>
      <c r="DQ68" s="2" t="n">
        <v>0.797944078</v>
      </c>
      <c r="DR68" s="2" t="n">
        <v>0.799776453</v>
      </c>
      <c r="DS68" s="2" t="n">
        <v>0.002967108</v>
      </c>
      <c r="DT68" s="2" t="n">
        <v>2.074222596</v>
      </c>
      <c r="DU68" s="2" t="n">
        <v>1.984734345</v>
      </c>
      <c r="DV68" s="2" t="n">
        <v>1.093889316</v>
      </c>
      <c r="DW68" s="2" t="n">
        <v>1.345731988</v>
      </c>
      <c r="DX68" s="2" t="n">
        <v>25.550651741</v>
      </c>
      <c r="DY68" s="2" t="n">
        <v>0.805543597</v>
      </c>
      <c r="DZ68" s="2" t="n">
        <v>-0.0393689314066857</v>
      </c>
      <c r="EA68" s="2" t="n">
        <v>-0.403269689060224</v>
      </c>
      <c r="EB68" s="2" t="n">
        <v>0.56103672939696</v>
      </c>
      <c r="EC68" s="2" t="n">
        <v>0.177961857738485</v>
      </c>
      <c r="ED68" s="2" t="n">
        <v>0.705973156741757</v>
      </c>
      <c r="EE68" s="2" t="n">
        <v>-0.613908374494871</v>
      </c>
      <c r="EF68" s="2" t="n">
        <v>-0.0746448443442319</v>
      </c>
      <c r="EG68" s="2" t="n">
        <v>0.49144596893831</v>
      </c>
      <c r="EH68" s="2" t="n">
        <v>0.0504584634517179</v>
      </c>
      <c r="EI68" s="2" t="n">
        <v>0.0286321598854377</v>
      </c>
      <c r="EJ68" s="2" t="n">
        <v>-0.466448081793033</v>
      </c>
      <c r="EK68" s="2" t="n">
        <v>0.181482886008368</v>
      </c>
      <c r="EL68" s="2" t="n">
        <v>0.017055659066024</v>
      </c>
      <c r="EM68" s="2" t="n">
        <v>-0.42025601559321</v>
      </c>
      <c r="EN68" s="2" t="n">
        <v>0.196034144136157</v>
      </c>
      <c r="EO68" s="2" t="n">
        <v>3.93508243831264</v>
      </c>
      <c r="EP68" s="2" t="n">
        <v>3.89352589217372</v>
      </c>
      <c r="EQ68" s="2" t="n">
        <v>0.0599210561583603</v>
      </c>
      <c r="ER68" s="2" t="n">
        <v>-0.70354718327951</v>
      </c>
      <c r="ES68" s="2" t="n">
        <v>-0.70104465566917</v>
      </c>
      <c r="ET68" s="2" t="n">
        <v>0.183515101040352</v>
      </c>
      <c r="EU68" s="2" t="n">
        <v>-0.986121131966687</v>
      </c>
      <c r="EV68" s="2" t="n">
        <v>-0.584223555261861</v>
      </c>
      <c r="EW68" s="2" t="n">
        <v>-0.436367874033098</v>
      </c>
      <c r="EX68" s="2" t="n">
        <v>-0.20148002927563</v>
      </c>
      <c r="EY68" s="2" t="n">
        <v>0.0371795297567801</v>
      </c>
      <c r="EZ68" s="2" t="n">
        <v>-0.0435986826358983</v>
      </c>
      <c r="FA68" s="2" t="n">
        <v>0.112635053379263</v>
      </c>
      <c r="FB68" s="2" t="n">
        <v>0.643202772120447</v>
      </c>
      <c r="FC68" s="2" t="n">
        <v>0.892512290228778</v>
      </c>
      <c r="FD68" s="2" t="n">
        <v>-0.0959928045691619</v>
      </c>
      <c r="FE68" s="2" t="n">
        <v>-0.986113204708889</v>
      </c>
      <c r="FF68" s="2" t="n">
        <v>-0.420161269973687</v>
      </c>
      <c r="FG68" s="2" t="n">
        <v>0.346403026207305</v>
      </c>
      <c r="FH68" s="2" t="n">
        <v>0.701906735918826</v>
      </c>
      <c r="FI68" s="2" t="n">
        <v>0.501919262660402</v>
      </c>
      <c r="FJ68" s="2" t="n">
        <v>-0.377679697775442</v>
      </c>
      <c r="FK68" s="2" t="n">
        <v>0.382701266545214</v>
      </c>
      <c r="FL68" s="2" t="n">
        <v>-0.301265127226756</v>
      </c>
      <c r="FM68" s="2" t="n">
        <v>-1.00778511470135</v>
      </c>
      <c r="FN68" s="2" t="n">
        <v>-0.732183783839288</v>
      </c>
      <c r="FO68" s="2" t="n">
        <v>-0.785602453373517</v>
      </c>
      <c r="FP68" s="2" t="n">
        <v>-1.13974808077768</v>
      </c>
      <c r="FQ68" s="2" t="n">
        <v>-0.341282769971673</v>
      </c>
      <c r="FR68" s="2" t="n">
        <v>-0.513585161902984</v>
      </c>
      <c r="FS68" s="2" t="n">
        <v>-1.09809489134365</v>
      </c>
      <c r="FT68" s="2" t="n">
        <v>0.0553664294569172</v>
      </c>
      <c r="FU68" s="2" t="n">
        <v>0.831932638404424</v>
      </c>
      <c r="FV68" s="2" t="n">
        <v>-1.13007094887602</v>
      </c>
      <c r="FW68" s="2" t="n">
        <v>1.17261608192354</v>
      </c>
      <c r="FX68" s="2" t="n">
        <v>1.67751502893232</v>
      </c>
      <c r="FY68" s="2" t="n">
        <v>0.87076219458721</v>
      </c>
      <c r="FZ68" s="2" t="n">
        <v>2.06259105300712</v>
      </c>
      <c r="GA68" s="2" t="n">
        <v>-0.495405014444219</v>
      </c>
      <c r="GB68" s="2" t="n">
        <v>1.22241716238065</v>
      </c>
      <c r="GC68" s="2" t="n">
        <v>1.58753541445963</v>
      </c>
      <c r="GD68" s="2" t="n">
        <v>3.64843520909998</v>
      </c>
      <c r="GE68" s="2" t="n">
        <v>0.399862434799836</v>
      </c>
      <c r="GF68" s="2" t="n">
        <v>3.13926247321744</v>
      </c>
      <c r="GG68" s="2" t="n">
        <v>1.2505151176968</v>
      </c>
      <c r="GH68" s="2" t="n">
        <v>-0.0625351836386539</v>
      </c>
      <c r="GI68" s="2" t="n">
        <v>1.2685284146633</v>
      </c>
      <c r="GJ68" s="2" t="n">
        <v>2.26710713658166</v>
      </c>
      <c r="GK68" s="2" t="n">
        <v>0.0566728359507039</v>
      </c>
      <c r="GL68" s="2" t="n">
        <v>4.11487793114333</v>
      </c>
      <c r="GM68" s="2" t="n">
        <v>1.13301758227186</v>
      </c>
      <c r="GN68" s="2" t="n">
        <v>-0.128725229625968</v>
      </c>
      <c r="GO68" s="2" t="n">
        <v>-0.699221756312806</v>
      </c>
      <c r="GP68" s="2" t="n">
        <v>-0.130632343047491</v>
      </c>
      <c r="GQ68" s="2" t="n">
        <v>0.367951210540134</v>
      </c>
      <c r="GR68" s="2" t="n">
        <v>0.515001391365352</v>
      </c>
      <c r="GS68" s="2" t="n">
        <v>1.89600777219616</v>
      </c>
      <c r="GT68" s="2" t="n">
        <v>0.107844807052741</v>
      </c>
      <c r="GU68" s="2" t="n">
        <v>-0.0829828546087462</v>
      </c>
      <c r="GV68" s="2" t="n">
        <v>-0.36088807723379</v>
      </c>
      <c r="GW68" s="2" t="n">
        <v>0.241379781712131</v>
      </c>
      <c r="GX68" s="2" t="n">
        <v>-0.300174849852826</v>
      </c>
      <c r="GY68" s="2" t="n">
        <v>-0.344841214767314</v>
      </c>
      <c r="GZ68" s="2" t="n">
        <v>0.247560308166529</v>
      </c>
      <c r="HA68" s="2" t="n">
        <v>-0.335532716871767</v>
      </c>
      <c r="HB68" s="2" t="n">
        <v>-0.0423163525747132</v>
      </c>
      <c r="HC68" s="2" t="n">
        <v>0.000980585747890097</v>
      </c>
      <c r="HD68" s="2" t="n">
        <v>-0.430831043761621</v>
      </c>
      <c r="HE68" s="2" t="n">
        <v>0.579095143210701</v>
      </c>
      <c r="HF68" s="2" t="n">
        <v>-0.878078054914964</v>
      </c>
      <c r="HG68" s="2" t="n">
        <v>-0.190445993129773</v>
      </c>
      <c r="HH68" s="2" t="n">
        <v>-0.310297933613721</v>
      </c>
      <c r="HI68" s="2" t="n">
        <v>-0.533816069442544</v>
      </c>
      <c r="HJ68" s="2" t="n">
        <v>-0.319426143405975</v>
      </c>
      <c r="HK68" s="2" t="n">
        <v>-1.01356697569048</v>
      </c>
      <c r="HL68" s="2" t="n">
        <v>-0.50325539196489</v>
      </c>
      <c r="HM68" s="2" t="n">
        <v>-1.19784135778198</v>
      </c>
      <c r="HN68" s="2" t="n">
        <v>-1.31016328679013</v>
      </c>
      <c r="HO68" s="2" t="n">
        <v>-0.290003131198761</v>
      </c>
      <c r="HP68" s="2" t="n">
        <v>1.25030365315954</v>
      </c>
      <c r="HQ68" s="2" t="n">
        <v>0.59135587932772</v>
      </c>
      <c r="HR68" s="2" t="n">
        <v>0.367534765656326</v>
      </c>
      <c r="HS68" s="2" t="n">
        <v>0.614010543725827</v>
      </c>
      <c r="HT68" s="2" t="n">
        <v>0.655527432612467</v>
      </c>
      <c r="HU68" s="2" t="n">
        <v>2.27664190427914</v>
      </c>
      <c r="HV68" s="2" t="n">
        <v>-0.689691041157462</v>
      </c>
      <c r="HW68" s="2" t="n">
        <v>-0.708760772349684</v>
      </c>
      <c r="HX68" s="2" t="n">
        <v>-0.779146400163948</v>
      </c>
      <c r="HY68" s="2" t="n">
        <v>0.998770334519159</v>
      </c>
      <c r="HZ68" s="2" t="n">
        <v>-0.241341012875778</v>
      </c>
      <c r="IA68" s="2" t="n">
        <v>-0.655834039757386</v>
      </c>
      <c r="IB68" s="2" t="n">
        <v>0.160278523903295</v>
      </c>
      <c r="IC68" s="2" t="n">
        <v>-0.577428656170345</v>
      </c>
      <c r="ID68" s="2" t="n">
        <v>-1.02672252304948</v>
      </c>
      <c r="IE68" s="2" t="n">
        <v>-1.65995279235679</v>
      </c>
      <c r="IF68" s="2" t="n">
        <v>-0.721660784562693</v>
      </c>
      <c r="IG68" s="2" t="n">
        <v>-1.38206197204545</v>
      </c>
      <c r="IH68" s="2" t="n">
        <v>-1.12785674821577</v>
      </c>
      <c r="II68" s="2" t="n">
        <v>0.660910362768403</v>
      </c>
    </row>
    <row r="69" customFormat="false" ht="16" hidden="false" customHeight="false" outlineLevel="0" collapsed="false">
      <c r="A69" s="1" t="s">
        <v>274</v>
      </c>
      <c r="B69" s="2" t="n">
        <v>2</v>
      </c>
      <c r="C69" s="2" t="n">
        <v>0</v>
      </c>
      <c r="D69" s="2" t="n">
        <v>1</v>
      </c>
      <c r="F69" s="8" t="n">
        <f aca="false">15.1666666666667+0.1666</f>
        <v>15.3332666666667</v>
      </c>
      <c r="I69" s="2" t="n">
        <v>0</v>
      </c>
      <c r="J69" s="2" t="n">
        <v>1</v>
      </c>
      <c r="K69" s="2" t="n">
        <v>0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85.71</v>
      </c>
      <c r="Q69" s="2" t="n">
        <v>15</v>
      </c>
      <c r="R69" s="2" t="n">
        <v>110.1</v>
      </c>
      <c r="S69" s="2" t="n">
        <v>1.684</v>
      </c>
      <c r="T69" s="2" t="n">
        <v>107.8</v>
      </c>
      <c r="U69" s="9" t="n">
        <v>38.8242562386807</v>
      </c>
      <c r="V69" s="9" t="n">
        <v>64.0142517814727</v>
      </c>
      <c r="W69" s="10" t="n">
        <v>112.333333333333</v>
      </c>
      <c r="X69" s="10" t="n">
        <v>71.6666666666667</v>
      </c>
      <c r="Y69" s="10" t="n">
        <v>74.3333333333333</v>
      </c>
      <c r="Z69" s="2" t="n">
        <v>120</v>
      </c>
      <c r="AA69" s="2" t="n">
        <v>70</v>
      </c>
      <c r="AB69" s="2" t="n">
        <v>41</v>
      </c>
      <c r="AC69" s="2" t="n">
        <v>65</v>
      </c>
      <c r="AD69" s="2" t="n">
        <v>750.7</v>
      </c>
      <c r="AE69" s="2" t="n">
        <v>113</v>
      </c>
      <c r="AF69" s="2" t="n">
        <v>25</v>
      </c>
      <c r="AG69" s="9" t="n">
        <v>6.97530864197531</v>
      </c>
      <c r="AH69" s="2" t="n">
        <v>4.3</v>
      </c>
      <c r="AI69" s="2" t="n">
        <v>19</v>
      </c>
      <c r="AJ69" s="2" t="n">
        <v>3981.39084207577</v>
      </c>
      <c r="AK69" s="2" t="n">
        <v>1391.92247665475</v>
      </c>
      <c r="AL69" s="2" t="n">
        <v>141.38451879636</v>
      </c>
      <c r="AM69" s="2" t="n">
        <v>26.1194719378265</v>
      </c>
      <c r="AN69" s="2" t="n">
        <v>95.1707226429154</v>
      </c>
      <c r="AO69" s="2" t="n">
        <v>74.0102731075673</v>
      </c>
      <c r="AP69" s="2" t="n">
        <v>40.8893007481808</v>
      </c>
      <c r="AQ69" s="2" t="n">
        <v>96.0775454868481</v>
      </c>
      <c r="AR69" s="2" t="n">
        <v>128.382561139744</v>
      </c>
      <c r="AS69" s="2" t="n">
        <v>145.322753994775</v>
      </c>
      <c r="AT69" s="2" t="n">
        <v>265.664967246538</v>
      </c>
      <c r="AU69" s="2" t="n">
        <v>162.462998622648</v>
      </c>
      <c r="AV69" s="2" t="n">
        <v>66.7165522484365</v>
      </c>
      <c r="AW69" s="2" t="n">
        <v>20.6027473410452</v>
      </c>
      <c r="AX69" s="2" t="n">
        <v>18.1839318734573</v>
      </c>
      <c r="AY69" s="2" t="n">
        <v>5.18625381229365</v>
      </c>
      <c r="AZ69" s="2" t="n">
        <v>226.572561264035</v>
      </c>
      <c r="BA69" s="2" t="n">
        <v>871.637596304396</v>
      </c>
      <c r="BB69" s="2" t="n">
        <v>5.92344708797304</v>
      </c>
      <c r="BC69" s="2" t="n">
        <v>13.7188294630142</v>
      </c>
      <c r="BD69" s="2" t="n">
        <v>120.745171903963</v>
      </c>
      <c r="BE69" s="2" t="n">
        <v>32.5598259672008</v>
      </c>
      <c r="BF69" s="2" t="n">
        <v>75.7072</v>
      </c>
      <c r="BG69" s="2" t="n">
        <v>632.05556613922</v>
      </c>
      <c r="BH69" s="2" t="n">
        <v>31.9313068741478</v>
      </c>
      <c r="BI69" s="2" t="n">
        <v>27.4594360204048</v>
      </c>
      <c r="BJ69" s="2" t="n">
        <v>113.127132085814</v>
      </c>
      <c r="BK69" s="2" t="n">
        <v>191.159890455788</v>
      </c>
      <c r="BL69" s="2" t="n">
        <v>438.387875141319</v>
      </c>
      <c r="BM69" s="2" t="n">
        <v>361.172401261089</v>
      </c>
      <c r="BN69" s="2" t="n">
        <v>63.893268100902</v>
      </c>
      <c r="BO69" s="2" t="n">
        <v>28.7504</v>
      </c>
      <c r="BP69" s="2" t="n">
        <v>265.638145095128</v>
      </c>
      <c r="BQ69" s="2" t="n">
        <v>24.8429418658035</v>
      </c>
      <c r="BR69" s="2" t="n">
        <v>235.543114225444</v>
      </c>
      <c r="BS69" s="2" t="n">
        <v>43.3314253525878</v>
      </c>
      <c r="BT69" s="2" t="n">
        <v>53.8984503478399</v>
      </c>
      <c r="BU69" s="2" t="n">
        <v>31.6493634334333</v>
      </c>
      <c r="BV69" s="2" t="n">
        <v>188.681904</v>
      </c>
      <c r="BW69" s="2" t="n">
        <v>97.8550920310284</v>
      </c>
      <c r="BX69" s="2" t="n">
        <v>25.805008192542</v>
      </c>
      <c r="BY69" s="2" t="n">
        <v>16.7767867467494</v>
      </c>
      <c r="BZ69" s="2" t="n">
        <v>83.4667722221858</v>
      </c>
      <c r="CA69" s="2" t="n">
        <v>0.440806023104218</v>
      </c>
      <c r="CB69" s="2" t="n">
        <v>0.414</v>
      </c>
      <c r="CC69" s="2" t="n">
        <v>0.2824</v>
      </c>
      <c r="CD69" s="2" t="n">
        <v>20.6875343499599</v>
      </c>
      <c r="CE69" s="2" t="n">
        <v>14.5067912044642</v>
      </c>
      <c r="CF69" s="2" t="n">
        <v>6.99258911558607</v>
      </c>
      <c r="CG69" s="2" t="n">
        <v>16.5562314861176</v>
      </c>
      <c r="CH69" s="2" t="n">
        <v>11.3816462776201</v>
      </c>
      <c r="CI69" s="2" t="n">
        <v>0.0178</v>
      </c>
      <c r="CJ69" s="2" t="n">
        <v>0.0105</v>
      </c>
      <c r="CK69" s="2" t="n">
        <v>0.0089</v>
      </c>
      <c r="CL69" s="2" t="n">
        <v>0.047</v>
      </c>
      <c r="CM69" s="2" t="n">
        <v>0.0702</v>
      </c>
      <c r="CN69" s="2" t="n">
        <v>0.1898</v>
      </c>
      <c r="CO69" s="2" t="n">
        <v>0.0123</v>
      </c>
      <c r="CP69" s="2" t="n">
        <v>0.016</v>
      </c>
      <c r="CQ69" s="2" t="n">
        <v>0.068464488</v>
      </c>
      <c r="CR69" s="2" t="n">
        <v>0.144053226</v>
      </c>
      <c r="CS69" s="2" t="n">
        <v>0.172296719</v>
      </c>
      <c r="CT69" s="2" t="n">
        <v>0.035691459</v>
      </c>
      <c r="CU69" s="2" t="n">
        <v>1.208925494</v>
      </c>
      <c r="CV69" s="2" t="n">
        <v>0.008514748</v>
      </c>
      <c r="CW69" s="2" t="n">
        <v>0.075864446</v>
      </c>
      <c r="CX69" s="2" t="n">
        <v>1.401</v>
      </c>
      <c r="CY69" s="2" t="n">
        <v>0.008</v>
      </c>
      <c r="CZ69" s="2" t="n">
        <v>3.009</v>
      </c>
      <c r="DA69" s="2" t="n">
        <v>0.541</v>
      </c>
      <c r="DB69" s="2" t="n">
        <v>0.048</v>
      </c>
      <c r="DC69" s="2" t="n">
        <v>0.014</v>
      </c>
      <c r="DD69" s="2" t="n">
        <v>6.73481058</v>
      </c>
      <c r="DE69" s="2" t="n">
        <v>0.61603488</v>
      </c>
      <c r="DF69" s="2" t="n">
        <v>0.020565206</v>
      </c>
      <c r="DG69" s="2" t="n">
        <v>0.636600085</v>
      </c>
      <c r="DH69" s="2" t="n">
        <v>0.507973008</v>
      </c>
      <c r="DI69" s="2" t="n">
        <v>0.063657968</v>
      </c>
      <c r="DJ69" s="2" t="n">
        <v>0.013452827</v>
      </c>
      <c r="DK69" s="2" t="n">
        <v>0.17637185</v>
      </c>
      <c r="DL69" s="2" t="n">
        <v>0.091133029</v>
      </c>
      <c r="DM69" s="2" t="n">
        <v>0.915349595</v>
      </c>
      <c r="DN69" s="2" t="n">
        <v>12.4394535</v>
      </c>
      <c r="DO69" s="2" t="n">
        <v>3.842986029</v>
      </c>
      <c r="DP69" s="2" t="n">
        <v>1.8386673</v>
      </c>
      <c r="DQ69" s="2" t="n">
        <v>1.071841918</v>
      </c>
      <c r="DR69" s="2" t="n">
        <v>1.131584819</v>
      </c>
      <c r="DS69" s="2" t="n">
        <v>0.003951465</v>
      </c>
      <c r="DT69" s="2" t="n">
        <v>3.812131359</v>
      </c>
      <c r="DU69" s="2" t="n">
        <v>3.243129187</v>
      </c>
      <c r="DV69" s="2" t="n">
        <v>1.758423929</v>
      </c>
      <c r="DW69" s="2" t="n">
        <v>4.812015313</v>
      </c>
      <c r="DX69" s="2" t="n">
        <v>37.611302854</v>
      </c>
      <c r="DY69" s="2" t="n">
        <v>0.453241823</v>
      </c>
      <c r="DZ69" s="2" t="n">
        <v>0.856542132738436</v>
      </c>
      <c r="EA69" s="2" t="n">
        <v>0.568517241429555</v>
      </c>
      <c r="EB69" s="2" t="n">
        <v>0.145778065454793</v>
      </c>
      <c r="EC69" s="2" t="n">
        <v>0.695334901212679</v>
      </c>
      <c r="ED69" s="2" t="n">
        <v>-0.060700674843032</v>
      </c>
      <c r="EE69" s="2" t="n">
        <v>-0.473941930658169</v>
      </c>
      <c r="EF69" s="2" t="n">
        <v>-0.0095002529165403</v>
      </c>
      <c r="EG69" s="2" t="n">
        <v>0.326099661631963</v>
      </c>
      <c r="EH69" s="2" t="n">
        <v>-1.65113351572303</v>
      </c>
      <c r="EI69" s="2" t="n">
        <v>-0.712824928477329</v>
      </c>
      <c r="EJ69" s="2" t="n">
        <v>-0.753703498733025</v>
      </c>
      <c r="EK69" s="2" t="n">
        <v>-1.487969630833</v>
      </c>
      <c r="EL69" s="2" t="n">
        <v>-0.449414129945771</v>
      </c>
      <c r="EM69" s="2" t="n">
        <v>-0.657095609691858</v>
      </c>
      <c r="EN69" s="2" t="n">
        <v>2.19444046785426</v>
      </c>
      <c r="EO69" s="2" t="n">
        <v>0.178572986267185</v>
      </c>
      <c r="EP69" s="2" t="n">
        <v>0.434452803792201</v>
      </c>
      <c r="EQ69" s="2" t="n">
        <v>0.0273655217101173</v>
      </c>
      <c r="ER69" s="2" t="n">
        <v>-0.365458147836268</v>
      </c>
      <c r="ES69" s="2" t="n">
        <v>-0.493409633632755</v>
      </c>
      <c r="ET69" s="2" t="n">
        <v>-0.633270591217186</v>
      </c>
      <c r="EU69" s="2" t="n">
        <v>-0.309062570994084</v>
      </c>
      <c r="EV69" s="2" t="n">
        <v>-1.22923572877053</v>
      </c>
      <c r="EW69" s="2" t="n">
        <v>-0.157618294224446</v>
      </c>
      <c r="EX69" s="2" t="n">
        <v>1.41560441885452</v>
      </c>
      <c r="EY69" s="2" t="n">
        <v>0.49768313026392</v>
      </c>
      <c r="EZ69" s="2" t="n">
        <v>-0.159064272050441</v>
      </c>
      <c r="FA69" s="2" t="n">
        <v>-0.422935147731953</v>
      </c>
      <c r="FB69" s="2" t="n">
        <v>-0.769487171489846</v>
      </c>
      <c r="FC69" s="2" t="n">
        <v>-0.973819377462452</v>
      </c>
      <c r="FD69" s="2" t="n">
        <v>-0.685568868573982</v>
      </c>
      <c r="FE69" s="2" t="n">
        <v>-0.882068195516338</v>
      </c>
      <c r="FF69" s="2" t="n">
        <v>-1.38836427483308</v>
      </c>
      <c r="FG69" s="2" t="n">
        <v>-1.36183910343264</v>
      </c>
      <c r="FH69" s="2" t="n">
        <v>-1.01273433458397</v>
      </c>
      <c r="FI69" s="2" t="n">
        <v>-0.951067642083374</v>
      </c>
      <c r="FJ69" s="2" t="n">
        <v>0.558750698606134</v>
      </c>
      <c r="FK69" s="2" t="n">
        <v>-0.697450814413665</v>
      </c>
      <c r="FL69" s="2" t="n">
        <v>-0.138133592094593</v>
      </c>
      <c r="FM69" s="2" t="n">
        <v>0.262695866005906</v>
      </c>
      <c r="FN69" s="2" t="n">
        <v>-0.336311268970278</v>
      </c>
      <c r="FO69" s="2" t="n">
        <v>0.376304022680604</v>
      </c>
      <c r="FP69" s="2" t="n">
        <v>-0.359077572599395</v>
      </c>
      <c r="FQ69" s="2" t="n">
        <v>0.852060665029304</v>
      </c>
      <c r="FR69" s="2" t="n">
        <v>-0.943167698752684</v>
      </c>
      <c r="FS69" s="2" t="n">
        <v>-0.971822010032261</v>
      </c>
      <c r="FT69" s="2" t="n">
        <v>-0.662231171460552</v>
      </c>
      <c r="FU69" s="2" t="n">
        <v>0.213320441911381</v>
      </c>
      <c r="FV69" s="2" t="n">
        <v>1.72754619589851</v>
      </c>
      <c r="FW69" s="2" t="n">
        <v>1.66093762862049</v>
      </c>
      <c r="FX69" s="2" t="n">
        <v>-0.799324228363326</v>
      </c>
      <c r="FY69" s="2" t="n">
        <v>0.626358549392145</v>
      </c>
      <c r="FZ69" s="2" t="n">
        <v>1.00848701609453</v>
      </c>
      <c r="GA69" s="2" t="n">
        <v>0.930828783185312</v>
      </c>
      <c r="GB69" s="2" t="n">
        <v>-0.866806149842149</v>
      </c>
      <c r="GC69" s="2" t="n">
        <v>-0.227158372073956</v>
      </c>
      <c r="GD69" s="2" t="n">
        <v>0.362574922970065</v>
      </c>
      <c r="GE69" s="2" t="n">
        <v>0.15501967979998</v>
      </c>
      <c r="GF69" s="2" t="n">
        <v>0.882529566280819</v>
      </c>
      <c r="GG69" s="2" t="n">
        <v>-0.0996394012131561</v>
      </c>
      <c r="GH69" s="2" t="n">
        <v>-0.555399786861218</v>
      </c>
      <c r="GI69" s="2" t="n">
        <v>0.314340546356779</v>
      </c>
      <c r="GJ69" s="2" t="n">
        <v>0.831396165970511</v>
      </c>
      <c r="GK69" s="2" t="n">
        <v>-0.537855956721864</v>
      </c>
      <c r="GL69" s="2" t="n">
        <v>-1.3525955156045</v>
      </c>
      <c r="GM69" s="2" t="n">
        <v>-1.18918916689562</v>
      </c>
      <c r="GN69" s="2" t="n">
        <v>0.743648799292313</v>
      </c>
      <c r="GO69" s="2" t="n">
        <v>0.0493201980918237</v>
      </c>
      <c r="GP69" s="2" t="n">
        <v>-0.125974664150276</v>
      </c>
      <c r="GQ69" s="2" t="n">
        <v>-0.646002086395105</v>
      </c>
      <c r="GR69" s="2" t="n">
        <v>0.807340239198935</v>
      </c>
      <c r="GS69" s="2" t="n">
        <v>-0.0967931895715744</v>
      </c>
      <c r="GT69" s="2" t="n">
        <v>0.171433073101675</v>
      </c>
      <c r="GU69" s="2" t="n">
        <v>0.707262711183481</v>
      </c>
      <c r="GV69" s="2" t="n">
        <v>-0.568370539567771</v>
      </c>
      <c r="GW69" s="2" t="n">
        <v>0.272858082415011</v>
      </c>
      <c r="GX69" s="2" t="n">
        <v>0.051982113480498</v>
      </c>
      <c r="GY69" s="2" t="n">
        <v>-0.135291917973223</v>
      </c>
      <c r="GZ69" s="2" t="n">
        <v>-0.120477923158054</v>
      </c>
      <c r="HA69" s="2" t="n">
        <v>-0.366987047434877</v>
      </c>
      <c r="HB69" s="2" t="n">
        <v>-1.38289840214161</v>
      </c>
      <c r="HC69" s="2" t="n">
        <v>-1.28233706726823</v>
      </c>
      <c r="HD69" s="2" t="n">
        <v>-0.87438397890769</v>
      </c>
      <c r="HE69" s="2" t="n">
        <v>-1.01407158562236</v>
      </c>
      <c r="HF69" s="2" t="n">
        <v>-0.695620277270296</v>
      </c>
      <c r="HG69" s="2" t="n">
        <v>-1.15941201169446</v>
      </c>
      <c r="HH69" s="2" t="n">
        <v>-1.51857436128809</v>
      </c>
      <c r="HI69" s="2" t="n">
        <v>-1.34150680578291</v>
      </c>
      <c r="HJ69" s="2" t="n">
        <v>-1.52117433696568</v>
      </c>
      <c r="HK69" s="2" t="n">
        <v>1.18401815420226</v>
      </c>
      <c r="HL69" s="2" t="n">
        <v>-0.318400175934675</v>
      </c>
      <c r="HM69" s="2" t="n">
        <v>2.31129160697674</v>
      </c>
      <c r="HN69" s="2" t="n">
        <v>1.8943327473223</v>
      </c>
      <c r="HO69" s="2" t="n">
        <v>0.534371251904316</v>
      </c>
      <c r="HP69" s="2" t="n">
        <v>1.18635728999259</v>
      </c>
      <c r="HQ69" s="2" t="n">
        <v>-0.197118626442573</v>
      </c>
      <c r="HR69" s="2" t="n">
        <v>0.732391023073676</v>
      </c>
      <c r="HS69" s="2" t="n">
        <v>0.246932689723861</v>
      </c>
      <c r="HT69" s="2" t="n">
        <v>-0.566490688928562</v>
      </c>
      <c r="HU69" s="2" t="n">
        <v>-0.16756586928355</v>
      </c>
      <c r="HV69" s="2" t="n">
        <v>-0.496107261421778</v>
      </c>
      <c r="HW69" s="2" t="n">
        <v>-0.653956549833202</v>
      </c>
      <c r="HX69" s="2" t="n">
        <v>0.189941075029696</v>
      </c>
      <c r="HY69" s="2" t="n">
        <v>1.07440661250259</v>
      </c>
      <c r="HZ69" s="2" t="n">
        <v>0.334874331613876</v>
      </c>
      <c r="IA69" s="2" t="n">
        <v>0.431039182404528</v>
      </c>
      <c r="IB69" s="2" t="n">
        <v>1.76379730491957</v>
      </c>
      <c r="IC69" s="2" t="n">
        <v>-0.574105830981853</v>
      </c>
      <c r="ID69" s="2" t="n">
        <v>-0.17371299738768</v>
      </c>
      <c r="IE69" s="2" t="n">
        <v>0.525887929579613</v>
      </c>
      <c r="IF69" s="2" t="n">
        <v>-0.312757560840073</v>
      </c>
      <c r="IG69" s="2" t="n">
        <v>-0.261131852297078</v>
      </c>
      <c r="IH69" s="2" t="n">
        <v>-0.181876476407074</v>
      </c>
      <c r="II69" s="2" t="n">
        <v>-0.22607974660624</v>
      </c>
    </row>
    <row r="70" customFormat="false" ht="16" hidden="false" customHeight="false" outlineLevel="0" collapsed="false">
      <c r="A70" s="1" t="s">
        <v>275</v>
      </c>
      <c r="B70" s="2" t="n">
        <v>2</v>
      </c>
      <c r="C70" s="2" t="n">
        <v>0</v>
      </c>
      <c r="D70" s="2" t="n">
        <v>1</v>
      </c>
      <c r="F70" s="8" t="n">
        <f aca="false">13.5833333333333+0.1666</f>
        <v>13.7499333333333</v>
      </c>
      <c r="I70" s="2" t="s">
        <v>259</v>
      </c>
      <c r="J70" s="2" t="n">
        <v>1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0</v>
      </c>
      <c r="P70" s="2" t="n">
        <v>85.71</v>
      </c>
      <c r="Q70" s="2" t="n">
        <v>21</v>
      </c>
      <c r="R70" s="2" t="n">
        <v>71.4</v>
      </c>
      <c r="S70" s="2" t="n">
        <v>1.69</v>
      </c>
      <c r="T70" s="2" t="n">
        <v>81.2</v>
      </c>
      <c r="U70" s="9" t="n">
        <v>24.9991246805084</v>
      </c>
      <c r="V70" s="9" t="n">
        <v>48.0473372781065</v>
      </c>
      <c r="W70" s="10" t="n">
        <v>118</v>
      </c>
      <c r="X70" s="10" t="n">
        <v>66.6666666666667</v>
      </c>
      <c r="Y70" s="10" t="n">
        <v>86</v>
      </c>
      <c r="Z70" s="2" t="n">
        <v>131</v>
      </c>
      <c r="AA70" s="2" t="n">
        <v>101</v>
      </c>
      <c r="AB70" s="2" t="n">
        <v>53</v>
      </c>
      <c r="AC70" s="2" t="n">
        <v>57.8</v>
      </c>
      <c r="AD70" s="2" t="n">
        <v>1792.7</v>
      </c>
      <c r="AE70" s="2" t="n">
        <v>102</v>
      </c>
      <c r="AF70" s="2" t="n">
        <v>17</v>
      </c>
      <c r="AG70" s="9" t="n">
        <v>4.28148148148148</v>
      </c>
      <c r="AH70" s="2" t="n">
        <v>0.5</v>
      </c>
      <c r="AI70" s="2" t="n">
        <v>23</v>
      </c>
      <c r="AJ70" s="2" t="n">
        <v>5656.87544909942</v>
      </c>
      <c r="AK70" s="2" t="n">
        <v>2816.71674106592</v>
      </c>
      <c r="AL70" s="2" t="n">
        <v>145.700275562588</v>
      </c>
      <c r="AM70" s="2" t="n">
        <v>28.1581816453662</v>
      </c>
      <c r="AN70" s="2" t="n">
        <v>78.8998670816788</v>
      </c>
      <c r="AO70" s="2" t="n">
        <v>65.4609161118461</v>
      </c>
      <c r="AP70" s="2" t="n">
        <v>40.1202535172385</v>
      </c>
      <c r="AQ70" s="2" t="n">
        <v>87.4613352222077</v>
      </c>
      <c r="AR70" s="2" t="n">
        <v>103.604394506835</v>
      </c>
      <c r="AS70" s="2" t="n">
        <v>113.807604483494</v>
      </c>
      <c r="AT70" s="2" t="n">
        <v>207.037972016204</v>
      </c>
      <c r="AU70" s="2" t="n">
        <v>157.367507836598</v>
      </c>
      <c r="AV70" s="2" t="n">
        <v>63.2028040529711</v>
      </c>
      <c r="AW70" s="2" t="n">
        <v>18.9823524254835</v>
      </c>
      <c r="AX70" s="2" t="n">
        <v>19.3483100870419</v>
      </c>
      <c r="AY70" s="2" t="n">
        <v>6.89395061726327</v>
      </c>
      <c r="AZ70" s="2" t="n">
        <v>223.12578201294</v>
      </c>
      <c r="BA70" s="2" t="n">
        <v>724.55052458487</v>
      </c>
      <c r="BB70" s="2" t="n">
        <v>6.14217338415297</v>
      </c>
      <c r="BC70" s="2" t="n">
        <v>29.5021314975658</v>
      </c>
      <c r="BD70" s="2" t="n">
        <v>152.55984202516</v>
      </c>
      <c r="BE70" s="2" t="n">
        <v>39.7914712504062</v>
      </c>
      <c r="BF70" s="2" t="n">
        <v>57.2912</v>
      </c>
      <c r="BG70" s="2" t="n">
        <v>614.798646280029</v>
      </c>
      <c r="BH70" s="2" t="n">
        <v>52.267217919502</v>
      </c>
      <c r="BI70" s="2" t="n">
        <v>88.5159858556542</v>
      </c>
      <c r="BJ70" s="2" t="n">
        <v>152.146382248398</v>
      </c>
      <c r="BK70" s="2" t="n">
        <v>229.047315623539</v>
      </c>
      <c r="BL70" s="2" t="n">
        <v>379.189344706087</v>
      </c>
      <c r="BM70" s="2" t="n">
        <v>329.280200709649</v>
      </c>
      <c r="BN70" s="2" t="n">
        <v>131.876623217077</v>
      </c>
      <c r="BO70" s="2" t="n">
        <v>25.4984</v>
      </c>
      <c r="BP70" s="2" t="n">
        <v>232.640085965564</v>
      </c>
      <c r="BQ70" s="2" t="n">
        <v>24.7671703704567</v>
      </c>
      <c r="BR70" s="2" t="n">
        <v>207.282522621535</v>
      </c>
      <c r="BS70" s="2" t="n">
        <v>53.8856033023297</v>
      </c>
      <c r="BT70" s="2" t="n">
        <v>40.010674030124</v>
      </c>
      <c r="BU70" s="2" t="n">
        <v>25.8028577389553</v>
      </c>
      <c r="BV70" s="2" t="n">
        <v>153.387344</v>
      </c>
      <c r="BW70" s="2" t="n">
        <v>93.0313502128753</v>
      </c>
      <c r="BX70" s="2" t="n">
        <v>28.88953426551</v>
      </c>
      <c r="BY70" s="2" t="n">
        <v>17.9861293931864</v>
      </c>
      <c r="BZ70" s="2" t="n">
        <v>90.8834700529605</v>
      </c>
      <c r="CA70" s="2" t="n">
        <v>0.355162191266683</v>
      </c>
      <c r="CB70" s="2" t="n">
        <v>0.9304</v>
      </c>
      <c r="CC70" s="2" t="n">
        <v>0.9244</v>
      </c>
      <c r="CD70" s="2" t="n">
        <v>12.1420242749972</v>
      </c>
      <c r="CE70" s="2" t="n">
        <v>12.40078409918</v>
      </c>
      <c r="CF70" s="2" t="n">
        <v>5.99468554959107</v>
      </c>
      <c r="CG70" s="2" t="n">
        <v>17.8720618039406</v>
      </c>
      <c r="CH70" s="2" t="n">
        <v>11.6445616802373</v>
      </c>
      <c r="CI70" s="2" t="n">
        <v>0.0243</v>
      </c>
      <c r="CJ70" s="2" t="n">
        <v>0.0163</v>
      </c>
      <c r="CK70" s="2" t="n">
        <v>0.0263</v>
      </c>
      <c r="CL70" s="2" t="n">
        <v>0.0475</v>
      </c>
      <c r="CM70" s="2" t="n">
        <v>0.1009</v>
      </c>
      <c r="CN70" s="2" t="n">
        <v>0.4762</v>
      </c>
      <c r="CO70" s="2" t="n">
        <v>0.0141</v>
      </c>
      <c r="CP70" s="2" t="n">
        <v>0.024</v>
      </c>
      <c r="CQ70" s="2" t="n">
        <v>0.072122724</v>
      </c>
      <c r="CR70" s="2" t="n">
        <v>0.162920743</v>
      </c>
      <c r="CS70" s="2" t="n">
        <v>0.156992658</v>
      </c>
      <c r="CT70" s="2" t="n">
        <v>0.042923816</v>
      </c>
      <c r="CU70" s="2" t="n">
        <v>1.172000639</v>
      </c>
      <c r="CV70" s="2" t="n">
        <v>0.006137487</v>
      </c>
      <c r="CW70" s="2" t="n">
        <v>0.061170784</v>
      </c>
      <c r="CX70" s="2" t="n">
        <v>1.942</v>
      </c>
      <c r="CY70" s="2" t="n">
        <v>0.018</v>
      </c>
      <c r="CZ70" s="2" t="n">
        <v>7.587</v>
      </c>
      <c r="DA70" s="2" t="n">
        <v>0.812</v>
      </c>
      <c r="DB70" s="2" t="n">
        <v>0.112</v>
      </c>
      <c r="DC70" s="2" t="n">
        <v>0.019</v>
      </c>
      <c r="DD70" s="2" t="n">
        <v>12.164268851</v>
      </c>
      <c r="DE70" s="2" t="n">
        <v>0.950933876</v>
      </c>
      <c r="DF70" s="2" t="n">
        <v>0.025937067</v>
      </c>
      <c r="DG70" s="2" t="n">
        <v>0.976870943</v>
      </c>
      <c r="DH70" s="2" t="n">
        <v>0.383093267</v>
      </c>
      <c r="DI70" s="2" t="n">
        <v>0.070060837</v>
      </c>
      <c r="DJ70" s="2" t="n">
        <v>0.015921372</v>
      </c>
      <c r="DK70" s="2" t="n">
        <v>0.149879751</v>
      </c>
      <c r="DL70" s="2" t="n">
        <v>0.078236263</v>
      </c>
      <c r="DM70" s="2" t="n">
        <v>0.859692904</v>
      </c>
      <c r="DN70" s="2" t="n">
        <v>11.91431214</v>
      </c>
      <c r="DO70" s="2" t="n">
        <v>3.508484976</v>
      </c>
      <c r="DP70" s="2" t="n">
        <v>1.548730955</v>
      </c>
      <c r="DQ70" s="2" t="n">
        <v>0.928581176</v>
      </c>
      <c r="DR70" s="2" t="n">
        <v>0.883296237</v>
      </c>
      <c r="DS70" s="2" t="n">
        <v>0.001036533</v>
      </c>
      <c r="DT70" s="2" t="n">
        <v>3.017014112</v>
      </c>
      <c r="DU70" s="2" t="n">
        <v>2.951932457</v>
      </c>
      <c r="DV70" s="2" t="n">
        <v>1.49188094</v>
      </c>
      <c r="DW70" s="2" t="n">
        <v>2.247551513</v>
      </c>
      <c r="DX70" s="2" t="n">
        <v>31.288264899</v>
      </c>
      <c r="DY70" s="2" t="n">
        <v>1.113408573</v>
      </c>
      <c r="DZ70" s="2" t="n">
        <v>-1.06966665517357</v>
      </c>
      <c r="EA70" s="2" t="n">
        <v>0.647310776334132</v>
      </c>
      <c r="EB70" s="2" t="n">
        <v>-1.75868408296963</v>
      </c>
      <c r="EC70" s="2" t="n">
        <v>-1.47662785860043</v>
      </c>
      <c r="ED70" s="2" t="n">
        <v>-1.93111699868815</v>
      </c>
      <c r="EE70" s="2" t="n">
        <v>0.00194397838662123</v>
      </c>
      <c r="EF70" s="2" t="n">
        <v>-0.498084688624224</v>
      </c>
      <c r="EG70" s="2" t="n">
        <v>1.48352381277639</v>
      </c>
      <c r="EH70" s="2" t="n">
        <v>-1.36753485252724</v>
      </c>
      <c r="EI70" s="2" t="n">
        <v>-0.353681651301614</v>
      </c>
      <c r="EJ70" s="2" t="n">
        <v>0.395318169026942</v>
      </c>
      <c r="EK70" s="2" t="n">
        <v>-1.72741301970268</v>
      </c>
      <c r="EL70" s="2" t="n">
        <v>-0.380272385414501</v>
      </c>
      <c r="EM70" s="2" t="n">
        <v>-0.0720153416719643</v>
      </c>
      <c r="EN70" s="2" t="n">
        <v>0.72894249712765</v>
      </c>
      <c r="EO70" s="2" t="n">
        <v>-0.339566248497704</v>
      </c>
      <c r="EP70" s="2" t="n">
        <v>-0.276387041644649</v>
      </c>
      <c r="EQ70" s="2" t="n">
        <v>-1.20974478732311</v>
      </c>
      <c r="ER70" s="2" t="n">
        <v>0.0853272327547226</v>
      </c>
      <c r="ES70" s="2" t="n">
        <v>-0.87831122758244</v>
      </c>
      <c r="ET70" s="2" t="n">
        <v>0.736286066865709</v>
      </c>
      <c r="EU70" s="2" t="n">
        <v>1.48468941034091</v>
      </c>
      <c r="EV70" s="2" t="n">
        <v>-1.15650906920843</v>
      </c>
      <c r="EW70" s="2" t="n">
        <v>0.0627588993717829</v>
      </c>
      <c r="EX70" s="2" t="n">
        <v>0.928339522595509</v>
      </c>
      <c r="EY70" s="2" t="n">
        <v>0.303246394059351</v>
      </c>
      <c r="EZ70" s="2" t="n">
        <v>-0.172679133999641</v>
      </c>
      <c r="FA70" s="2" t="n">
        <v>-0.492678522539032</v>
      </c>
      <c r="FB70" s="2" t="n">
        <v>-1.01743290843834</v>
      </c>
      <c r="FC70" s="2" t="n">
        <v>-1.31692874092642</v>
      </c>
      <c r="FD70" s="2" t="n">
        <v>-1.14050879708837</v>
      </c>
      <c r="FE70" s="2" t="n">
        <v>-0.942751518022202</v>
      </c>
      <c r="FF70" s="2" t="n">
        <v>-1.45412477405446</v>
      </c>
      <c r="FG70" s="2" t="n">
        <v>-1.45055987328673</v>
      </c>
      <c r="FH70" s="2" t="n">
        <v>-0.966379038275126</v>
      </c>
      <c r="FI70" s="2" t="n">
        <v>-0.76915852074078</v>
      </c>
      <c r="FJ70" s="2" t="n">
        <v>-0.0502700335424248</v>
      </c>
      <c r="FK70" s="2" t="n">
        <v>-1.11071719277622</v>
      </c>
      <c r="FL70" s="2" t="n">
        <v>-0.100270241806818</v>
      </c>
      <c r="FM70" s="2" t="n">
        <v>2.55855388634409</v>
      </c>
      <c r="FN70" s="2" t="n">
        <v>0.293223744899914</v>
      </c>
      <c r="FO70" s="2" t="n">
        <v>0.895409495192102</v>
      </c>
      <c r="FP70" s="2" t="n">
        <v>-1.20953590861114</v>
      </c>
      <c r="FQ70" s="2" t="n">
        <v>0.690328656380436</v>
      </c>
      <c r="FR70" s="2" t="n">
        <v>-0.439444657497922</v>
      </c>
      <c r="FS70" s="2" t="n">
        <v>1.77953139284055</v>
      </c>
      <c r="FT70" s="2" t="n">
        <v>0.436534739211861</v>
      </c>
      <c r="FU70" s="2" t="n">
        <v>1.00341395308338</v>
      </c>
      <c r="FV70" s="2" t="n">
        <v>1.19282690135712</v>
      </c>
      <c r="FW70" s="2" t="n">
        <v>1.16737725046119</v>
      </c>
      <c r="FX70" s="2" t="n">
        <v>0.231048457109841</v>
      </c>
      <c r="FY70" s="2" t="n">
        <v>-0.0492625439216529</v>
      </c>
      <c r="FZ70" s="2" t="n">
        <v>0.375336459777543</v>
      </c>
      <c r="GA70" s="2" t="n">
        <v>0.912856596314016</v>
      </c>
      <c r="GB70" s="2" t="n">
        <v>-1.36852533104226</v>
      </c>
      <c r="GC70" s="2" t="n">
        <v>0.622503503005804</v>
      </c>
      <c r="GD70" s="2" t="n">
        <v>-0.180293044034589</v>
      </c>
      <c r="GE70" s="2" t="n">
        <v>-0.44473385571424</v>
      </c>
      <c r="GF70" s="2" t="n">
        <v>-0.168285223258432</v>
      </c>
      <c r="GG70" s="2" t="n">
        <v>-0.281406220556589</v>
      </c>
      <c r="GH70" s="2" t="n">
        <v>-0.299980335547519</v>
      </c>
      <c r="GI70" s="2" t="n">
        <v>0.577572284433107</v>
      </c>
      <c r="GJ70" s="2" t="n">
        <v>1.33998625339217</v>
      </c>
      <c r="GK70" s="2" t="n">
        <v>-0.668329239580574</v>
      </c>
      <c r="GL70" s="2" t="n">
        <v>-0.321855413421168</v>
      </c>
      <c r="GM70" s="2" t="n">
        <v>-0.409778495123598</v>
      </c>
      <c r="GN70" s="2" t="n">
        <v>-0.156534680559614</v>
      </c>
      <c r="GO70" s="2" t="n">
        <v>-0.107377814639457</v>
      </c>
      <c r="GP70" s="2" t="n">
        <v>-0.231419832160999</v>
      </c>
      <c r="GQ70" s="2" t="n">
        <v>-0.487889014343004</v>
      </c>
      <c r="GR70" s="2" t="n">
        <v>0.892556997050497</v>
      </c>
      <c r="GS70" s="2" t="n">
        <v>1.49744757984261</v>
      </c>
      <c r="GT70" s="2" t="n">
        <v>0.354825403668436</v>
      </c>
      <c r="GU70" s="2" t="n">
        <v>1.28268970301215</v>
      </c>
      <c r="GV70" s="2" t="n">
        <v>-0.803541785630311</v>
      </c>
      <c r="GW70" s="2" t="n">
        <v>1.02586650823316</v>
      </c>
      <c r="GX70" s="2" t="n">
        <v>-0.036588389950439</v>
      </c>
      <c r="GY70" s="2" t="n">
        <v>-0.89057327349208</v>
      </c>
      <c r="GZ70" s="2" t="n">
        <v>-0.623184366440626</v>
      </c>
      <c r="HA70" s="2" t="n">
        <v>0.406503535957977</v>
      </c>
      <c r="HB70" s="2" t="n">
        <v>-0.164187447989885</v>
      </c>
      <c r="HC70" s="2" t="n">
        <v>0.220996662390879</v>
      </c>
      <c r="HD70" s="2" t="n">
        <v>-0.163124538525531</v>
      </c>
      <c r="HE70" s="2" t="n">
        <v>0.327542501816007</v>
      </c>
      <c r="HF70" s="2" t="n">
        <v>-0.239475833158627</v>
      </c>
      <c r="HG70" s="2" t="n">
        <v>0.144967654156036</v>
      </c>
      <c r="HH70" s="2" t="n">
        <v>-0.923355693001623</v>
      </c>
      <c r="HI70" s="2" t="n">
        <v>-1.06103474530419</v>
      </c>
      <c r="HJ70" s="2" t="n">
        <v>-0.933058300606814</v>
      </c>
      <c r="HK70" s="2" t="n">
        <v>0.378919598237792</v>
      </c>
      <c r="HL70" s="2" t="n">
        <v>-0.29629180967581</v>
      </c>
      <c r="HM70" s="2" t="n">
        <v>3.02872271784945</v>
      </c>
      <c r="HN70" s="2" t="n">
        <v>1.34290189239224</v>
      </c>
      <c r="HO70" s="2" t="n">
        <v>1.20417543817557</v>
      </c>
      <c r="HP70" s="2" t="n">
        <v>2.42265364455366</v>
      </c>
      <c r="HQ70" s="2" t="n">
        <v>2.44123837363495</v>
      </c>
      <c r="HR70" s="2" t="n">
        <v>0.757728263172103</v>
      </c>
      <c r="HS70" s="2" t="n">
        <v>1.08169492067648</v>
      </c>
      <c r="HT70" s="2" t="n">
        <v>1.03527585573666</v>
      </c>
      <c r="HU70" s="2" t="n">
        <v>0.0652158234367066</v>
      </c>
      <c r="HV70" s="2" t="n">
        <v>-0.600499234463003</v>
      </c>
      <c r="HW70" s="2" t="n">
        <v>-0.705401909750831</v>
      </c>
      <c r="HX70" s="2" t="n">
        <v>0.0456034031203895</v>
      </c>
      <c r="HY70" s="2" t="n">
        <v>0.69655745430746</v>
      </c>
      <c r="HZ70" s="2" t="n">
        <v>-0.653862564615546</v>
      </c>
      <c r="IA70" s="2" t="n">
        <v>-0.13744381208293</v>
      </c>
      <c r="IB70" s="2" t="n">
        <v>0.56390168701071</v>
      </c>
      <c r="IC70" s="2" t="n">
        <v>-0.583945563388226</v>
      </c>
      <c r="ID70" s="2" t="n">
        <v>-0.563976629258776</v>
      </c>
      <c r="IE70" s="2" t="n">
        <v>0.0200771543883396</v>
      </c>
      <c r="IF70" s="2" t="n">
        <v>-0.476767509051398</v>
      </c>
      <c r="IG70" s="2" t="n">
        <v>-1.09043068476466</v>
      </c>
      <c r="IH70" s="2" t="n">
        <v>-0.677825584567601</v>
      </c>
      <c r="II70" s="2" t="n">
        <v>1.43602195427251</v>
      </c>
    </row>
    <row r="71" customFormat="false" ht="16" hidden="false" customHeight="false" outlineLevel="0" collapsed="false">
      <c r="A71" s="1" t="s">
        <v>276</v>
      </c>
      <c r="B71" s="2" t="n">
        <v>2</v>
      </c>
      <c r="C71" s="2" t="n">
        <v>0</v>
      </c>
      <c r="D71" s="2" t="n">
        <v>1</v>
      </c>
      <c r="F71" s="8" t="n">
        <f aca="false">13.75+0.1666</f>
        <v>13.9166</v>
      </c>
      <c r="I71" s="2" t="n">
        <v>0</v>
      </c>
      <c r="J71" s="2" t="n">
        <v>1</v>
      </c>
      <c r="K71" s="2" t="n">
        <v>0</v>
      </c>
      <c r="L71" s="2" t="n">
        <v>0</v>
      </c>
      <c r="M71" s="2" t="n">
        <v>1</v>
      </c>
      <c r="N71" s="2" t="n">
        <v>1</v>
      </c>
      <c r="O71" s="2" t="n">
        <v>0</v>
      </c>
      <c r="P71" s="2" t="n">
        <v>100</v>
      </c>
      <c r="Q71" s="2" t="n">
        <v>15</v>
      </c>
      <c r="R71" s="2" t="n">
        <v>102.7</v>
      </c>
      <c r="S71" s="2" t="n">
        <v>1.756</v>
      </c>
      <c r="T71" s="2" t="n">
        <v>107.6</v>
      </c>
      <c r="U71" s="9" t="n">
        <v>33.3059189190592</v>
      </c>
      <c r="V71" s="9" t="n">
        <v>61.2756264236902</v>
      </c>
      <c r="W71" s="10" t="n">
        <v>124.666666666667</v>
      </c>
      <c r="X71" s="10" t="n">
        <v>76.6666666666667</v>
      </c>
      <c r="Y71" s="10" t="n">
        <v>73.6666666666667</v>
      </c>
      <c r="Z71" s="2" t="n">
        <v>125</v>
      </c>
      <c r="AA71" s="2" t="n">
        <v>76</v>
      </c>
      <c r="AB71" s="2" t="n">
        <v>35</v>
      </c>
      <c r="AC71" s="2" t="n">
        <v>74.8</v>
      </c>
      <c r="AD71" s="2" t="n">
        <v>831.9</v>
      </c>
      <c r="AE71" s="2" t="n">
        <v>103</v>
      </c>
      <c r="AF71" s="2" t="n">
        <v>58</v>
      </c>
      <c r="AG71" s="9" t="n">
        <v>14.7506172839506</v>
      </c>
      <c r="AH71" s="2" t="s">
        <v>259</v>
      </c>
      <c r="AI71" s="2" t="n">
        <v>24</v>
      </c>
      <c r="AJ71" s="2" t="n">
        <v>3709.18511645162</v>
      </c>
      <c r="AK71" s="2" t="n">
        <v>929.148217280596</v>
      </c>
      <c r="AL71" s="2" t="n">
        <v>166.807959158102</v>
      </c>
      <c r="AM71" s="2" t="n">
        <v>21.229566037355</v>
      </c>
      <c r="AN71" s="2" t="n">
        <v>30.5017149313037</v>
      </c>
      <c r="AO71" s="2" t="n">
        <v>36.4488532167837</v>
      </c>
      <c r="AP71" s="2" t="n">
        <v>29.7224126559548</v>
      </c>
      <c r="AQ71" s="2" t="n">
        <v>83.8072223271019</v>
      </c>
      <c r="AR71" s="2" t="n">
        <v>127.657969654787</v>
      </c>
      <c r="AS71" s="2" t="n">
        <v>172.163320727327</v>
      </c>
      <c r="AT71" s="2" t="n">
        <v>283.254618933783</v>
      </c>
      <c r="AU71" s="2" t="n">
        <v>168.215119922446</v>
      </c>
      <c r="AV71" s="2" t="n">
        <v>88.2509414193173</v>
      </c>
      <c r="AW71" s="2" t="n">
        <v>22.9859514561827</v>
      </c>
      <c r="AX71" s="2" t="n">
        <v>19.3995628413867</v>
      </c>
      <c r="AY71" s="2" t="n">
        <v>5.55445428266212</v>
      </c>
      <c r="AZ71" s="2" t="n">
        <v>225.62206268311</v>
      </c>
      <c r="BA71" s="2" t="n">
        <v>784.785678484395</v>
      </c>
      <c r="BB71" s="2" t="n">
        <v>6.52268675823319</v>
      </c>
      <c r="BC71" s="2" t="n">
        <v>11.6045747785379</v>
      </c>
      <c r="BD71" s="2" t="n">
        <v>134.89225490303</v>
      </c>
      <c r="BE71" s="2" t="n">
        <v>28.297502348796</v>
      </c>
      <c r="BF71" s="2" t="n">
        <v>70.6632</v>
      </c>
      <c r="BG71" s="2" t="n">
        <v>561.718469086897</v>
      </c>
      <c r="BH71" s="2" t="n">
        <v>41.449084616462</v>
      </c>
      <c r="BI71" s="2" t="n">
        <v>37.237428964694</v>
      </c>
      <c r="BJ71" s="2" t="n">
        <v>111.248565229666</v>
      </c>
      <c r="BK71" s="2" t="n">
        <v>182.410016195816</v>
      </c>
      <c r="BL71" s="2" t="n">
        <v>110.951849783906</v>
      </c>
      <c r="BM71" s="2" t="n">
        <v>314.340079711863</v>
      </c>
      <c r="BN71" s="2" t="n">
        <v>60.1056199617978</v>
      </c>
      <c r="BO71" s="2" t="n">
        <v>25.5364</v>
      </c>
      <c r="BP71" s="2" t="n">
        <v>245.021988389842</v>
      </c>
      <c r="BQ71" s="2" t="n">
        <v>24.2100403778875</v>
      </c>
      <c r="BR71" s="2" t="n">
        <v>291.937630697618</v>
      </c>
      <c r="BS71" s="2" t="n">
        <v>57.2140419521856</v>
      </c>
      <c r="BT71" s="2" t="n">
        <v>45.3709137274885</v>
      </c>
      <c r="BU71" s="2" t="n">
        <v>35.3919010715092</v>
      </c>
      <c r="BV71" s="2" t="n">
        <v>206.883188</v>
      </c>
      <c r="BW71" s="2" t="n">
        <v>144.093431327587</v>
      </c>
      <c r="BX71" s="2" t="n">
        <v>34.6864394570131</v>
      </c>
      <c r="BY71" s="2" t="n">
        <v>17.7515920388322</v>
      </c>
      <c r="BZ71" s="2" t="n">
        <v>83.8766243426339</v>
      </c>
      <c r="CA71" s="2" t="n">
        <v>0.83772396585761</v>
      </c>
      <c r="CB71" s="2" t="n">
        <v>1.634</v>
      </c>
      <c r="CC71" s="2" t="n">
        <v>0.5168</v>
      </c>
      <c r="CD71" s="2" t="n">
        <v>14.9014870659746</v>
      </c>
      <c r="CE71" s="2" t="n">
        <v>12.9073909581599</v>
      </c>
      <c r="CF71" s="2" t="n">
        <v>2.71549107739118</v>
      </c>
      <c r="CG71" s="2" t="n">
        <v>33.6609012379273</v>
      </c>
      <c r="CH71" s="2" t="n">
        <v>10.4212273398625</v>
      </c>
      <c r="CI71" s="2" t="n">
        <v>0.0096</v>
      </c>
      <c r="CJ71" s="2" t="n">
        <v>0.0008</v>
      </c>
      <c r="CK71" s="2" t="n">
        <v>0.0064</v>
      </c>
      <c r="CL71" s="2" t="n">
        <v>0.0254</v>
      </c>
      <c r="CM71" s="2" t="n">
        <v>0.0353</v>
      </c>
      <c r="CN71" s="2" t="n">
        <v>0.1415</v>
      </c>
      <c r="CO71" s="2" t="n">
        <v>0.0092</v>
      </c>
      <c r="CP71" s="2" t="n">
        <v>0.007</v>
      </c>
      <c r="CQ71" s="2" t="n">
        <v>0.049998593</v>
      </c>
      <c r="CR71" s="2" t="n">
        <v>0.07502544</v>
      </c>
      <c r="CS71" s="2" t="n">
        <v>0.147408868</v>
      </c>
      <c r="CT71" s="2" t="n">
        <v>0.023171312</v>
      </c>
      <c r="CU71" s="2" t="n">
        <v>0.587555729</v>
      </c>
      <c r="CV71" s="2" t="n">
        <v>0.006102229</v>
      </c>
      <c r="CW71" s="2" t="n">
        <v>0.04300904</v>
      </c>
      <c r="CX71" s="2" t="n">
        <v>0.665</v>
      </c>
      <c r="CY71" s="2" t="n">
        <v>0.008</v>
      </c>
      <c r="CZ71" s="2" t="n">
        <v>2.447</v>
      </c>
      <c r="DA71" s="2" t="n">
        <v>0.396</v>
      </c>
      <c r="DB71" s="2" t="n">
        <v>0.037</v>
      </c>
      <c r="DC71" s="2" t="n">
        <v>0.01</v>
      </c>
      <c r="DD71" s="2" t="n">
        <v>4.495271211</v>
      </c>
      <c r="DE71" s="2" t="n">
        <v>0.713009412</v>
      </c>
      <c r="DF71" s="2" t="n">
        <v>0.026882319</v>
      </c>
      <c r="DG71" s="2" t="n">
        <v>0.739891731</v>
      </c>
      <c r="DH71" s="2" t="n">
        <v>0.19259787</v>
      </c>
      <c r="DI71" s="2" t="n">
        <v>0.014749541</v>
      </c>
      <c r="DJ71" s="2" t="n">
        <v>0.002641843</v>
      </c>
      <c r="DK71" s="2" t="n">
        <v>0.073547746</v>
      </c>
      <c r="DL71" s="2" t="n">
        <v>0.097585071</v>
      </c>
      <c r="DM71" s="2" t="n">
        <v>0.961438664</v>
      </c>
      <c r="DN71" s="2" t="n">
        <v>9.064469584</v>
      </c>
      <c r="DO71" s="2" t="n">
        <v>3.762875238</v>
      </c>
      <c r="DP71" s="2" t="n">
        <v>1.506814339</v>
      </c>
      <c r="DQ71" s="2" t="n">
        <v>0.861403088</v>
      </c>
      <c r="DR71" s="2" t="n">
        <v>0.771107142</v>
      </c>
      <c r="DS71" s="2" t="n">
        <v>0.003359076</v>
      </c>
      <c r="DT71" s="2" t="n">
        <v>2.7064208</v>
      </c>
      <c r="DU71" s="2" t="n">
        <v>2.446020902</v>
      </c>
      <c r="DV71" s="2" t="n">
        <v>1.184092188</v>
      </c>
      <c r="DW71" s="2" t="n">
        <v>3.930002579</v>
      </c>
      <c r="DX71" s="2" t="n">
        <v>29.509605544</v>
      </c>
      <c r="DY71" s="2" t="n">
        <v>0.858566569</v>
      </c>
      <c r="DZ71" s="2" t="n">
        <v>0.488223139700997</v>
      </c>
      <c r="EA71" s="2" t="n">
        <v>1.51403966028448</v>
      </c>
      <c r="EB71" s="2" t="n">
        <v>0.131458801180925</v>
      </c>
      <c r="EC71" s="2" t="n">
        <v>-0.171609699196558</v>
      </c>
      <c r="ED71" s="2" t="n">
        <v>-0.381512161183279</v>
      </c>
      <c r="EE71" s="2" t="n">
        <v>0.561809753733433</v>
      </c>
      <c r="EF71" s="2" t="n">
        <v>0.479084182791143</v>
      </c>
      <c r="EG71" s="2" t="n">
        <v>0.259961138709426</v>
      </c>
      <c r="EH71" s="2" t="n">
        <v>-1.52222503245221</v>
      </c>
      <c r="EI71" s="2" t="n">
        <v>-0.643313326443319</v>
      </c>
      <c r="EJ71" s="2" t="n">
        <v>-1.32821433261301</v>
      </c>
      <c r="EK71" s="2" t="n">
        <v>-1.16206057376038</v>
      </c>
      <c r="EL71" s="2" t="n">
        <v>-0.287626572871541</v>
      </c>
      <c r="EM71" s="2" t="n">
        <v>-0.611502022587045</v>
      </c>
      <c r="EN71" s="2" t="n">
        <v>0.862169585375523</v>
      </c>
      <c r="EO71" s="2" t="n">
        <v>2.31589732967236</v>
      </c>
      <c r="EP71" s="2" t="n">
        <v>2.48618027701002</v>
      </c>
      <c r="EQ71" s="2" t="s">
        <v>259</v>
      </c>
      <c r="ER71" s="2" t="n">
        <v>0.19802357790247</v>
      </c>
      <c r="ES71" s="2" t="n">
        <v>-0.822719385504635</v>
      </c>
      <c r="ET71" s="2" t="n">
        <v>-0.855774076080048</v>
      </c>
      <c r="EU71" s="2" t="n">
        <v>-0.891674577090474</v>
      </c>
      <c r="EV71" s="2" t="n">
        <v>-0.800814482570079</v>
      </c>
      <c r="EW71" s="2" t="n">
        <v>-0.686199550942975</v>
      </c>
      <c r="EX71" s="2" t="n">
        <v>-0.521044653788148</v>
      </c>
      <c r="EY71" s="2" t="n">
        <v>-0.356570574947894</v>
      </c>
      <c r="EZ71" s="2" t="n">
        <v>-0.356757773386545</v>
      </c>
      <c r="FA71" s="2" t="n">
        <v>-0.522256510703574</v>
      </c>
      <c r="FB71" s="2" t="n">
        <v>-0.776737884280106</v>
      </c>
      <c r="FC71" s="2" t="n">
        <v>-0.681602779748975</v>
      </c>
      <c r="FD71" s="2" t="n">
        <v>-0.549074837970016</v>
      </c>
      <c r="FE71" s="2" t="n">
        <v>-0.813564915541008</v>
      </c>
      <c r="FF71" s="2" t="n">
        <v>-0.985343880789983</v>
      </c>
      <c r="FG71" s="2" t="n">
        <v>-1.23135257710265</v>
      </c>
      <c r="FH71" s="2" t="n">
        <v>-0.964338604516937</v>
      </c>
      <c r="FI71" s="2" t="n">
        <v>-0.911845794359738</v>
      </c>
      <c r="FJ71" s="2" t="n">
        <v>0.390804538004988</v>
      </c>
      <c r="FK71" s="2" t="n">
        <v>-0.941476187355733</v>
      </c>
      <c r="FL71" s="2" t="n">
        <v>-0.0344001958927646</v>
      </c>
      <c r="FM71" s="2" t="n">
        <v>-0.0448461530067457</v>
      </c>
      <c r="FN71" s="2" t="n">
        <v>-0.0563748730210834</v>
      </c>
      <c r="FO71" s="2" t="n">
        <v>0.0703438394471393</v>
      </c>
      <c r="FP71" s="2" t="n">
        <v>-0.592011534743359</v>
      </c>
      <c r="FQ71" s="2" t="n">
        <v>0.192860756724458</v>
      </c>
      <c r="FR71" s="2" t="n">
        <v>-0.70741116246312</v>
      </c>
      <c r="FS71" s="2" t="n">
        <v>-0.531202383913054</v>
      </c>
      <c r="FT71" s="2" t="n">
        <v>-0.71513083544315</v>
      </c>
      <c r="FU71" s="2" t="n">
        <v>0.0308530705931549</v>
      </c>
      <c r="FV71" s="2" t="n">
        <v>-1.23006709617654</v>
      </c>
      <c r="FW71" s="2" t="n">
        <v>0.9361654920402</v>
      </c>
      <c r="FX71" s="2" t="n">
        <v>-0.856730768214838</v>
      </c>
      <c r="FY71" s="2" t="n">
        <v>-0.0413678324991668</v>
      </c>
      <c r="FZ71" s="2" t="n">
        <v>0.612914323900173</v>
      </c>
      <c r="GA71" s="2" t="n">
        <v>0.780711331234771</v>
      </c>
      <c r="GB71" s="2" t="n">
        <v>0.134383458116452</v>
      </c>
      <c r="GC71" s="2" t="n">
        <v>0.890458756156869</v>
      </c>
      <c r="GD71" s="2" t="n">
        <v>0.0292367151287928</v>
      </c>
      <c r="GE71" s="2" t="n">
        <v>0.538941341306452</v>
      </c>
      <c r="GF71" s="2" t="n">
        <v>1.42443116289526</v>
      </c>
      <c r="GG71" s="2" t="n">
        <v>1.64270009009814</v>
      </c>
      <c r="GH71" s="2" t="n">
        <v>0.18004230271358</v>
      </c>
      <c r="GI71" s="2" t="n">
        <v>0.526521678045942</v>
      </c>
      <c r="GJ71" s="2" t="n">
        <v>0.859501224383941</v>
      </c>
      <c r="GK71" s="2" t="n">
        <v>0.066824916441302</v>
      </c>
      <c r="GL71" s="2" t="n">
        <v>1.08253795585883</v>
      </c>
      <c r="GM71" s="2" t="n">
        <v>-0.90461928922683</v>
      </c>
      <c r="GN71" s="2" t="n">
        <v>0.134146951772888</v>
      </c>
      <c r="GO71" s="2" t="n">
        <v>-0.0696835980154953</v>
      </c>
      <c r="GP71" s="2" t="n">
        <v>-0.577921462021575</v>
      </c>
      <c r="GQ71" s="2" t="n">
        <v>1.40933274231573</v>
      </c>
      <c r="GR71" s="2" t="n">
        <v>0.49604699718944</v>
      </c>
      <c r="GS71" s="2" t="n">
        <v>-1.89031405516253</v>
      </c>
      <c r="GT71" s="2" t="n">
        <v>-0.754287279563137</v>
      </c>
      <c r="GU71" s="2" t="n">
        <v>-1.39796667594643</v>
      </c>
      <c r="GV71" s="2" t="n">
        <v>-0.950811966813052</v>
      </c>
      <c r="GW71" s="2" t="n">
        <v>-1.0306970633669</v>
      </c>
      <c r="GX71" s="2" t="n">
        <v>-1.43847825265534</v>
      </c>
      <c r="GY71" s="2" t="n">
        <v>-0.901775118822855</v>
      </c>
      <c r="GZ71" s="2" t="n">
        <v>-1.24454245471355</v>
      </c>
      <c r="HA71" s="2" t="n">
        <v>-1.41927737900076</v>
      </c>
      <c r="HB71" s="2" t="n">
        <v>-1.38289840214161</v>
      </c>
      <c r="HC71" s="2" t="n">
        <v>-1.46688786588518</v>
      </c>
      <c r="HD71" s="2" t="n">
        <v>-1.25494714811586</v>
      </c>
      <c r="HE71" s="2" t="n">
        <v>-1.24466150690083</v>
      </c>
      <c r="HF71" s="2" t="n">
        <v>-1.06053583255963</v>
      </c>
      <c r="HG71" s="2" t="n">
        <v>-1.69744167653194</v>
      </c>
      <c r="HH71" s="2" t="n">
        <v>-1.34622074875369</v>
      </c>
      <c r="HI71" s="2" t="n">
        <v>-1.01168187185649</v>
      </c>
      <c r="HJ71" s="2" t="n">
        <v>-1.34264751926652</v>
      </c>
      <c r="HK71" s="2" t="n">
        <v>-0.849202495982262</v>
      </c>
      <c r="HL71" s="2" t="n">
        <v>-0.487275318821552</v>
      </c>
      <c r="HM71" s="2" t="n">
        <v>-0.830695377561533</v>
      </c>
      <c r="HN71" s="2" t="n">
        <v>-0.245942493840622</v>
      </c>
      <c r="HO71" s="2" t="n">
        <v>-0.310612490776338</v>
      </c>
      <c r="HP71" s="2" t="n">
        <v>-0.881241785738851</v>
      </c>
      <c r="HQ71" s="2" t="n">
        <v>-0.576192908062907</v>
      </c>
      <c r="HR71" s="2" t="n">
        <v>-0.362177749178374</v>
      </c>
      <c r="HS71" s="2" t="n">
        <v>-0.702031540251591</v>
      </c>
      <c r="HT71" s="2" t="n">
        <v>-0.836621010532368</v>
      </c>
      <c r="HU71" s="2" t="n">
        <v>-0.568467673412881</v>
      </c>
      <c r="HV71" s="2" t="n">
        <v>-0.443881657380822</v>
      </c>
      <c r="HW71" s="2" t="n">
        <v>-0.611354866183461</v>
      </c>
      <c r="HX71" s="2" t="n">
        <v>-0.737689765486835</v>
      </c>
      <c r="HY71" s="2" t="n">
        <v>0.983914236857676</v>
      </c>
      <c r="HZ71" s="2" t="n">
        <v>-0.796806026237373</v>
      </c>
      <c r="IA71" s="2" t="n">
        <v>-0.404017893000241</v>
      </c>
      <c r="IB71" s="2" t="n">
        <v>0.0217293390786522</v>
      </c>
      <c r="IC71" s="2" t="n">
        <v>-0.576105517163376</v>
      </c>
      <c r="ID71" s="2" t="n">
        <v>-0.716423673305844</v>
      </c>
      <c r="IE71" s="2" t="n">
        <v>-0.85869478722231</v>
      </c>
      <c r="IF71" s="2" t="n">
        <v>-0.666156910982163</v>
      </c>
      <c r="IG71" s="2" t="n">
        <v>-0.546357999972761</v>
      </c>
      <c r="IH71" s="2" t="n">
        <v>-0.817335188512977</v>
      </c>
      <c r="II71" s="2" t="n">
        <v>0.794406289285221</v>
      </c>
    </row>
    <row r="72" customFormat="false" ht="16" hidden="false" customHeight="false" outlineLevel="0" collapsed="false">
      <c r="A72" s="1" t="s">
        <v>277</v>
      </c>
      <c r="B72" s="2" t="n">
        <v>2</v>
      </c>
      <c r="C72" s="2" t="n">
        <v>0</v>
      </c>
      <c r="D72" s="2" t="n">
        <v>1</v>
      </c>
      <c r="F72" s="8" t="n">
        <f aca="false">16.8333333333333+0.1666</f>
        <v>16.9999333333333</v>
      </c>
      <c r="I72" s="2" t="n">
        <v>0</v>
      </c>
      <c r="J72" s="2" t="n">
        <v>0</v>
      </c>
      <c r="K72" s="2" t="n">
        <v>1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57.14</v>
      </c>
      <c r="Q72" s="2" t="n">
        <v>12</v>
      </c>
      <c r="R72" s="2" t="n">
        <v>153.1</v>
      </c>
      <c r="S72" s="2" t="n">
        <v>1.71</v>
      </c>
      <c r="T72" s="2" t="n">
        <v>139.7</v>
      </c>
      <c r="U72" s="9" t="n">
        <v>52.3579904928012</v>
      </c>
      <c r="V72" s="9" t="n">
        <v>81.6959064327485</v>
      </c>
      <c r="W72" s="10" t="n">
        <v>128</v>
      </c>
      <c r="X72" s="10" t="n">
        <v>66.3333333333333</v>
      </c>
      <c r="Y72" s="10" t="n">
        <v>88.6666666666667</v>
      </c>
      <c r="Z72" s="2" t="n">
        <v>206</v>
      </c>
      <c r="AA72" s="2" t="n">
        <v>268</v>
      </c>
      <c r="AB72" s="2" t="n">
        <v>34</v>
      </c>
      <c r="AC72" s="2" t="n">
        <v>118.4</v>
      </c>
      <c r="AD72" s="2" t="n">
        <v>660</v>
      </c>
      <c r="AE72" s="2" t="n">
        <v>96</v>
      </c>
      <c r="AF72" s="2" t="n">
        <v>39</v>
      </c>
      <c r="AG72" s="9" t="n">
        <v>9.24444444444444</v>
      </c>
      <c r="AH72" s="2" t="n">
        <v>2.5</v>
      </c>
      <c r="AI72" s="2" t="n">
        <v>20</v>
      </c>
      <c r="AJ72" s="2" t="n">
        <v>5031.1122904475</v>
      </c>
      <c r="AK72" s="2" t="n">
        <v>841.247301050481</v>
      </c>
      <c r="AL72" s="2" t="n">
        <v>206.675164321025</v>
      </c>
      <c r="AM72" s="2" t="n">
        <v>40.4704208659327</v>
      </c>
      <c r="AN72" s="2" t="n">
        <v>82.2791325277365</v>
      </c>
      <c r="AO72" s="2" t="n">
        <v>160.105877431483</v>
      </c>
      <c r="AP72" s="2" t="n">
        <v>240.570941463348</v>
      </c>
      <c r="AQ72" s="2" t="n">
        <v>490.8440564885</v>
      </c>
      <c r="AR72" s="2" t="n">
        <v>289.180778286852</v>
      </c>
      <c r="AS72" s="2" t="n">
        <v>166.757055169515</v>
      </c>
      <c r="AT72" s="2" t="n">
        <v>179.078435201094</v>
      </c>
      <c r="AU72" s="2" t="n">
        <v>161.370975633317</v>
      </c>
      <c r="AV72" s="2" t="n">
        <v>172.068922322183</v>
      </c>
      <c r="AW72" s="2" t="n">
        <v>45.6818572255615</v>
      </c>
      <c r="AX72" s="2" t="n">
        <v>45.8285373682962</v>
      </c>
      <c r="AY72" s="2" t="n">
        <v>17.1987275931112</v>
      </c>
      <c r="AZ72" s="2" t="n">
        <v>211.063766479495</v>
      </c>
      <c r="BA72" s="2" t="n">
        <v>1649.28669743446</v>
      </c>
      <c r="BB72" s="2" t="n">
        <v>8.95722456177449</v>
      </c>
      <c r="BC72" s="2" t="n">
        <v>5.32569931780894</v>
      </c>
      <c r="BD72" s="2" t="n">
        <v>116.876155207258</v>
      </c>
      <c r="BE72" s="2" t="n">
        <v>20.6530573121495</v>
      </c>
      <c r="BF72" s="2" t="n">
        <v>48.7348</v>
      </c>
      <c r="BG72" s="2" t="n">
        <v>545.218408505375</v>
      </c>
      <c r="BH72" s="2" t="n">
        <v>52.8613550289946</v>
      </c>
      <c r="BI72" s="2" t="n">
        <v>27.8086424033883</v>
      </c>
      <c r="BJ72" s="2" t="n">
        <v>118.973529508683</v>
      </c>
      <c r="BK72" s="2" t="n">
        <v>223.021646743387</v>
      </c>
      <c r="BL72" s="2" t="n">
        <v>177.172732878916</v>
      </c>
      <c r="BM72" s="2" t="n">
        <v>302.496738092792</v>
      </c>
      <c r="BN72" s="2" t="n">
        <v>117.550709366588</v>
      </c>
      <c r="BO72" s="2" t="n">
        <v>29.9764</v>
      </c>
      <c r="BP72" s="2" t="n">
        <v>245.241629433204</v>
      </c>
      <c r="BQ72" s="2" t="n">
        <v>20.5625891720495</v>
      </c>
      <c r="BR72" s="2" t="n">
        <v>255.501061243877</v>
      </c>
      <c r="BS72" s="2" t="n">
        <v>67.7694226612323</v>
      </c>
      <c r="BT72" s="2" t="n">
        <v>70.151917198191</v>
      </c>
      <c r="BU72" s="2" t="n">
        <v>28.9786602211331</v>
      </c>
      <c r="BV72" s="2" t="n">
        <v>168.6662</v>
      </c>
      <c r="BW72" s="2" t="n">
        <v>126.369382764067</v>
      </c>
      <c r="BX72" s="2" t="n">
        <v>29.4506153832981</v>
      </c>
      <c r="BY72" s="2" t="n">
        <v>17.6813772821807</v>
      </c>
      <c r="BZ72" s="2" t="n">
        <v>73.3246803260348</v>
      </c>
      <c r="CA72" s="2" t="n">
        <v>0.993775453525037</v>
      </c>
      <c r="CB72" s="2" t="n">
        <v>1.6528</v>
      </c>
      <c r="CC72" s="2" t="n">
        <v>0.9232</v>
      </c>
      <c r="CD72" s="2" t="n">
        <v>15.7813880961486</v>
      </c>
      <c r="CE72" s="2" t="n">
        <v>13.3659373717926</v>
      </c>
      <c r="CF72" s="2" t="n">
        <v>7.77188118624474</v>
      </c>
      <c r="CG72" s="2" t="n">
        <v>19.9376841195407</v>
      </c>
      <c r="CH72" s="2" t="n">
        <v>10.9506018986541</v>
      </c>
      <c r="CI72" s="2" t="n">
        <v>0.0327</v>
      </c>
      <c r="CJ72" s="2" t="n">
        <v>0.0061</v>
      </c>
      <c r="CK72" s="2" t="n">
        <v>0.023</v>
      </c>
      <c r="CL72" s="2" t="n">
        <v>0.0541</v>
      </c>
      <c r="CM72" s="2" t="n">
        <v>0.1701</v>
      </c>
      <c r="CN72" s="2" t="n">
        <v>0.7357</v>
      </c>
      <c r="CO72" s="2" t="n">
        <v>0.0241</v>
      </c>
      <c r="CP72" s="2" t="n">
        <v>0.032</v>
      </c>
      <c r="CQ72" s="2" t="n">
        <v>0.086631303</v>
      </c>
      <c r="CR72" s="2" t="n">
        <v>0.153910124</v>
      </c>
      <c r="CS72" s="2" t="n">
        <v>0.229274229</v>
      </c>
      <c r="CT72" s="2" t="n">
        <v>0.057984669</v>
      </c>
      <c r="CU72" s="2" t="n">
        <v>1.701587288</v>
      </c>
      <c r="CV72" s="2" t="n">
        <v>0.019018034</v>
      </c>
      <c r="CW72" s="2" t="n">
        <v>0.101266208</v>
      </c>
      <c r="CX72" s="2" t="n">
        <v>3.252</v>
      </c>
      <c r="CY72" s="2" t="n">
        <v>0.038</v>
      </c>
      <c r="CZ72" s="2" t="n">
        <v>12.261</v>
      </c>
      <c r="DA72" s="2" t="n">
        <v>1.334</v>
      </c>
      <c r="DB72" s="2" t="n">
        <v>0.127</v>
      </c>
      <c r="DC72" s="2" t="n">
        <v>0.03</v>
      </c>
      <c r="DD72" s="2" t="n">
        <v>19.391671855</v>
      </c>
      <c r="DE72" s="2" t="n">
        <v>1.464819821</v>
      </c>
      <c r="DF72" s="2" t="n">
        <v>0.031417776</v>
      </c>
      <c r="DG72" s="2" t="n">
        <v>1.496237597</v>
      </c>
      <c r="DH72" s="2" t="n">
        <v>0.501140578</v>
      </c>
      <c r="DI72" s="2" t="n">
        <v>0.060232038</v>
      </c>
      <c r="DJ72" s="2" t="n">
        <v>0.01468</v>
      </c>
      <c r="DK72" s="2" t="n">
        <v>0.127313083</v>
      </c>
      <c r="DL72" s="2" t="n">
        <v>0.061759443</v>
      </c>
      <c r="DM72" s="2" t="n">
        <v>1.149159542</v>
      </c>
      <c r="DN72" s="2" t="n">
        <v>9.425331112</v>
      </c>
      <c r="DO72" s="2" t="n">
        <v>3.334971617</v>
      </c>
      <c r="DP72" s="2" t="n">
        <v>1.815499204</v>
      </c>
      <c r="DQ72" s="2" t="n">
        <v>1.13984789</v>
      </c>
      <c r="DR72" s="2" t="n">
        <v>0.860486901</v>
      </c>
      <c r="DS72" s="2" t="n">
        <v>0.001534544</v>
      </c>
      <c r="DT72" s="2" t="n">
        <v>4.477162414</v>
      </c>
      <c r="DU72" s="2" t="n">
        <v>3.29982523</v>
      </c>
      <c r="DV72" s="2" t="n">
        <v>2.868345319</v>
      </c>
      <c r="DW72" s="2" t="n">
        <v>1.538399129</v>
      </c>
      <c r="DX72" s="2" t="n">
        <v>33.407142391</v>
      </c>
      <c r="DY72" s="2" t="n">
        <v>2.017901306</v>
      </c>
      <c r="DZ72" s="2" t="n">
        <v>2.99677411930734</v>
      </c>
      <c r="EA72" s="2" t="n">
        <v>0.909955892682721</v>
      </c>
      <c r="EB72" s="2" t="n">
        <v>2.42970071713671</v>
      </c>
      <c r="EC72" s="2" t="n">
        <v>2.82151841545064</v>
      </c>
      <c r="ED72" s="2" t="n">
        <v>2.01058588996986</v>
      </c>
      <c r="EE72" s="2" t="n">
        <v>0.841742641406839</v>
      </c>
      <c r="EF72" s="2" t="n">
        <v>-0.53065698433807</v>
      </c>
      <c r="EG72" s="2" t="n">
        <v>1.74807790446654</v>
      </c>
      <c r="EH72" s="2" t="n">
        <v>0.566092396534974</v>
      </c>
      <c r="EI72" s="2" t="n">
        <v>1.58105793864498</v>
      </c>
      <c r="EJ72" s="2" t="n">
        <v>-1.42396613825967</v>
      </c>
      <c r="EK72" s="2" t="n">
        <v>0.287902169950447</v>
      </c>
      <c r="EL72" s="2" t="n">
        <v>1.7031806057601</v>
      </c>
      <c r="EM72" s="2" t="n">
        <v>-0.708023421888983</v>
      </c>
      <c r="EN72" s="2" t="n">
        <v>-0.0704200323595896</v>
      </c>
      <c r="EO72" s="2" t="n">
        <v>1.08531664710574</v>
      </c>
      <c r="EP72" s="2" t="n">
        <v>1.03322623913268</v>
      </c>
      <c r="EQ72" s="2" t="n">
        <v>-0.558634098358253</v>
      </c>
      <c r="ER72" s="2" t="n">
        <v>-0.25276180268852</v>
      </c>
      <c r="ES72" s="2" t="n">
        <v>-0.406410345072478</v>
      </c>
      <c r="ET72" s="2" t="n">
        <v>0.224781456962345</v>
      </c>
      <c r="EU72" s="2" t="n">
        <v>-1.00233788237413</v>
      </c>
      <c r="EV72" s="2" t="n">
        <v>-0.128995190003733</v>
      </c>
      <c r="EW72" s="2" t="n">
        <v>1.39366771698291</v>
      </c>
      <c r="EX72" s="2" t="n">
        <v>1.02953871404601</v>
      </c>
      <c r="EY72" s="2" t="n">
        <v>2.45574246907505</v>
      </c>
      <c r="EZ72" s="2" t="n">
        <v>3.37600855929647</v>
      </c>
      <c r="FA72" s="2" t="n">
        <v>2.77247767210831</v>
      </c>
      <c r="FB72" s="2" t="n">
        <v>0.839559738283985</v>
      </c>
      <c r="FC72" s="2" t="n">
        <v>-0.74046146717465</v>
      </c>
      <c r="FD72" s="2" t="n">
        <v>-1.35747215381487</v>
      </c>
      <c r="FE72" s="2" t="n">
        <v>-0.895073337911414</v>
      </c>
      <c r="FF72" s="2" t="n">
        <v>0.583326371396597</v>
      </c>
      <c r="FG72" s="2" t="n">
        <v>0.0113063655151217</v>
      </c>
      <c r="FH72" s="2" t="n">
        <v>0.087830640012364</v>
      </c>
      <c r="FI72" s="2" t="n">
        <v>0.328538049196427</v>
      </c>
      <c r="FJ72" s="2" t="n">
        <v>-2.18154012547892</v>
      </c>
      <c r="FK72" s="2" t="n">
        <v>1.48748783385678</v>
      </c>
      <c r="FL72" s="2" t="n">
        <v>0.387038649158071</v>
      </c>
      <c r="FM72" s="2" t="n">
        <v>-0.958178898820135</v>
      </c>
      <c r="FN72" s="2" t="n">
        <v>-0.412869707908845</v>
      </c>
      <c r="FO72" s="2" t="n">
        <v>-0.478393425370365</v>
      </c>
      <c r="FP72" s="2" t="n">
        <v>-1.60467392480634</v>
      </c>
      <c r="FQ72" s="2" t="n">
        <v>0.0382220400558825</v>
      </c>
      <c r="FR72" s="2" t="n">
        <v>-0.424727807534896</v>
      </c>
      <c r="FS72" s="2" t="n">
        <v>-0.956085939574314</v>
      </c>
      <c r="FT72" s="2" t="n">
        <v>-0.49759904342823</v>
      </c>
      <c r="FU72" s="2" t="n">
        <v>0.877756380376869</v>
      </c>
      <c r="FV72" s="2" t="n">
        <v>-0.631917384821587</v>
      </c>
      <c r="FW72" s="2" t="n">
        <v>0.752879169142849</v>
      </c>
      <c r="FX72" s="2" t="n">
        <v>0.013921333849139</v>
      </c>
      <c r="FY72" s="2" t="n">
        <v>0.881066870549192</v>
      </c>
      <c r="FZ72" s="2" t="n">
        <v>0.617128688395035</v>
      </c>
      <c r="GA72" s="2" t="n">
        <v>-0.0844250155562708</v>
      </c>
      <c r="GB72" s="2" t="n">
        <v>-0.512486432234452</v>
      </c>
      <c r="GC72" s="2" t="n">
        <v>1.74021745912138</v>
      </c>
      <c r="GD72" s="2" t="n">
        <v>0.997916845533433</v>
      </c>
      <c r="GE72" s="2" t="n">
        <v>-0.118949726472741</v>
      </c>
      <c r="GF72" s="2" t="n">
        <v>0.286607764557269</v>
      </c>
      <c r="GG72" s="2" t="n">
        <v>0.974827709127088</v>
      </c>
      <c r="GH72" s="2" t="n">
        <v>-0.253519054994938</v>
      </c>
      <c r="GI72" s="2" t="n">
        <v>0.511238373114583</v>
      </c>
      <c r="GJ72" s="2" t="n">
        <v>0.13591584281394</v>
      </c>
      <c r="GK72" s="2" t="n">
        <v>0.304560074410157</v>
      </c>
      <c r="GL72" s="2" t="n">
        <v>1.12006296345187</v>
      </c>
      <c r="GM72" s="2" t="n">
        <v>-0.411235337500742</v>
      </c>
      <c r="GN72" s="2" t="n">
        <v>0.226835669511099</v>
      </c>
      <c r="GO72" s="2" t="n">
        <v>-0.0355653314716541</v>
      </c>
      <c r="GP72" s="2" t="n">
        <v>-0.0436294495221533</v>
      </c>
      <c r="GQ72" s="2" t="n">
        <v>-0.239679282742315</v>
      </c>
      <c r="GR72" s="2" t="n">
        <v>0.66762912261934</v>
      </c>
      <c r="GS72" s="2" t="n">
        <v>3.09168834925679</v>
      </c>
      <c r="GT72" s="2" t="n">
        <v>1.0821601398697</v>
      </c>
      <c r="GU72" s="2" t="n">
        <v>1.00788123798285</v>
      </c>
      <c r="GV72" s="2" t="n">
        <v>0.307179552936488</v>
      </c>
      <c r="GW72" s="2" t="n">
        <v>2.59395132608833</v>
      </c>
      <c r="GX72" s="2" t="n">
        <v>1.23371466505771</v>
      </c>
      <c r="GY72" s="2" t="n">
        <v>3.20171486734914</v>
      </c>
      <c r="GZ72" s="2" t="n">
        <v>0.748579050394923</v>
      </c>
      <c r="HA72" s="2" t="n">
        <v>2.27946594676138</v>
      </c>
      <c r="HB72" s="2" t="n">
        <v>2.27323446031355</v>
      </c>
      <c r="HC72" s="2" t="n">
        <v>1.75585508362868</v>
      </c>
      <c r="HD72" s="2" t="n">
        <v>1.20690287062387</v>
      </c>
      <c r="HE72" s="2" t="n">
        <v>0.641983303559374</v>
      </c>
      <c r="HF72" s="2" t="n">
        <v>0.764041943887046</v>
      </c>
      <c r="HG72" s="2" t="n">
        <v>1.88128775181249</v>
      </c>
      <c r="HH72" s="2" t="n">
        <v>-0.0100220864893123</v>
      </c>
      <c r="HI72" s="2" t="n">
        <v>-0.774879584901821</v>
      </c>
      <c r="HJ72" s="2" t="n">
        <v>-0.0353973614280353</v>
      </c>
      <c r="HK72" s="2" t="n">
        <v>1.13996954005012</v>
      </c>
      <c r="HL72" s="2" t="n">
        <v>-0.330229516065987</v>
      </c>
      <c r="HM72" s="2" t="n">
        <v>2.66794384083231</v>
      </c>
      <c r="HN72" s="2" t="n">
        <v>0.873178559855898</v>
      </c>
      <c r="HO72" s="2" t="n">
        <v>2.0697685404338</v>
      </c>
      <c r="HP72" s="2" t="n">
        <v>0.248477296877299</v>
      </c>
      <c r="HQ72" s="2" t="n">
        <v>1.94086032189611</v>
      </c>
      <c r="HR72" s="2" t="n">
        <v>1.09217983247134</v>
      </c>
      <c r="HS72" s="2" t="n">
        <v>2.96330880933841</v>
      </c>
      <c r="HT72" s="2" t="n">
        <v>2.48659714882543</v>
      </c>
      <c r="HU72" s="2" t="n">
        <v>1.35844744966035</v>
      </c>
      <c r="HV72" s="2" t="n">
        <v>-0.733869704954996</v>
      </c>
      <c r="HW72" s="2" t="n">
        <v>-0.437838116278887</v>
      </c>
      <c r="HX72" s="2" t="n">
        <v>-0.63850520909776</v>
      </c>
      <c r="HY72" s="2" t="n">
        <v>0.500558440116734</v>
      </c>
      <c r="HZ72" s="2" t="n">
        <v>0.255866812461403</v>
      </c>
      <c r="IA72" s="2" t="n">
        <v>0.700898447866033</v>
      </c>
      <c r="IB72" s="2" t="n">
        <v>0.453671800105114</v>
      </c>
      <c r="IC72" s="2" t="n">
        <v>-0.582264462431006</v>
      </c>
      <c r="ID72" s="2" t="n">
        <v>0.152701045082923</v>
      </c>
      <c r="IE72" s="2" t="n">
        <v>0.624369356414686</v>
      </c>
      <c r="IF72" s="2" t="n">
        <v>0.370202251291929</v>
      </c>
      <c r="IG72" s="2" t="n">
        <v>-1.31975708199936</v>
      </c>
      <c r="IH72" s="2" t="n">
        <v>-0.511630883549265</v>
      </c>
      <c r="II72" s="2" t="n">
        <v>3.71326313606753</v>
      </c>
    </row>
    <row r="73" customFormat="false" ht="16" hidden="false" customHeight="false" outlineLevel="0" collapsed="false">
      <c r="A73" s="1" t="s">
        <v>278</v>
      </c>
      <c r="B73" s="2" t="n">
        <v>2</v>
      </c>
      <c r="C73" s="2" t="n">
        <v>0</v>
      </c>
      <c r="D73" s="2" t="n">
        <v>1</v>
      </c>
      <c r="F73" s="8" t="n">
        <f aca="false">15.9166666666667+0.1666</f>
        <v>16.0832666666667</v>
      </c>
      <c r="I73" s="2" t="n">
        <v>0</v>
      </c>
      <c r="J73" s="2" t="n">
        <v>1</v>
      </c>
      <c r="K73" s="2" t="n">
        <v>1</v>
      </c>
      <c r="L73" s="2" t="n">
        <v>1</v>
      </c>
      <c r="M73" s="2" t="n">
        <v>0</v>
      </c>
      <c r="N73" s="2" t="n">
        <v>1</v>
      </c>
      <c r="O73" s="2" t="n">
        <v>0</v>
      </c>
      <c r="P73" s="2" t="n">
        <v>100</v>
      </c>
      <c r="Q73" s="2" t="n">
        <v>17</v>
      </c>
      <c r="R73" s="2" t="n">
        <v>76.7</v>
      </c>
      <c r="S73" s="2" t="n">
        <v>1.614</v>
      </c>
      <c r="T73" s="2" t="n">
        <v>89.6</v>
      </c>
      <c r="U73" s="9" t="n">
        <v>29.4434233296328</v>
      </c>
      <c r="V73" s="9" t="n">
        <v>55.5142503097893</v>
      </c>
      <c r="W73" s="10" t="n">
        <v>112.333333333333</v>
      </c>
      <c r="X73" s="10" t="n">
        <v>72</v>
      </c>
      <c r="Y73" s="10" t="n">
        <v>65.6666666666667</v>
      </c>
      <c r="Z73" s="2" t="n">
        <v>136</v>
      </c>
      <c r="AA73" s="2" t="n">
        <v>65</v>
      </c>
      <c r="AB73" s="2" t="n">
        <v>46</v>
      </c>
      <c r="AC73" s="2" t="n">
        <v>77</v>
      </c>
      <c r="AD73" s="2" t="n">
        <v>1243.8</v>
      </c>
      <c r="AE73" s="2" t="n">
        <v>86</v>
      </c>
      <c r="AF73" s="2" t="n">
        <v>13</v>
      </c>
      <c r="AG73" s="9" t="n">
        <v>2.76049382716049</v>
      </c>
      <c r="AH73" s="2" t="n">
        <v>8.7</v>
      </c>
      <c r="AI73" s="2" t="n">
        <v>39</v>
      </c>
      <c r="AJ73" s="2" t="n">
        <v>3898.58635900769</v>
      </c>
      <c r="AK73" s="2" t="n">
        <v>1262.67719968575</v>
      </c>
      <c r="AL73" s="2" t="n">
        <v>164.921528924431</v>
      </c>
      <c r="AM73" s="2" t="n">
        <v>16.9851763542592</v>
      </c>
      <c r="AN73" s="2" t="n">
        <v>25.7623668356542</v>
      </c>
      <c r="AO73" s="2" t="n">
        <v>36.4680886660138</v>
      </c>
      <c r="AP73" s="2" t="n">
        <v>32.181236116429</v>
      </c>
      <c r="AQ73" s="2" t="n">
        <v>86.9642519227173</v>
      </c>
      <c r="AR73" s="2" t="n">
        <v>124.236451459004</v>
      </c>
      <c r="AS73" s="2" t="n">
        <v>168.726414461735</v>
      </c>
      <c r="AT73" s="2" t="n">
        <v>336.657006222752</v>
      </c>
      <c r="AU73" s="2" t="n">
        <v>185.676903227733</v>
      </c>
      <c r="AV73" s="2" t="n">
        <v>65.3948017864981</v>
      </c>
      <c r="AW73" s="2" t="n">
        <v>20.4564829689419</v>
      </c>
      <c r="AX73" s="2" t="n">
        <v>20.4961506079846</v>
      </c>
      <c r="AY73" s="2" t="n">
        <v>6.56478843501461</v>
      </c>
      <c r="AZ73" s="2" t="n">
        <v>227.515726089475</v>
      </c>
      <c r="BA73" s="2" t="n">
        <v>827.980992038564</v>
      </c>
      <c r="BB73" s="2" t="n">
        <v>4.6794338440777</v>
      </c>
      <c r="BC73" s="2" t="n">
        <v>24.6577966525708</v>
      </c>
      <c r="BD73" s="2" t="n">
        <v>124.681534766673</v>
      </c>
      <c r="BE73" s="2" t="n">
        <v>27.8998538702297</v>
      </c>
      <c r="BF73" s="2" t="n">
        <v>63.836</v>
      </c>
      <c r="BG73" s="2" t="n">
        <v>675.211291333449</v>
      </c>
      <c r="BH73" s="2" t="n">
        <v>51.9964937046862</v>
      </c>
      <c r="BI73" s="2" t="n">
        <v>90.2560007495504</v>
      </c>
      <c r="BJ73" s="2" t="n">
        <v>181.775357246534</v>
      </c>
      <c r="BK73" s="2" t="n">
        <v>238.888982724971</v>
      </c>
      <c r="BL73" s="2" t="n">
        <v>332.326246504576</v>
      </c>
      <c r="BM73" s="2" t="n">
        <v>259.769957953629</v>
      </c>
      <c r="BN73" s="2" t="n">
        <v>97.9842531231862</v>
      </c>
      <c r="BO73" s="2" t="n">
        <v>32.3892</v>
      </c>
      <c r="BP73" s="2" t="n">
        <v>233.718717616177</v>
      </c>
      <c r="BQ73" s="2" t="n">
        <v>27.4113311389374</v>
      </c>
      <c r="BR73" s="2" t="n">
        <v>330.797987856618</v>
      </c>
      <c r="BS73" s="2" t="n">
        <v>52.364094528269</v>
      </c>
      <c r="BT73" s="2" t="n">
        <v>29.5129894548104</v>
      </c>
      <c r="BU73" s="2" t="n">
        <v>30.9484165064723</v>
      </c>
      <c r="BV73" s="2" t="n">
        <v>199.782932</v>
      </c>
      <c r="BW73" s="2" t="n">
        <v>106.299614988296</v>
      </c>
      <c r="BX73" s="2" t="n">
        <v>28.8299901221531</v>
      </c>
      <c r="BY73" s="2" t="n">
        <v>17.1851811311933</v>
      </c>
      <c r="BZ73" s="2" t="n">
        <v>88.4862582438731</v>
      </c>
      <c r="CA73" s="2" t="n">
        <v>0.778896293722057</v>
      </c>
      <c r="CB73" s="2" t="n">
        <v>1.108</v>
      </c>
      <c r="CC73" s="2" t="n">
        <v>0.9596</v>
      </c>
      <c r="CD73" s="2" t="n">
        <v>20.2496749748007</v>
      </c>
      <c r="CE73" s="2" t="n">
        <v>6.74670995519818</v>
      </c>
      <c r="CF73" s="2" t="n">
        <v>11.5708678669759</v>
      </c>
      <c r="CG73" s="2" t="n">
        <v>18.452798516205</v>
      </c>
      <c r="CH73" s="2" t="n">
        <v>10.77212891343</v>
      </c>
      <c r="CI73" s="2" t="n">
        <v>0.0258</v>
      </c>
      <c r="CJ73" s="2" t="n">
        <v>0.001</v>
      </c>
      <c r="CK73" s="2" t="n">
        <v>0.0202</v>
      </c>
      <c r="CL73" s="2" t="n">
        <v>0.0257</v>
      </c>
      <c r="CM73" s="2" t="n">
        <v>0.0335</v>
      </c>
      <c r="CN73" s="2" t="n">
        <v>0.1548</v>
      </c>
      <c r="CO73" s="2" t="n">
        <v>0.0063</v>
      </c>
      <c r="CP73" s="2" t="n">
        <v>0.019</v>
      </c>
      <c r="CQ73" s="2" t="n">
        <v>0.055860724</v>
      </c>
      <c r="CR73" s="2" t="n">
        <v>0.097585364</v>
      </c>
      <c r="CS73" s="2" t="n">
        <v>0.164773061</v>
      </c>
      <c r="CT73" s="2" t="n">
        <v>0.049935338</v>
      </c>
      <c r="CU73" s="2" t="n">
        <v>0.618622275</v>
      </c>
      <c r="CV73" s="2" t="n">
        <v>0.007296889</v>
      </c>
      <c r="CW73" s="2" t="n">
        <v>0.048132446</v>
      </c>
      <c r="CX73" s="2" t="n">
        <v>0.635</v>
      </c>
      <c r="CY73" s="2" t="n">
        <v>0.008</v>
      </c>
      <c r="CZ73" s="2" t="n">
        <v>2.585</v>
      </c>
      <c r="DA73" s="2" t="n">
        <v>0.386</v>
      </c>
      <c r="DB73" s="2" t="n">
        <v>0.041</v>
      </c>
      <c r="DC73" s="2" t="n">
        <v>0.01</v>
      </c>
      <c r="DD73" s="2" t="n">
        <v>4.707206097</v>
      </c>
      <c r="DE73" s="2" t="n">
        <v>0.438993655</v>
      </c>
      <c r="DF73" s="2" t="n">
        <v>0.014155844</v>
      </c>
      <c r="DG73" s="2" t="n">
        <v>0.453149499</v>
      </c>
      <c r="DH73" s="2" t="n">
        <v>0.494934159</v>
      </c>
      <c r="DI73" s="2" t="n">
        <v>0.045334002</v>
      </c>
      <c r="DJ73" s="2" t="n">
        <v>0.005654519</v>
      </c>
      <c r="DK73" s="2" t="n">
        <v>0.078502043</v>
      </c>
      <c r="DL73" s="2" t="n">
        <v>0.080369988</v>
      </c>
      <c r="DM73" s="2" t="n">
        <v>1.040814207</v>
      </c>
      <c r="DN73" s="2" t="n">
        <v>8.819274801</v>
      </c>
      <c r="DO73" s="2" t="n">
        <v>2.595379127</v>
      </c>
      <c r="DP73" s="2" t="n">
        <v>1.391127598</v>
      </c>
      <c r="DQ73" s="2" t="n">
        <v>0.801553371</v>
      </c>
      <c r="DR73" s="2" t="n">
        <v>0.692235375</v>
      </c>
      <c r="DS73" s="2" t="n">
        <v>0.015999715</v>
      </c>
      <c r="DT73" s="2" t="n">
        <v>2.900238402</v>
      </c>
      <c r="DU73" s="2" t="n">
        <v>2.523706634</v>
      </c>
      <c r="DV73" s="2" t="n">
        <v>1.780270535</v>
      </c>
      <c r="DW73" s="2" t="n">
        <v>2.021550388</v>
      </c>
      <c r="DX73" s="2" t="n">
        <v>28.236457802</v>
      </c>
      <c r="DY73" s="2" t="n">
        <v>0.948581433</v>
      </c>
      <c r="DZ73" s="2" t="n">
        <v>-0.805870619619733</v>
      </c>
      <c r="EA73" s="2" t="n">
        <v>-0.350740665790506</v>
      </c>
      <c r="EB73" s="2" t="n">
        <v>-1.15727498346718</v>
      </c>
      <c r="EC73" s="2" t="n">
        <v>-0.77841742069108</v>
      </c>
      <c r="ED73" s="2" t="n">
        <v>-1.05641850761481</v>
      </c>
      <c r="EE73" s="2" t="n">
        <v>-0.473941930658169</v>
      </c>
      <c r="EF73" s="2" t="n">
        <v>0.0230720427973048</v>
      </c>
      <c r="EG73" s="2" t="n">
        <v>-0.533701136361035</v>
      </c>
      <c r="EH73" s="2" t="n">
        <v>-1.23862636925642</v>
      </c>
      <c r="EI73" s="2" t="n">
        <v>-0.77075126350567</v>
      </c>
      <c r="EJ73" s="2" t="n">
        <v>-0.274944470499705</v>
      </c>
      <c r="EK73" s="2" t="n">
        <v>-1.0888973160502</v>
      </c>
      <c r="EL73" s="2" t="n">
        <v>-0.551996820119648</v>
      </c>
      <c r="EM73" s="2" t="n">
        <v>-0.380221252531964</v>
      </c>
      <c r="EN73" s="2" t="n">
        <v>-1.40269091483832</v>
      </c>
      <c r="EO73" s="2" t="n">
        <v>-0.598635865880149</v>
      </c>
      <c r="EP73" s="2" t="n">
        <v>-0.677741161524667</v>
      </c>
      <c r="EQ73" s="2" t="n">
        <v>1.4598090374328</v>
      </c>
      <c r="ER73" s="2" t="n">
        <v>1.88846875511868</v>
      </c>
      <c r="ES73" s="2" t="n">
        <v>0.105922058026618</v>
      </c>
      <c r="ET73" s="2" t="n">
        <v>-0.700955743697609</v>
      </c>
      <c r="EU73" s="2" t="n">
        <v>-0.471776569381174</v>
      </c>
      <c r="EV73" s="2" t="n">
        <v>-0.832603523710073</v>
      </c>
      <c r="EW73" s="2" t="n">
        <v>-1.14500282412612</v>
      </c>
      <c r="EX73" s="2" t="n">
        <v>-0.662974372816792</v>
      </c>
      <c r="EY73" s="2" t="n">
        <v>-0.356133106028346</v>
      </c>
      <c r="EZ73" s="2" t="n">
        <v>-0.313227882601045</v>
      </c>
      <c r="FA73" s="2" t="n">
        <v>-0.496702132200575</v>
      </c>
      <c r="FB73" s="2" t="n">
        <v>-0.810975722095325</v>
      </c>
      <c r="FC73" s="2" t="n">
        <v>-0.719020806931444</v>
      </c>
      <c r="FD73" s="2" t="n">
        <v>-0.134677372087764</v>
      </c>
      <c r="FE73" s="2" t="n">
        <v>-0.605608690648362</v>
      </c>
      <c r="FF73" s="2" t="n">
        <v>-1.41310109869978</v>
      </c>
      <c r="FG73" s="2" t="n">
        <v>-1.36984745224354</v>
      </c>
      <c r="FH73" s="2" t="n">
        <v>-0.920682127389283</v>
      </c>
      <c r="FI73" s="2" t="n">
        <v>-0.804221889822348</v>
      </c>
      <c r="FJ73" s="2" t="n">
        <v>0.725401038149566</v>
      </c>
      <c r="FK73" s="2" t="n">
        <v>-0.820111538606685</v>
      </c>
      <c r="FL73" s="2" t="n">
        <v>-0.353482683808257</v>
      </c>
      <c r="FM73" s="2" t="n">
        <v>1.85389113689291</v>
      </c>
      <c r="FN73" s="2" t="n">
        <v>-0.258420213053817</v>
      </c>
      <c r="FO73" s="2" t="n">
        <v>0.0417996433097816</v>
      </c>
      <c r="FP73" s="2" t="n">
        <v>-0.907294394844325</v>
      </c>
      <c r="FQ73" s="2" t="n">
        <v>1.25651651099211</v>
      </c>
      <c r="FR73" s="2" t="n">
        <v>-0.446150529908762</v>
      </c>
      <c r="FS73" s="2" t="n">
        <v>1.85794060384721</v>
      </c>
      <c r="FT73" s="2" t="n">
        <v>1.27087439362519</v>
      </c>
      <c r="FU73" s="2" t="n">
        <v>1.20864925956114</v>
      </c>
      <c r="FV73" s="2" t="n">
        <v>0.769529183895165</v>
      </c>
      <c r="FW73" s="2" t="n">
        <v>0.0916439643472171</v>
      </c>
      <c r="FX73" s="2" t="n">
        <v>-0.282632756931683</v>
      </c>
      <c r="FY73" s="2" t="n">
        <v>1.3823394947643</v>
      </c>
      <c r="FZ73" s="2" t="n">
        <v>0.396032714274368</v>
      </c>
      <c r="GA73" s="2" t="n">
        <v>1.54002320073909</v>
      </c>
      <c r="GB73" s="2" t="n">
        <v>0.824283614780561</v>
      </c>
      <c r="GC73" s="2" t="n">
        <v>0.500014759299303</v>
      </c>
      <c r="GD73" s="2" t="n">
        <v>-0.590643596439934</v>
      </c>
      <c r="GE73" s="2" t="n">
        <v>0.0831142683249294</v>
      </c>
      <c r="GF73" s="2" t="n">
        <v>1.21303728195965</v>
      </c>
      <c r="GG73" s="2" t="n">
        <v>0.218564627252607</v>
      </c>
      <c r="GH73" s="2" t="n">
        <v>-0.304910990067979</v>
      </c>
      <c r="GI73" s="2" t="n">
        <v>0.403233767772972</v>
      </c>
      <c r="GJ73" s="2" t="n">
        <v>1.17560067488132</v>
      </c>
      <c r="GK73" s="2" t="n">
        <v>-0.0227955424029682</v>
      </c>
      <c r="GL73" s="2" t="n">
        <v>0.0326361476705435</v>
      </c>
      <c r="GM73" s="2" t="n">
        <v>-0.367044452060709</v>
      </c>
      <c r="GN73" s="2" t="n">
        <v>0.697524720968255</v>
      </c>
      <c r="GO73" s="2" t="n">
        <v>-0.528070688834526</v>
      </c>
      <c r="GP73" s="2" t="n">
        <v>0.35779690315429</v>
      </c>
      <c r="GQ73" s="2" t="n">
        <v>-0.418106410624413</v>
      </c>
      <c r="GR73" s="2" t="n">
        <v>0.60978203943786</v>
      </c>
      <c r="GS73" s="2" t="n">
        <v>0.501047098958744</v>
      </c>
      <c r="GT73" s="2" t="n">
        <v>-0.460410704575175</v>
      </c>
      <c r="GU73" s="2" t="n">
        <v>-0.709927587220369</v>
      </c>
      <c r="GV73" s="2" t="n">
        <v>-0.683983514895588</v>
      </c>
      <c r="GW73" s="2" t="n">
        <v>1.75588234453789</v>
      </c>
      <c r="GX73" s="2" t="n">
        <v>-1.36395989316333</v>
      </c>
      <c r="GY73" s="2" t="n">
        <v>-0.522218804146361</v>
      </c>
      <c r="GZ73" s="2" t="n">
        <v>-1.06925809008392</v>
      </c>
      <c r="HA73" s="2" t="n">
        <v>-1.46216964795045</v>
      </c>
      <c r="HB73" s="2" t="n">
        <v>-1.38289840214161</v>
      </c>
      <c r="HC73" s="2" t="n">
        <v>-1.42157112174081</v>
      </c>
      <c r="HD73" s="2" t="n">
        <v>-1.28119288392332</v>
      </c>
      <c r="HE73" s="2" t="n">
        <v>-1.16081062643593</v>
      </c>
      <c r="HF73" s="2" t="n">
        <v>-1.06053583255963</v>
      </c>
      <c r="HG73" s="2" t="n">
        <v>-1.64652618147062</v>
      </c>
      <c r="HH73" s="2" t="n">
        <v>-1.83323114866259</v>
      </c>
      <c r="HI73" s="2" t="n">
        <v>-1.67614818360225</v>
      </c>
      <c r="HJ73" s="2" t="n">
        <v>-1.83824595497075</v>
      </c>
      <c r="HK73" s="2" t="n">
        <v>1.09995681312902</v>
      </c>
      <c r="HL73" s="2" t="n">
        <v>-0.38167071163406</v>
      </c>
      <c r="HM73" s="2" t="n">
        <v>0.0448760579924217</v>
      </c>
      <c r="HN73" s="2" t="n">
        <v>-0.142819210544443</v>
      </c>
      <c r="HO73" s="2" t="n">
        <v>1.35874563500739</v>
      </c>
      <c r="HP73" s="2" t="n">
        <v>-0.838610876960883</v>
      </c>
      <c r="HQ73" s="2" t="n">
        <v>1.51629712648133</v>
      </c>
      <c r="HR73" s="2" t="n">
        <v>-0.346975405119318</v>
      </c>
      <c r="HS73" s="2" t="n">
        <v>-0.75097525411852</v>
      </c>
      <c r="HT73" s="2" t="n">
        <v>-0.762237298786393</v>
      </c>
      <c r="HU73" s="2" t="n">
        <v>-0.943504845017739</v>
      </c>
      <c r="HV73" s="2" t="n">
        <v>-0.583227946244128</v>
      </c>
      <c r="HW73" s="2" t="n">
        <v>-0.537985369993108</v>
      </c>
      <c r="HX73" s="2" t="n">
        <v>-0.80508275114412</v>
      </c>
      <c r="HY73" s="2" t="n">
        <v>-0.334878092138194</v>
      </c>
      <c r="HZ73" s="2" t="n">
        <v>-1.19131934339751</v>
      </c>
      <c r="IA73" s="2" t="n">
        <v>-0.641511751152859</v>
      </c>
      <c r="IB73" s="2" t="n">
        <v>-0.35943151349744</v>
      </c>
      <c r="IC73" s="2" t="n">
        <v>-0.533435394770965</v>
      </c>
      <c r="ID73" s="2" t="n">
        <v>-0.621293097831022</v>
      </c>
      <c r="IE73" s="2" t="n">
        <v>-0.723754122455156</v>
      </c>
      <c r="IF73" s="2" t="n">
        <v>-0.299314848532779</v>
      </c>
      <c r="IG73" s="2" t="n">
        <v>-1.16351515142739</v>
      </c>
      <c r="IH73" s="2" t="n">
        <v>-0.917194859085125</v>
      </c>
      <c r="II73" s="2" t="n">
        <v>1.02103669525276</v>
      </c>
    </row>
    <row r="74" customFormat="false" ht="16" hidden="false" customHeight="false" outlineLevel="0" collapsed="false">
      <c r="A74" s="3" t="s">
        <v>279</v>
      </c>
      <c r="B74" s="2" t="n">
        <v>2</v>
      </c>
      <c r="C74" s="2" t="n">
        <v>0</v>
      </c>
      <c r="D74" s="2" t="n">
        <v>1</v>
      </c>
      <c r="F74" s="8" t="n">
        <f aca="false">17+0.1666</f>
        <v>17.1666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1</v>
      </c>
      <c r="P74" s="2" t="n">
        <v>25</v>
      </c>
      <c r="Q74" s="2" t="n">
        <v>11</v>
      </c>
      <c r="R74" s="2" t="n">
        <v>92.1</v>
      </c>
      <c r="S74" s="2" t="n">
        <v>1.637</v>
      </c>
      <c r="T74" s="2" t="n">
        <v>96.5</v>
      </c>
      <c r="U74" s="9" t="n">
        <v>34.3686340128571</v>
      </c>
      <c r="V74" s="9" t="n">
        <v>58.9492974954184</v>
      </c>
      <c r="W74" s="10" t="n">
        <v>102.666666666667</v>
      </c>
      <c r="X74" s="10" t="n">
        <v>67</v>
      </c>
      <c r="Y74" s="10" t="n">
        <v>79.6666666666667</v>
      </c>
      <c r="Z74" s="2" t="n">
        <v>182</v>
      </c>
      <c r="AA74" s="2" t="n">
        <v>111</v>
      </c>
      <c r="AB74" s="2" t="n">
        <v>46</v>
      </c>
      <c r="AC74" s="2" t="n">
        <v>113.8</v>
      </c>
      <c r="AD74" s="2" t="n">
        <v>1625.1</v>
      </c>
      <c r="AE74" s="2" t="n">
        <v>93</v>
      </c>
      <c r="AF74" s="2" t="n">
        <v>19</v>
      </c>
      <c r="AG74" s="9" t="n">
        <v>4.36296296296296</v>
      </c>
      <c r="AH74" s="2" t="n">
        <v>1.3</v>
      </c>
      <c r="AI74" s="2" t="n">
        <v>23</v>
      </c>
      <c r="AJ74" s="2" t="n">
        <v>5626.70249198</v>
      </c>
      <c r="AK74" s="2" t="n">
        <v>1075.4816794924</v>
      </c>
      <c r="AL74" s="2" t="n">
        <v>293.561546184117</v>
      </c>
      <c r="AM74" s="2" t="n">
        <v>25.4278196931119</v>
      </c>
      <c r="AN74" s="2" t="n">
        <v>23.981545004279</v>
      </c>
      <c r="AO74" s="2" t="n">
        <v>27.1363688240527</v>
      </c>
      <c r="AP74" s="2" t="n">
        <v>22.5653301803827</v>
      </c>
      <c r="AQ74" s="2" t="n">
        <v>83.0378102271231</v>
      </c>
      <c r="AR74" s="2" t="n">
        <v>178.365892882227</v>
      </c>
      <c r="AS74" s="2" t="n">
        <v>323.074035963448</v>
      </c>
      <c r="AT74" s="2" t="n">
        <v>527.206815430961</v>
      </c>
      <c r="AU74" s="2" t="n">
        <v>267.78085774891</v>
      </c>
      <c r="AV74" s="2" t="n">
        <v>143.061056276946</v>
      </c>
      <c r="AW74" s="2" t="n">
        <v>45.0470227110885</v>
      </c>
      <c r="AX74" s="2" t="n">
        <v>47.8052753296692</v>
      </c>
      <c r="AY74" s="2" t="n">
        <v>16.9819166448069</v>
      </c>
      <c r="AZ74" s="2" t="n">
        <v>225.623998641965</v>
      </c>
      <c r="BA74" s="2" t="n">
        <v>1210.79561820559</v>
      </c>
      <c r="BB74" s="2" t="n">
        <v>4.44877546783654</v>
      </c>
      <c r="BC74" s="2" t="n">
        <v>18.372501646826</v>
      </c>
      <c r="BD74" s="2" t="n">
        <v>95.6234194518623</v>
      </c>
      <c r="BE74" s="2" t="n">
        <v>20.9580226983158</v>
      </c>
      <c r="BF74" s="2" t="n">
        <v>69.8436</v>
      </c>
      <c r="BG74" s="2" t="n">
        <v>429.801133234161</v>
      </c>
      <c r="BH74" s="2" t="n">
        <v>154.093691736277</v>
      </c>
      <c r="BI74" s="2" t="n">
        <v>85.3697334546528</v>
      </c>
      <c r="BJ74" s="2" t="n">
        <v>124.36060239198</v>
      </c>
      <c r="BK74" s="2" t="n">
        <v>239.205891727774</v>
      </c>
      <c r="BL74" s="2" t="n">
        <v>439.949019331401</v>
      </c>
      <c r="BM74" s="2" t="n">
        <v>230.519303326495</v>
      </c>
      <c r="BN74" s="2" t="n">
        <v>353.290136985858</v>
      </c>
      <c r="BO74" s="2" t="n">
        <v>23.6856</v>
      </c>
      <c r="BP74" s="2" t="n">
        <v>192.439805883694</v>
      </c>
      <c r="BQ74" s="2" t="n">
        <v>23.365945529903</v>
      </c>
      <c r="BR74" s="2" t="n">
        <v>320.121572646185</v>
      </c>
      <c r="BS74" s="2" t="n">
        <v>38.0826730562708</v>
      </c>
      <c r="BT74" s="2" t="n">
        <v>22.0491108084283</v>
      </c>
      <c r="BU74" s="2" t="n">
        <v>20.384049579652</v>
      </c>
      <c r="BV74" s="2" t="n">
        <v>148.741808</v>
      </c>
      <c r="BW74" s="2" t="n">
        <v>80.7967322399634</v>
      </c>
      <c r="BX74" s="2" t="n">
        <v>54.1832703303201</v>
      </c>
      <c r="BY74" s="2" t="n">
        <v>13.1799832795419</v>
      </c>
      <c r="BZ74" s="2" t="n">
        <v>78.4942685824822</v>
      </c>
      <c r="CA74" s="2" t="n">
        <v>0.429659351477689</v>
      </c>
      <c r="CB74" s="2" t="n">
        <v>1.0704</v>
      </c>
      <c r="CC74" s="2" t="n">
        <v>2.8636</v>
      </c>
      <c r="CD74" s="2" t="n">
        <v>4.17482501436224</v>
      </c>
      <c r="CE74" s="2" t="n">
        <v>13.5625543268695</v>
      </c>
      <c r="CF74" s="2" t="n">
        <v>1.68579985204019</v>
      </c>
      <c r="CG74" s="2" t="n">
        <v>14.0216924181575</v>
      </c>
      <c r="CH74" s="2" t="n">
        <v>9.59447425513428</v>
      </c>
      <c r="CI74" s="2" t="n">
        <v>0.0138</v>
      </c>
      <c r="CJ74" s="2" t="n">
        <v>0.0048</v>
      </c>
      <c r="CK74" s="2" t="n">
        <v>0.0198</v>
      </c>
      <c r="CL74" s="2" t="n">
        <v>0.0649</v>
      </c>
      <c r="CM74" s="2" t="n">
        <v>0.1231</v>
      </c>
      <c r="CN74" s="2" t="n">
        <v>0.4826</v>
      </c>
      <c r="CO74" s="2" t="n">
        <v>0.0269</v>
      </c>
      <c r="CP74" s="2" t="n">
        <v>0.02</v>
      </c>
      <c r="CQ74" s="2" t="n">
        <v>0.111799856</v>
      </c>
      <c r="CR74" s="2" t="n">
        <v>0.175136241</v>
      </c>
      <c r="CS74" s="2" t="n">
        <v>0.279894112</v>
      </c>
      <c r="CT74" s="2" t="n">
        <v>0.052360853</v>
      </c>
      <c r="CU74" s="2" t="n">
        <v>1.839465818</v>
      </c>
      <c r="CV74" s="2" t="n">
        <v>0.01222358</v>
      </c>
      <c r="CW74" s="2" t="n">
        <v>0.138018629</v>
      </c>
      <c r="CX74" s="2" t="n">
        <v>2.263</v>
      </c>
      <c r="CY74" s="2" t="n">
        <v>0.029</v>
      </c>
      <c r="CZ74" s="2" t="n">
        <v>7.677</v>
      </c>
      <c r="DA74" s="2" t="n">
        <v>1.022</v>
      </c>
      <c r="DB74" s="2" t="n">
        <v>0.099</v>
      </c>
      <c r="DC74" s="2" t="n">
        <v>0.025</v>
      </c>
      <c r="DD74" s="2" t="n">
        <v>13.723899089</v>
      </c>
      <c r="DE74" s="2" t="n">
        <v>1.259182937</v>
      </c>
      <c r="DF74" s="2" t="n">
        <v>0.037279094</v>
      </c>
      <c r="DG74" s="2" t="n">
        <v>1.296462031</v>
      </c>
      <c r="DH74" s="2" t="n">
        <v>0.44672128</v>
      </c>
      <c r="DI74" s="2" t="n">
        <v>0.056475</v>
      </c>
      <c r="DJ74" s="2" t="n">
        <v>0.007002137</v>
      </c>
      <c r="DK74" s="2" t="n">
        <v>0.108005689</v>
      </c>
      <c r="DL74" s="2" t="n">
        <v>0.094014817</v>
      </c>
      <c r="DM74" s="2" t="n">
        <v>1.166626892</v>
      </c>
      <c r="DN74" s="2" t="n">
        <v>6.078774031</v>
      </c>
      <c r="DO74" s="2" t="n">
        <v>3.021719248</v>
      </c>
      <c r="DP74" s="2" t="n">
        <v>1.219617743</v>
      </c>
      <c r="DQ74" s="2" t="n">
        <v>0.887268364</v>
      </c>
      <c r="DR74" s="2" t="n">
        <v>0.787531681</v>
      </c>
      <c r="DS74" s="2" t="n">
        <v>0.000919175</v>
      </c>
      <c r="DT74" s="2" t="n">
        <v>2.640472592</v>
      </c>
      <c r="DU74" s="2" t="n">
        <v>2.193123738</v>
      </c>
      <c r="DV74" s="2" t="n">
        <v>1.351863076</v>
      </c>
      <c r="DW74" s="2" t="n">
        <v>1.653293097</v>
      </c>
      <c r="DX74" s="2" t="n">
        <v>23.420790471</v>
      </c>
      <c r="DY74" s="2" t="n">
        <v>0.64871506</v>
      </c>
      <c r="DZ74" s="2" t="n">
        <v>-0.0393689314066857</v>
      </c>
      <c r="EA74" s="2" t="n">
        <v>-0.0486987819896297</v>
      </c>
      <c r="EB74" s="2" t="n">
        <v>-0.663260366018739</v>
      </c>
      <c r="EC74" s="2" t="n">
        <v>-0.00465449892897187</v>
      </c>
      <c r="ED74" s="2" t="n">
        <v>-0.65402590209141</v>
      </c>
      <c r="EE74" s="2" t="n">
        <v>-1.28574730491105</v>
      </c>
      <c r="EF74" s="2" t="n">
        <v>-0.465512392910379</v>
      </c>
      <c r="EG74" s="2" t="n">
        <v>0.855207845012271</v>
      </c>
      <c r="EH74" s="2" t="n">
        <v>-0.0526683231649334</v>
      </c>
      <c r="EI74" s="2" t="n">
        <v>-0.237828981244931</v>
      </c>
      <c r="EJ74" s="2" t="n">
        <v>-0.274944470499705</v>
      </c>
      <c r="EK74" s="2" t="n">
        <v>0.134924449283708</v>
      </c>
      <c r="EL74" s="2" t="n">
        <v>-0.203400507204454</v>
      </c>
      <c r="EM74" s="2" t="n">
        <v>-0.166122302247909</v>
      </c>
      <c r="EN74" s="2" t="n">
        <v>-0.470101297103209</v>
      </c>
      <c r="EO74" s="2" t="n">
        <v>-0.210031439806482</v>
      </c>
      <c r="EP74" s="2" t="n">
        <v>-0.254885928079648</v>
      </c>
      <c r="EQ74" s="2" t="n">
        <v>-0.949300511737167</v>
      </c>
      <c r="ER74" s="2" t="n">
        <v>0.0853272327547226</v>
      </c>
      <c r="ES74" s="2" t="n">
        <v>-0.534918841893649</v>
      </c>
      <c r="ET74" s="2" t="n">
        <v>0.711622411858837</v>
      </c>
      <c r="EU74" s="2" t="n">
        <v>-0.707447321033602</v>
      </c>
      <c r="EV74" s="2" t="n">
        <v>1.3351643205104</v>
      </c>
      <c r="EW74" s="2" t="n">
        <v>-0.232383416532461</v>
      </c>
      <c r="EX74" s="2" t="n">
        <v>-0.716304817651425</v>
      </c>
      <c r="EY74" s="2" t="n">
        <v>-0.568363002400019</v>
      </c>
      <c r="EZ74" s="2" t="n">
        <v>-0.483463502168061</v>
      </c>
      <c r="FA74" s="2" t="n">
        <v>-0.528484468799043</v>
      </c>
      <c r="FB74" s="2" t="n">
        <v>-0.269322885421525</v>
      </c>
      <c r="FC74" s="2" t="n">
        <v>0.961380999402174</v>
      </c>
      <c r="FD74" s="2" t="n">
        <v>1.34397109418668</v>
      </c>
      <c r="FE74" s="2" t="n">
        <v>0.372185394438714</v>
      </c>
      <c r="FF74" s="2" t="n">
        <v>0.0404383650950739</v>
      </c>
      <c r="FG74" s="2" t="n">
        <v>-0.0234524493349444</v>
      </c>
      <c r="FH74" s="2" t="n">
        <v>0.166526954367377</v>
      </c>
      <c r="FI74" s="2" t="n">
        <v>0.305442679462934</v>
      </c>
      <c r="FJ74" s="2" t="n">
        <v>0.391146607802144</v>
      </c>
      <c r="FK74" s="2" t="n">
        <v>0.255471871211508</v>
      </c>
      <c r="FL74" s="2" t="n">
        <v>-0.393411576899577</v>
      </c>
      <c r="FM74" s="2" t="n">
        <v>0.939624596371719</v>
      </c>
      <c r="FN74" s="2" t="n">
        <v>-0.833409705576103</v>
      </c>
      <c r="FO74" s="2" t="n">
        <v>-0.456502251967105</v>
      </c>
      <c r="FP74" s="2" t="n">
        <v>-0.62986099457151</v>
      </c>
      <c r="FQ74" s="2" t="n">
        <v>-1.04346970532539</v>
      </c>
      <c r="FR74" s="2" t="n">
        <v>2.08280974048993</v>
      </c>
      <c r="FS74" s="2" t="n">
        <v>1.63775377400768</v>
      </c>
      <c r="FT74" s="2" t="n">
        <v>-0.345901304035215</v>
      </c>
      <c r="FU74" s="2" t="n">
        <v>1.21525798912347</v>
      </c>
      <c r="FV74" s="2" t="n">
        <v>1.74164745675517</v>
      </c>
      <c r="FW74" s="2" t="n">
        <v>-0.3610361238734</v>
      </c>
      <c r="FX74" s="2" t="n">
        <v>3.58684689324362</v>
      </c>
      <c r="FY74" s="2" t="n">
        <v>-0.425881829886983</v>
      </c>
      <c r="FZ74" s="2" t="n">
        <v>-0.396006775835056</v>
      </c>
      <c r="GA74" s="2" t="n">
        <v>0.580501077027232</v>
      </c>
      <c r="GB74" s="2" t="n">
        <v>0.634741853850476</v>
      </c>
      <c r="GC74" s="2" t="n">
        <v>-0.649708071269324</v>
      </c>
      <c r="GD74" s="2" t="n">
        <v>-0.882403813053018</v>
      </c>
      <c r="GE74" s="2" t="n">
        <v>-1.00061278949943</v>
      </c>
      <c r="GF74" s="2" t="n">
        <v>-0.306595431237708</v>
      </c>
      <c r="GG74" s="2" t="n">
        <v>-0.742427493803264</v>
      </c>
      <c r="GH74" s="2" t="n">
        <v>1.79451069306318</v>
      </c>
      <c r="GI74" s="2" t="n">
        <v>-0.468558188738285</v>
      </c>
      <c r="GJ74" s="2" t="n">
        <v>0.490413410770795</v>
      </c>
      <c r="GK74" s="2" t="n">
        <v>-0.554837247830139</v>
      </c>
      <c r="GL74" s="2" t="n">
        <v>-0.0424138675155396</v>
      </c>
      <c r="GM74" s="2" t="n">
        <v>1.94447878634104</v>
      </c>
      <c r="GN74" s="2" t="n">
        <v>-0.995798936548842</v>
      </c>
      <c r="GO74" s="2" t="n">
        <v>-0.0209359952018429</v>
      </c>
      <c r="GP74" s="2" t="n">
        <v>-0.686725526819201</v>
      </c>
      <c r="GQ74" s="2" t="n">
        <v>-0.950557888798455</v>
      </c>
      <c r="GR74" s="2" t="n">
        <v>0.228077845428131</v>
      </c>
      <c r="GS74" s="2" t="n">
        <v>0.700327195135518</v>
      </c>
      <c r="GT74" s="2" t="n">
        <v>2.34389382563056</v>
      </c>
      <c r="GU74" s="2" t="n">
        <v>1.65524149495325</v>
      </c>
      <c r="GV74" s="2" t="n">
        <v>1.08503459158603</v>
      </c>
      <c r="GW74" s="2" t="n">
        <v>2.00841872126104</v>
      </c>
      <c r="GX74" s="2" t="n">
        <v>1.56443961480815</v>
      </c>
      <c r="GY74" s="2" t="n">
        <v>1.04304384757869</v>
      </c>
      <c r="GZ74" s="2" t="n">
        <v>2.00597008354471</v>
      </c>
      <c r="HA74" s="2" t="n">
        <v>0.865450813719726</v>
      </c>
      <c r="HB74" s="2" t="n">
        <v>1.17639460157701</v>
      </c>
      <c r="HC74" s="2" t="n">
        <v>0.250551060745907</v>
      </c>
      <c r="HD74" s="2" t="n">
        <v>0.388035913431123</v>
      </c>
      <c r="HE74" s="2" t="n">
        <v>0.055027140305089</v>
      </c>
      <c r="HF74" s="2" t="n">
        <v>0.307897499775377</v>
      </c>
      <c r="HG74" s="2" t="n">
        <v>0.51965512151511</v>
      </c>
      <c r="HH74" s="2" t="n">
        <v>-0.375502167668948</v>
      </c>
      <c r="HI74" s="2" t="n">
        <v>-0.468852318637673</v>
      </c>
      <c r="HJ74" s="2" t="n">
        <v>-0.380684685555187</v>
      </c>
      <c r="HK74" s="2" t="n">
        <v>0.789128820125818</v>
      </c>
      <c r="HL74" s="2" t="n">
        <v>-0.343202133833502</v>
      </c>
      <c r="HM74" s="2" t="n">
        <v>0.436533118638289</v>
      </c>
      <c r="HN74" s="2" t="n">
        <v>0.471296746720163</v>
      </c>
      <c r="HO74" s="2" t="n">
        <v>0.122184060352777</v>
      </c>
      <c r="HP74" s="2" t="n">
        <v>-0.0286236101794928</v>
      </c>
      <c r="HQ74" s="2" t="n">
        <v>1.45564524142208</v>
      </c>
      <c r="HR74" s="2" t="n">
        <v>1.63946421859737</v>
      </c>
      <c r="HS74" s="2" t="n">
        <v>1.6853340583686</v>
      </c>
      <c r="HT74" s="2" t="n">
        <v>1.07106952153923</v>
      </c>
      <c r="HU74" s="2" t="n">
        <v>1.72055230500298</v>
      </c>
      <c r="HV74" s="2" t="n">
        <v>-0.472780829414984</v>
      </c>
      <c r="HW74" s="2" t="n">
        <v>-0.42169245451906</v>
      </c>
      <c r="HX74" s="2" t="n">
        <v>-1.55832279494387</v>
      </c>
      <c r="HY74" s="2" t="n">
        <v>0.146711590106127</v>
      </c>
      <c r="HZ74" s="2" t="n">
        <v>-1.77619986848469</v>
      </c>
      <c r="IA74" s="2" t="n">
        <v>-0.301380077863666</v>
      </c>
      <c r="IB74" s="2" t="n">
        <v>0.101103638990169</v>
      </c>
      <c r="IC74" s="2" t="n">
        <v>-0.584341720593865</v>
      </c>
      <c r="ID74" s="2" t="n">
        <v>-0.748792719841531</v>
      </c>
      <c r="IE74" s="2" t="n">
        <v>-1.29797894596446</v>
      </c>
      <c r="IF74" s="2" t="n">
        <v>-0.562923677365772</v>
      </c>
      <c r="IG74" s="2" t="n">
        <v>-1.28260255733032</v>
      </c>
      <c r="IH74" s="2" t="n">
        <v>-1.29491296468635</v>
      </c>
      <c r="II74" s="2" t="n">
        <v>0.2660631850000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B45" activeCellId="0" sqref="B45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15.49"/>
    <col collapsed="false" customWidth="true" hidden="false" outlineLevel="0" max="9" min="9" style="2" width="20.15"/>
    <col collapsed="false" customWidth="true" hidden="false" outlineLevel="0" max="11" min="10" style="2" width="12.99"/>
  </cols>
  <sheetData>
    <row r="1" customFormat="false" ht="16" hidden="false" customHeight="false" outlineLevel="0" collapsed="false">
      <c r="A1" s="2" t="s">
        <v>280</v>
      </c>
      <c r="B1" s="2" t="s">
        <v>281</v>
      </c>
    </row>
    <row r="2" customFormat="false" ht="16" hidden="false" customHeight="false" outlineLevel="0" collapsed="false">
      <c r="A2" s="2" t="s">
        <v>2</v>
      </c>
      <c r="B2" s="2" t="s">
        <v>282</v>
      </c>
    </row>
    <row r="3" customFormat="false" ht="16" hidden="false" customHeight="false" outlineLevel="0" collapsed="false">
      <c r="A3" s="2" t="s">
        <v>1</v>
      </c>
      <c r="B3" s="2" t="s">
        <v>283</v>
      </c>
    </row>
    <row r="4" customFormat="false" ht="16" hidden="false" customHeight="false" outlineLevel="0" collapsed="false">
      <c r="A4" s="2" t="s">
        <v>3</v>
      </c>
      <c r="B4" s="2" t="s">
        <v>284</v>
      </c>
    </row>
    <row r="5" customFormat="false" ht="16" hidden="false" customHeight="false" outlineLevel="0" collapsed="false">
      <c r="A5" s="2" t="s">
        <v>285</v>
      </c>
      <c r="B5" s="2" t="s">
        <v>286</v>
      </c>
    </row>
    <row r="6" customFormat="false" ht="16" hidden="false" customHeight="false" outlineLevel="0" collapsed="false">
      <c r="A6" s="2" t="s">
        <v>5</v>
      </c>
      <c r="B6" s="2" t="s">
        <v>287</v>
      </c>
    </row>
    <row r="7" customFormat="false" ht="16" hidden="false" customHeight="false" outlineLevel="0" collapsed="false">
      <c r="A7" s="2" t="s">
        <v>6</v>
      </c>
      <c r="B7" s="2" t="s">
        <v>288</v>
      </c>
    </row>
    <row r="8" customFormat="false" ht="16" hidden="false" customHeight="false" outlineLevel="0" collapsed="false">
      <c r="A8" s="2" t="s">
        <v>289</v>
      </c>
      <c r="B8" s="2" t="s">
        <v>290</v>
      </c>
    </row>
    <row r="9" customFormat="false" ht="16" hidden="false" customHeight="false" outlineLevel="0" collapsed="false">
      <c r="A9" s="2" t="s">
        <v>8</v>
      </c>
      <c r="B9" s="2" t="s">
        <v>291</v>
      </c>
    </row>
    <row r="10" customFormat="false" ht="16" hidden="false" customHeight="false" outlineLevel="0" collapsed="false">
      <c r="A10" s="2" t="s">
        <v>292</v>
      </c>
    </row>
    <row r="11" customFormat="false" ht="16" hidden="false" customHeight="false" outlineLevel="0" collapsed="false">
      <c r="A11" s="2" t="s">
        <v>293</v>
      </c>
      <c r="B11" s="2" t="s">
        <v>294</v>
      </c>
    </row>
    <row r="12" customFormat="false" ht="16" hidden="false" customHeight="false" outlineLevel="0" collapsed="false">
      <c r="A12" s="2" t="s">
        <v>295</v>
      </c>
      <c r="B12" s="2" t="s">
        <v>296</v>
      </c>
    </row>
    <row r="13" customFormat="false" ht="16" hidden="false" customHeight="false" outlineLevel="0" collapsed="false">
      <c r="A13" s="2" t="s">
        <v>17</v>
      </c>
      <c r="B13" s="2" t="s">
        <v>297</v>
      </c>
    </row>
    <row r="14" customFormat="false" ht="16" hidden="false" customHeight="false" outlineLevel="0" collapsed="false">
      <c r="A14" s="2" t="s">
        <v>298</v>
      </c>
      <c r="B14" s="2" t="s">
        <v>299</v>
      </c>
    </row>
    <row r="15" customFormat="false" ht="16" hidden="false" customHeight="false" outlineLevel="0" collapsed="false">
      <c r="A15" s="2" t="s">
        <v>20</v>
      </c>
      <c r="B15" s="2" t="s">
        <v>300</v>
      </c>
    </row>
    <row r="16" customFormat="false" ht="16" hidden="false" customHeight="false" outlineLevel="0" collapsed="false">
      <c r="A16" s="2" t="s">
        <v>21</v>
      </c>
      <c r="B16" s="2" t="s">
        <v>301</v>
      </c>
    </row>
    <row r="17" customFormat="false" ht="16" hidden="false" customHeight="false" outlineLevel="0" collapsed="false">
      <c r="A17" s="2" t="s">
        <v>22</v>
      </c>
      <c r="B17" s="2" t="s">
        <v>302</v>
      </c>
    </row>
    <row r="18" customFormat="false" ht="16" hidden="false" customHeight="false" outlineLevel="0" collapsed="false">
      <c r="A18" s="2" t="s">
        <v>23</v>
      </c>
      <c r="B18" s="2" t="s">
        <v>303</v>
      </c>
    </row>
    <row r="19" customFormat="false" ht="16" hidden="false" customHeight="false" outlineLevel="0" collapsed="false">
      <c r="A19" s="2" t="s">
        <v>24</v>
      </c>
      <c r="B19" s="2" t="s">
        <v>304</v>
      </c>
    </row>
    <row r="20" customFormat="false" ht="16" hidden="false" customHeight="false" outlineLevel="0" collapsed="false">
      <c r="A20" s="2" t="s">
        <v>25</v>
      </c>
      <c r="B20" s="2" t="s">
        <v>305</v>
      </c>
    </row>
    <row r="21" customFormat="false" ht="16" hidden="false" customHeight="false" outlineLevel="0" collapsed="false">
      <c r="A21" s="2" t="s">
        <v>27</v>
      </c>
      <c r="B21" s="2" t="s">
        <v>306</v>
      </c>
    </row>
    <row r="22" customFormat="false" ht="16" hidden="false" customHeight="false" outlineLevel="0" collapsed="false">
      <c r="A22" s="2" t="s">
        <v>28</v>
      </c>
      <c r="B22" s="2" t="s">
        <v>307</v>
      </c>
    </row>
    <row r="23" customFormat="false" ht="16" hidden="false" customHeight="false" outlineLevel="0" collapsed="false">
      <c r="A23" s="2" t="s">
        <v>29</v>
      </c>
      <c r="B23" s="2" t="s">
        <v>308</v>
      </c>
    </row>
    <row r="24" customFormat="false" ht="16" hidden="false" customHeight="false" outlineLevel="0" collapsed="false">
      <c r="A24" s="2" t="s">
        <v>30</v>
      </c>
      <c r="B24" s="2" t="s">
        <v>309</v>
      </c>
    </row>
    <row r="25" customFormat="false" ht="16" hidden="false" customHeight="false" outlineLevel="0" collapsed="false">
      <c r="A25" s="2" t="s">
        <v>310</v>
      </c>
      <c r="B25" s="2" t="s">
        <v>311</v>
      </c>
    </row>
    <row r="26" customFormat="false" ht="16" hidden="false" customHeight="false" outlineLevel="0" collapsed="false">
      <c r="A26" s="2" t="s">
        <v>32</v>
      </c>
      <c r="B26" s="2" t="s">
        <v>312</v>
      </c>
    </row>
    <row r="27" customFormat="false" ht="16" hidden="false" customHeight="false" outlineLevel="0" collapsed="false">
      <c r="A27" s="2" t="s">
        <v>33</v>
      </c>
      <c r="B27" s="2" t="s">
        <v>313</v>
      </c>
    </row>
    <row r="28" customFormat="false" ht="17" hidden="false" customHeight="false" outlineLevel="0" collapsed="false">
      <c r="A28" s="2" t="s">
        <v>34</v>
      </c>
      <c r="B28" s="2" t="s">
        <v>314</v>
      </c>
    </row>
    <row r="29" customFormat="false" ht="17" hidden="false" customHeight="false" outlineLevel="0" collapsed="false">
      <c r="A29" s="2" t="s">
        <v>315</v>
      </c>
      <c r="B29" s="2" t="s">
        <v>316</v>
      </c>
      <c r="G29" s="12"/>
      <c r="H29" s="13" t="s">
        <v>317</v>
      </c>
      <c r="I29" s="13"/>
      <c r="J29" s="13"/>
      <c r="K29" s="13"/>
      <c r="L29" s="13"/>
    </row>
    <row r="30" customFormat="false" ht="17" hidden="false" customHeight="true" outlineLevel="0" collapsed="false">
      <c r="A30" s="2" t="s">
        <v>318</v>
      </c>
      <c r="G30" s="12"/>
      <c r="H30" s="14" t="s">
        <v>319</v>
      </c>
      <c r="I30" s="15" t="s">
        <v>320</v>
      </c>
      <c r="J30" s="16" t="s">
        <v>321</v>
      </c>
      <c r="K30" s="16"/>
      <c r="L30" s="17" t="s">
        <v>322</v>
      </c>
    </row>
    <row r="31" customFormat="false" ht="17" hidden="false" customHeight="false" outlineLevel="0" collapsed="false">
      <c r="A31" s="2" t="s">
        <v>323</v>
      </c>
      <c r="G31" s="18" t="s">
        <v>324</v>
      </c>
      <c r="H31" s="19" t="s">
        <v>325</v>
      </c>
      <c r="I31" s="20" t="s">
        <v>326</v>
      </c>
      <c r="J31" s="20" t="n">
        <v>76.5</v>
      </c>
      <c r="K31" s="20" t="n">
        <v>105</v>
      </c>
      <c r="L31" s="20" t="s">
        <v>327</v>
      </c>
    </row>
    <row r="32" customFormat="false" ht="17" hidden="false" customHeight="false" outlineLevel="0" collapsed="false">
      <c r="G32" s="18" t="s">
        <v>328</v>
      </c>
      <c r="H32" s="19" t="s">
        <v>329</v>
      </c>
      <c r="I32" s="20" t="s">
        <v>330</v>
      </c>
      <c r="J32" s="20" t="n">
        <v>105</v>
      </c>
      <c r="K32" s="20" t="n">
        <v>145</v>
      </c>
      <c r="L32" s="20" t="s">
        <v>327</v>
      </c>
    </row>
    <row r="33" customFormat="false" ht="17" hidden="false" customHeight="false" outlineLevel="0" collapsed="false">
      <c r="G33" s="21" t="s">
        <v>331</v>
      </c>
      <c r="H33" s="22" t="s">
        <v>332</v>
      </c>
      <c r="I33" s="23" t="s">
        <v>333</v>
      </c>
      <c r="J33" s="23" t="n">
        <v>180</v>
      </c>
      <c r="K33" s="23" t="n">
        <v>190</v>
      </c>
      <c r="L33" s="23" t="s">
        <v>327</v>
      </c>
    </row>
    <row r="34" customFormat="false" ht="17" hidden="false" customHeight="false" outlineLevel="0" collapsed="false">
      <c r="G34" s="21" t="s">
        <v>331</v>
      </c>
      <c r="H34" s="22" t="s">
        <v>334</v>
      </c>
      <c r="I34" s="23" t="s">
        <v>335</v>
      </c>
      <c r="J34" s="23" t="n">
        <v>190</v>
      </c>
      <c r="K34" s="23" t="n">
        <v>199</v>
      </c>
      <c r="L34" s="23" t="s">
        <v>327</v>
      </c>
    </row>
    <row r="35" customFormat="false" ht="17" hidden="false" customHeight="false" outlineLevel="0" collapsed="false">
      <c r="G35" s="21" t="s">
        <v>331</v>
      </c>
      <c r="H35" s="22" t="s">
        <v>336</v>
      </c>
      <c r="I35" s="23" t="s">
        <v>337</v>
      </c>
      <c r="J35" s="23" t="n">
        <v>199</v>
      </c>
      <c r="K35" s="23" t="n">
        <v>204.9</v>
      </c>
      <c r="L35" s="23" t="s">
        <v>327</v>
      </c>
    </row>
    <row r="36" customFormat="false" ht="17" hidden="false" customHeight="false" outlineLevel="0" collapsed="false">
      <c r="G36" s="21" t="s">
        <v>331</v>
      </c>
      <c r="H36" s="22" t="s">
        <v>338</v>
      </c>
      <c r="I36" s="23" t="s">
        <v>339</v>
      </c>
      <c r="J36" s="23" t="n">
        <v>204.9</v>
      </c>
      <c r="K36" s="23" t="n">
        <v>208.2</v>
      </c>
      <c r="L36" s="23" t="s">
        <v>327</v>
      </c>
    </row>
    <row r="37" customFormat="false" ht="17" hidden="false" customHeight="false" outlineLevel="0" collapsed="false">
      <c r="G37" s="24" t="s">
        <v>340</v>
      </c>
      <c r="H37" s="25" t="s">
        <v>341</v>
      </c>
      <c r="I37" s="23" t="s">
        <v>342</v>
      </c>
      <c r="J37" s="23" t="n">
        <v>208.2</v>
      </c>
      <c r="K37" s="23" t="n">
        <v>214.1</v>
      </c>
      <c r="L37" s="23" t="s">
        <v>327</v>
      </c>
    </row>
    <row r="38" customFormat="false" ht="17" hidden="false" customHeight="false" outlineLevel="0" collapsed="false">
      <c r="G38" s="26" t="s">
        <v>343</v>
      </c>
      <c r="H38" s="27" t="s">
        <v>344</v>
      </c>
      <c r="I38" s="23" t="s">
        <v>345</v>
      </c>
      <c r="J38" s="23" t="n">
        <v>214.1</v>
      </c>
      <c r="K38" s="23" t="n">
        <v>220</v>
      </c>
      <c r="L38" s="23" t="s">
        <v>327</v>
      </c>
    </row>
    <row r="39" customFormat="false" ht="17" hidden="false" customHeight="false" outlineLevel="0" collapsed="false">
      <c r="G39" s="28" t="s">
        <v>346</v>
      </c>
      <c r="H39" s="29" t="s">
        <v>347</v>
      </c>
      <c r="I39" s="23" t="s">
        <v>348</v>
      </c>
      <c r="J39" s="23" t="n">
        <v>220</v>
      </c>
      <c r="K39" s="23" t="n">
        <v>224.6</v>
      </c>
      <c r="L39" s="23" t="s">
        <v>327</v>
      </c>
    </row>
    <row r="40" customFormat="false" ht="17" hidden="false" customHeight="false" outlineLevel="0" collapsed="false">
      <c r="G40" s="28" t="s">
        <v>346</v>
      </c>
      <c r="H40" s="29" t="s">
        <v>349</v>
      </c>
      <c r="I40" s="23" t="s">
        <v>350</v>
      </c>
      <c r="J40" s="23" t="n">
        <v>224.6</v>
      </c>
      <c r="K40" s="23" t="n">
        <v>233.3</v>
      </c>
      <c r="L40" s="23" t="s">
        <v>327</v>
      </c>
    </row>
    <row r="42" customFormat="false" ht="16" hidden="false" customHeight="false" outlineLevel="0" collapsed="false">
      <c r="A42" s="30" t="s">
        <v>351</v>
      </c>
    </row>
  </sheetData>
  <mergeCells count="2">
    <mergeCell ref="H29:L29"/>
    <mergeCell ref="J30:K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6T00:18:53Z</dcterms:created>
  <dc:creator>Michele Mietus-Snyder</dc:creator>
  <dc:description/>
  <dc:language>en-US</dc:language>
  <cp:lastModifiedBy>Michele Mietus-Snyder</cp:lastModifiedBy>
  <dcterms:modified xsi:type="dcterms:W3CDTF">2020-01-08T03:17:51Z</dcterms:modified>
  <cp:revision>0</cp:revision>
  <dc:subject/>
  <dc:title/>
</cp:coreProperties>
</file>